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40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mperiallondon-my.sharepoint.com/personal/jvaqueri_ic_ac_uk/Documents/Documents/Lab/Lab-members/QR/Documents/manuscripts/AisaMarin_Rovira-CellPress/Supp-mat-text/"/>
    </mc:Choice>
  </mc:AlternateContent>
  <xr:revisionPtr revIDLastSave="0" documentId="8_{1E40E771-9C78-4CC6-A0DE-0B486E27BDE5}" xr6:coauthVersionLast="47" xr6:coauthVersionMax="47" xr10:uidLastSave="{00000000-0000-0000-0000-000000000000}"/>
  <bookViews>
    <workbookView xWindow="-27620" yWindow="320" windowWidth="23340" windowHeight="16440" xr2:uid="{71EB05E9-6D28-6246-87C9-60E01554ED08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973" uniqueCount="2261">
  <si>
    <t>Rods</t>
  </si>
  <si>
    <t>Cones</t>
  </si>
  <si>
    <t>Gene</t>
  </si>
  <si>
    <t>Cluster</t>
  </si>
  <si>
    <t>DE8 vs WT</t>
  </si>
  <si>
    <t xml:space="preserve">D27 vs WT </t>
  </si>
  <si>
    <t>D27 vs WT</t>
  </si>
  <si>
    <t>Photo</t>
  </si>
  <si>
    <t>Neuro</t>
  </si>
  <si>
    <t>GO_IDs</t>
  </si>
  <si>
    <t>GO_names</t>
  </si>
  <si>
    <t>Gnb3</t>
  </si>
  <si>
    <t>A</t>
  </si>
  <si>
    <t>NO</t>
  </si>
  <si>
    <t>GO:0006457;GO:0007186;GO:0008217;GO:0071377</t>
  </si>
  <si>
    <t>protein folding;G-protein coupled receptor signaling pathway;regulation of blood pressure;cellular response to glucagon stimulus</t>
  </si>
  <si>
    <t>Slc38a1</t>
  </si>
  <si>
    <t>GO:0001504;GO:0006814;GO:0006867;GO:0006868;GO:0015807;GO:0015817;GO:0089709</t>
  </si>
  <si>
    <t>neurotransmitter uptake;sodium ion transport;asparagine transport;glutamine transport;L-amino acid transport;histidine transport;L-histidine transmembrane transport</t>
  </si>
  <si>
    <t>Pde6c</t>
  </si>
  <si>
    <t>YES</t>
  </si>
  <si>
    <t>GO:0007601;GO:0007603;GO:0046549</t>
  </si>
  <si>
    <t>visual perception;phototransduction, visible light;retinal cone cell development</t>
  </si>
  <si>
    <t>Adrb1</t>
  </si>
  <si>
    <t>GO:0001996;GO:0001997;GO:0002024;GO:0002025;GO:0007190;GO:0007267;GO:0009409;GO:0031649;GO:0040015;GO:0042596;GO:0043547;GO:0043950;GO:0050873;GO:0071880</t>
  </si>
  <si>
    <t>positive regulation of heart rate by epinephrine-norepinephrine;positive regulation of the force of heart contraction by epinephrine-norepinephrine;diet induced thermogenesis;vasodilation by norepinephrine-epinephrine involved in regulation of systemic arterial blood pressure;activation of adenylate cyclase activity;cell-cell signaling;response to cold;heat generation;negative regulation of multicellular organism growth;fear response;positive regulation of GTPase activity;positive regulation of cAMP-mediated signaling;brown fat cell differentiation;adenylate cyclase-activating adrenergic receptor signaling pathway</t>
  </si>
  <si>
    <t>Pygm</t>
  </si>
  <si>
    <t>GO:0005980</t>
  </si>
  <si>
    <t>glycogen catabolic process</t>
  </si>
  <si>
    <t>Olfm1</t>
  </si>
  <si>
    <t>GO:0003190;GO:0007399;GO:0010628;GO:0010629;GO:0010718;GO:0023041;GO:0030516;GO:0060317</t>
  </si>
  <si>
    <t>atrioventricular valve formation;nervous system development;positive regulation of gene expression;negative regulation of gene expression;positive regulation of epithelial to mesenchymal transition;neuronal signal transduction;regulation of axon extension;cardiac epithelial to mesenchymal transition</t>
  </si>
  <si>
    <t>Iqsec3</t>
  </si>
  <si>
    <t>GO:0030036;GO:0032012;GO:0043547</t>
  </si>
  <si>
    <t>actin cytoskeleton organization;regulation of ARF protein signal transduction;positive regulation of GTPase activity</t>
  </si>
  <si>
    <t>Car2</t>
  </si>
  <si>
    <t>Gnat2</t>
  </si>
  <si>
    <t>GO:0001580;GO:0006457;GO:0007188;GO:0007204;GO:0007223;GO:0007601;GO:0007602;GO:0009642;GO:0046549;GO:0050908</t>
  </si>
  <si>
    <t>detection of chemical stimulus involved in sensory perception of bitter taste;protein folding;adenylate cyclase-modulating G-protein coupled receptor signaling pathway;positive regulation of cytosolic calcium ion concentration;Wnt signaling pathway, calcium modulating pathway;visual perception;phototransduction;response to light intensity;retinal cone cell development;detection of light stimulus involved in visual perception</t>
  </si>
  <si>
    <t>Pde6h</t>
  </si>
  <si>
    <t>GO:0000187;GO:0007601;GO:0043086;GO:0045742;GO:0045745;GO:0050896</t>
  </si>
  <si>
    <t>activation of MAPK activity;visual perception;negative regulation of catalytic activity;positive regulation of epidermal growth factor receptor signaling pathway;positive regulation of G-protein coupled receptor protein signaling pathway;response to stimulus</t>
  </si>
  <si>
    <t>Epb41l1</t>
  </si>
  <si>
    <t>B</t>
  </si>
  <si>
    <t>GO:0030866;GO:0031032;GO:0098609</t>
  </si>
  <si>
    <t>cortical actin cytoskeleton organization;actomyosin structure organization;cell-cell adhesion</t>
  </si>
  <si>
    <t>Elovl2</t>
  </si>
  <si>
    <t>GO:0006636;GO:0019367;GO:0030148;GO:0034625;GO:0034626;GO:0035338;GO:0036109;GO:0042761;GO:0043651</t>
  </si>
  <si>
    <t>unsaturated fatty acid biosynthetic process;fatty acid elongation, saturated fatty acid;sphingolipid biosynthetic process;fatty acid elongation, monounsaturated fatty acid;fatty acid elongation, polyunsaturated fatty acid;long-chain fatty-acyl-CoA biosynthetic process;alpha-linolenic acid metabolic process;very long-chain fatty acid biosynthetic process;linoleic acid metabolic process</t>
  </si>
  <si>
    <t>Napb</t>
  </si>
  <si>
    <t>GO:0006886;GO:0035494;GO:0061025</t>
  </si>
  <si>
    <t>intracellular protein transport;SNARE complex disassembly;membrane fusion</t>
  </si>
  <si>
    <t>Chd7</t>
  </si>
  <si>
    <t>GO:0001501;GO:0001701;GO:0001974;GO:0003007;GO:0003222;GO:0003226;GO:0006338;GO:0006351;GO:0006364;GO:0007417;GO:0007512;GO:0007605;GO:0007628;GO:0008015;GO:0010880;GO:0016569;GO:0021553;GO:0021772;GO:0030217;GO:0030540;GO:0035116;GO:0035909;GO:0036302;GO:0040018;GO:0042048;GO:0042472;GO:0043584;GO:0045944;GO:0048752;GO:0050767;GO:0050890;GO:0060021;GO:0060041;GO:0060123;GO:0060173;GO:0060324;GO:0060384;GO:0060411;GO:0060429</t>
  </si>
  <si>
    <t>skeletal system development;in utero embryonic development;blood vessel remodeling;heart morphogenesis;ventricular trabecula myocardium morphogenesis;right ventricular compact myocardium morphogenesis;chromatin remodeling;transcription, DNA-templated;rRNA processing;central nervous system development;adult heart development;sensory perception of sound;adult walking behavior;blood circulation;regulation of release of sequestered calcium ion into cytosol by sarcoplasmic reticulum;covalent chromatin modification;olfactory nerve development;olfactory bulb development;T cell differentiation;female genitalia development;embryonic hindlimb morphogenesis;aorta morphogenesis;atrioventricular canal development;positive regulation of multicellular organism growth;olfactory behavior;inner ear morphogenesis;nose development;positive regulation of transcription from RNA polymerase II promoter;semicircular canal morphogenesis;regulation of neurogenesis;cognition;palate development;retina development in camera-type eye;regulation of growth hormone secretion;limb development;face development;innervation;cardiac septum morphogenesis;epithelium development</t>
  </si>
  <si>
    <t>Mylk</t>
  </si>
  <si>
    <t>GO:0006468;GO:0014820;GO:0030335;GO:0032060;GO:0051928;GO:0060414;GO:0071476;GO:0090303</t>
  </si>
  <si>
    <t>protein phosphorylation;tonic smooth muscle contraction;positive regulation of cell migration;bleb assembly;positive regulation of calcium ion transport;aorta smooth muscle tissue morphogenesis;cellular hypotonic response;positive regulation of wound healing</t>
  </si>
  <si>
    <t>Gulo</t>
  </si>
  <si>
    <t>Thsd7a</t>
  </si>
  <si>
    <t>GO:0001525;GO:0030154</t>
  </si>
  <si>
    <t>angiogenesis;cell differentiation</t>
  </si>
  <si>
    <t>Kdm1b</t>
  </si>
  <si>
    <t>GO:0006349;GO:0006351;GO:0006355;GO:0007275;GO:0034720;GO:0043046;GO:0044030;GO:0055114</t>
  </si>
  <si>
    <t>regulation of gene expression by genetic imprinting;transcription, DNA-templated;regulation of transcription, DNA-templated;multicellular organism development;histone H3-K4 demethylation;DNA methylation involved in gamete generation;regulation of DNA methylation;oxidation-reduction process</t>
  </si>
  <si>
    <t>Smug1</t>
  </si>
  <si>
    <t>GO:0006284;GO:0045008</t>
  </si>
  <si>
    <t>base-excision repair;depyrimidination</t>
  </si>
  <si>
    <t>A930009A15Rik</t>
  </si>
  <si>
    <t>Slc1a2</t>
  </si>
  <si>
    <t>GO:0007268;GO:0007632;GO:0009611;GO:0010259;GO:0014047;GO:0021537;GO:0030534;GO:0031668;GO:0035264;GO:0042493;GO:0043200;GO:0046326;GO:0051938;GO:0070779;GO:0089711</t>
  </si>
  <si>
    <t>chemical synaptic transmission;visual behavior;response to wounding;multicellular organism aging;glutamate secretion;telencephalon development;adult behavior;cellular response to extracellular stimulus;multicellular organism growth;response to drug;response to amino acid;positive regulation of glucose import;L-glutamate import;D-aspartate import;L-glutamate transmembrane transport</t>
  </si>
  <si>
    <t>Slc8a3</t>
  </si>
  <si>
    <t>GO:0002244;GO:0006851;GO:0007154;GO:0007612;GO:0007613;GO:0014819;GO:0021537;GO:0035725;GO:0042552;GO:0048709;GO:0051560;GO:0060291;GO:0060402;GO:0070588;GO:0071320;GO:0071456;GO:1903779;GO:1990034;GO:1990035</t>
  </si>
  <si>
    <t>hematopoietic progenitor cell differentiation;mitochondrial calcium ion transport;cell communication;learning;memory;regulation of skeletal muscle contraction;telencephalon development;sodium ion transmembrane transport;myelination;oligodendrocyte differentiation;mitochondrial calcium ion homeostasis;long-term synaptic potentiation;calcium ion transport into cytosol;calcium ion transmembrane transport;cellular response to cAMP;cellular response to hypoxia;regulation of cardiac conduction;calcium ion export from cell;calcium ion import into cell</t>
  </si>
  <si>
    <t>Megf9</t>
  </si>
  <si>
    <t>GO:0008150</t>
  </si>
  <si>
    <t>biological_process</t>
  </si>
  <si>
    <t>Pde4dip</t>
  </si>
  <si>
    <t>GO:0043623</t>
  </si>
  <si>
    <t>cellular protein complex assembly</t>
  </si>
  <si>
    <t>Svip</t>
  </si>
  <si>
    <t>GO:0010508;GO:1903061;GO:1903070;GO:1904153;GO:1904240</t>
  </si>
  <si>
    <t>positive regulation of autophagy;positive regulation of protein lipidation;negative regulation of ER-associated ubiquitin-dependent protein catabolic process;negative regulation of retrograde protein transport, ER to cytosol;negative regulation of VCP-NPL4-UFD1 AAA ATPase complex assembly</t>
  </si>
  <si>
    <t>Acsl1</t>
  </si>
  <si>
    <t>GO:0006641;GO:0007584;GO:0008610;GO:0014070;GO:0015908;GO:0033211;GO:0034201;GO:0035338;GO:0036109;GO:0042178;GO:0042493;GO:0043651;GO:0044539;GO:0071902</t>
  </si>
  <si>
    <t>triglyceride metabolic process;response to nutrient;lipid biosynthetic process;response to organic cyclic compound;fatty acid transport;adiponectin-activated signaling pathway;response to oleic acid;long-chain fatty-acyl-CoA biosynthetic process;alpha-linolenic acid metabolic process;xenobiotic catabolic process;response to drug;linoleic acid metabolic process;long-chain fatty acid import;positive regulation of protein serine/threonine kinase activity</t>
  </si>
  <si>
    <t>Sptssa</t>
  </si>
  <si>
    <t>GO:0046513</t>
  </si>
  <si>
    <t>ceramide biosynthetic process</t>
  </si>
  <si>
    <t>Bub1b</t>
  </si>
  <si>
    <t>GO:0006468;GO:0006915;GO:0007062;GO:0007067;GO:0007091;GO:0007094;GO:0008283;GO:0031145;GO:0034501;GO:0042787;GO:0051301;GO:0051436;GO:0051437</t>
  </si>
  <si>
    <t>protein phosphorylation;apoptotic process;sister chromatid cohesion;mitotic nuclear division;metaphase/anaphase transition of mitotic cell cycle;mitotic spindle assembly checkpoint;cell proliferation;anaphase-promoting complex-dependent catabolic process;protein localization to kinetochore;protein ubiquitination involved in ubiquitin-dependent protein catabolic process;cell division;negative regulation of ubiquitin-protein ligase activity involved in mitotic cell cycle;positive regulation of ubiquitin-protein ligase activity involved in regulation of mitotic cell cycle transition</t>
  </si>
  <si>
    <t>Opn1sw</t>
  </si>
  <si>
    <t>GO:0001523;GO:0007186;GO:0007601;GO:0007602;GO:0009584;GO:0018298;GO:0071482</t>
  </si>
  <si>
    <t>retinoid metabolic process;G-protein coupled receptor signaling pathway;visual perception;phototransduction;detection of visible light;protein-chromophore linkage;cellular response to light stimulus</t>
  </si>
  <si>
    <t>Ipo4</t>
  </si>
  <si>
    <t>GO:0000059;GO:0000060;GO:0006335;GO:0006336;GO:0006607;GO:0006610</t>
  </si>
  <si>
    <t>protein import into nucleus, docking;protein import into nucleus, translocation;DNA replication-dependent nucleosome assembly;DNA replication-independent nucleosome assembly;NLS-bearing protein import into nucleus;ribosomal protein import into nucleus</t>
  </si>
  <si>
    <t>Clca1</t>
  </si>
  <si>
    <t>GO:0006508;GO:0006816;GO:0071456;GO:1902476</t>
  </si>
  <si>
    <t>proteolysis;calcium ion transport;cellular response to hypoxia;chloride transmembrane transport</t>
  </si>
  <si>
    <t>Pcdh15</t>
  </si>
  <si>
    <t>GO:0007156;GO:0007605;GO:0045494;GO:0048839;GO:0050953;GO:0050957</t>
  </si>
  <si>
    <t>homophilic cell adhesion via plasma membrane adhesion molecules;sensory perception of sound;photoreceptor cell maintenance;inner ear development;sensory perception of light stimulus;equilibrioception</t>
  </si>
  <si>
    <t>Nrxn3</t>
  </si>
  <si>
    <t>GO:0007158;GO:0007269;GO:0007411;GO:0007416;GO:0007612;GO:0030534;GO:0035176;GO:0051965;GO:0071625;GO:0090129</t>
  </si>
  <si>
    <t>neuron cell-cell adhesion;neurotransmitter secretion;axon guidance;synapse assembly;learning;adult behavior;social behavior;positive regulation of synapse assembly;vocalization behavior;positive regulation of synapse maturation</t>
  </si>
  <si>
    <t>Tubb5</t>
  </si>
  <si>
    <t>Guca1a</t>
  </si>
  <si>
    <t>GO:0000272;GO:0007601;GO:0007602;GO:0022400;GO:0031284;GO:0071277</t>
  </si>
  <si>
    <t>polysaccharide catabolic process;visual perception;phototransduction;regulation of rhodopsin mediated signaling pathway;positive regulation of guanylate cyclase activity;cellular response to calcium ion</t>
  </si>
  <si>
    <t>Tuba1a</t>
  </si>
  <si>
    <t>GO:0000086;GO:0007010;GO:0007017;GO:0030705;GO:0051301</t>
  </si>
  <si>
    <t>G2/M transition of mitotic cell cycle;cytoskeleton organization;microtubule-based process;cytoskeleton-dependent intracellular transport;cell division</t>
  </si>
  <si>
    <t>Malat1</t>
  </si>
  <si>
    <t>Eef1a1</t>
  </si>
  <si>
    <t>C</t>
  </si>
  <si>
    <t>GO:0006351;GO:0006355;GO:0006414;GO:0071364;GO:1904714</t>
  </si>
  <si>
    <t>transcription, DNA-templated;regulation of transcription, DNA-templated;translational elongation;cellular response to epidermal growth factor stimulus;regulation of chaperone-mediated autophagy</t>
  </si>
  <si>
    <t>Cst3</t>
  </si>
  <si>
    <t>GO:0001654;GO:0001666;GO:0001775;GO:0006915;GO:0006952;GO:0007420;GO:0007431;GO:0007566;GO:0008284;GO:0009636;GO:0009743;GO:0010711;GO:0010716;GO:0031667;GO:0032355;GO:0042493;GO:0042747;GO:0043067;GO:0043206;GO:0044267;GO:0045740;GO:0048678;GO:0060009;GO:0060311;GO:0060313;GO:0060548;GO:0070301;GO:2000117</t>
  </si>
  <si>
    <t>eye development;response to hypoxia;cell activation;apoptotic process;defense response;brain development;salivary gland development;embryo implantation;positive regulation of cell proliferation;response to toxic substance;response to carbohydrate;negative regulation of collagen catabolic process;negative regulation of extracellular matrix disassembly;response to nutrient levels;response to estradiol;response to drug;circadian sleep/wake cycle, REM sleep;regulation of programmed cell death;extracellular fibril organization;cellular protein metabolic process;positive regulation of DNA replication;response to axon injury;Sertoli cell development;negative regulation of elastin catabolic process;negative regulation of blood vessel remodeling;negative regulation of cell death;cellular response to hydrogen peroxide;negative regulation of cysteine-type endopeptidase activity</t>
  </si>
  <si>
    <t>Atp5e</t>
  </si>
  <si>
    <t>GO:0042776</t>
  </si>
  <si>
    <t>mitochondrial ATP synthesis coupled proton transport</t>
  </si>
  <si>
    <t>Pfdn5</t>
  </si>
  <si>
    <t>GO:0006457;GO:0045892;GO:0060041;GO:0090090</t>
  </si>
  <si>
    <t>protein folding;negative regulation of transcription, DNA-templated;retina development in camera-type eye;negative regulation of canonical Wnt signaling pathway</t>
  </si>
  <si>
    <t>Ftl1</t>
  </si>
  <si>
    <t>Ndufb4</t>
  </si>
  <si>
    <t>GO:0006120;GO:0006979;GO:0032981</t>
  </si>
  <si>
    <t>mitochondrial electron transport, NADH to ubiquinone;response to oxidative stress;mitochondrial respiratory chain complex I assembly</t>
  </si>
  <si>
    <t>Sag</t>
  </si>
  <si>
    <t>GO:0007166;GO:0007601;GO:0016056;GO:0022400;GO:0043086</t>
  </si>
  <si>
    <t>cell surface receptor signaling pathway;visual perception;rhodopsin mediated signaling pathway;regulation of rhodopsin mediated signaling pathway;negative regulation of catalytic activity</t>
  </si>
  <si>
    <t>Rpl31</t>
  </si>
  <si>
    <t>GO:0000184;GO:0002181;GO:0006364;GO:0006413;GO:0006614;GO:0019083</t>
  </si>
  <si>
    <t>nuclear-transcribed mRNA catabolic process, nonsense-mediated decay;cytoplasmic translation;rRNA processing;translational initiation;SRP-dependent cotranslational protein targeting to membrane;viral transcription</t>
  </si>
  <si>
    <t>Gnat1</t>
  </si>
  <si>
    <t>GO:0001580;GO:0006457;GO:0007188;GO:0007601;GO:0007603;GO:0008283;GO:0009642;GO:0016056;GO:0022400;GO:0042462;GO:0050908;GO:0050917;GO:0051343;GO:0051344;GO:0060041;GO:0071257</t>
  </si>
  <si>
    <t>detection of chemical stimulus involved in sensory perception of bitter taste;protein folding;adenylate cyclase-modulating G-protein coupled receptor signaling pathway;visual perception;phototransduction, visible light;cell proliferation;response to light intensity;rhodopsin mediated signaling pathway;regulation of rhodopsin mediated signaling pathway;eye photoreceptor cell development;detection of light stimulus involved in visual perception;sensory perception of umami taste;positive regulation of cyclic-nucleotide phosphodiesterase activity;negative regulation of cyclic-nucleotide phosphodiesterase activity;retina development in camera-type eye;cellular response to electrical stimulus</t>
  </si>
  <si>
    <t>Rpl36a</t>
  </si>
  <si>
    <t>Ndufa2</t>
  </si>
  <si>
    <t>GO:0006120;GO:0032981</t>
  </si>
  <si>
    <t>mitochondrial electron transport, NADH to ubiquinone;mitochondrial respiratory chain complex I assembly</t>
  </si>
  <si>
    <t>Cops9</t>
  </si>
  <si>
    <t>Mif</t>
  </si>
  <si>
    <t>GO:0001516;GO:0002906;GO:0006954;GO:0007166;GO:0007569;GO:0008283;GO:0010629;GO:0010739;GO:0030330;GO:0030890;GO:0031666;GO:0032269;GO:0033033;GO:0033138;GO:0043030;GO:0043406;GO:0043518;GO:0045087;GO:0048146;GO:0050715;GO:0050731;GO:0050900;GO:0050918;GO:0061078;GO:0061081;GO:0070207;GO:0070374;GO:0071157;GO:0090238;GO:0090344;GO:1902166;GO:2000343</t>
  </si>
  <si>
    <t>prostaglandin biosynthetic process;negative regulation of mature B cell apoptotic process;inflammatory response;cell surface receptor signaling pathway;cell aging;cell proliferation;negative regulation of gene expression;positive regulation of protein kinase A signaling;DNA damage response, signal transduction by p53 class mediator;positive regulation of B cell proliferation;positive regulation of lipopolysaccharide-mediated signaling pathway;negative regulation of cellular protein metabolic process;negative regulation of myeloid cell apoptotic process;positive regulation of peptidyl-serine phosphorylation;regulation of macrophage activation;positive regulation of MAP kinase activity;negative regulation of DNA damage response, signal transduction by p53 class mediator;innate immune response;positive regulation of fibroblast proliferation;positive regulation of cytokine secretion;positive regulation of peptidyl-tyrosine phosphorylation;leukocyte migration;positive chemotaxis;positive regulation of prostaglandin secretion involved in immune response;positive regulation of myeloid leukocyte cytokine production involved in immune response;protein homotrimerization;positive regulation of ERK1 and ERK2 cascade;negative regulation of cell cycle arrest;positive regulation of arachidonic acid secretion;negative regulation of cell aging;negative regulation of intrinsic apoptotic signaling pathway in response to DNA damage by p53 class mediator;positive regulation of chemokine (C-X-C motif) ligand 2 production</t>
  </si>
  <si>
    <t>Ndufs5</t>
  </si>
  <si>
    <t>Rpl11</t>
  </si>
  <si>
    <t>GO:0000027;GO:0000184;GO:0006364;GO:0006412;GO:0006413;GO:0006614;GO:0019083;GO:0034504;GO:0042273</t>
  </si>
  <si>
    <t>ribosomal large subunit assembly;nuclear-transcribed mRNA catabolic process, nonsense-mediated decay;rRNA processing;translation;translational initiation;SRP-dependent cotranslational protein targeting to membrane;viral transcription;protein localization to nucleus;ribosomal large subunit biogenesis</t>
  </si>
  <si>
    <t>Rpl7a</t>
  </si>
  <si>
    <t>GO:0000184;GO:0000470;GO:0006412;GO:0006413;GO:0006614;GO:0019083;GO:0098609</t>
  </si>
  <si>
    <t>nuclear-transcribed mRNA catabolic process, nonsense-mediated decay;maturation of LSU-rRNA;translation;translational initiation;SRP-dependent cotranslational protein targeting to membrane;viral transcription;cell-cell adhesion</t>
  </si>
  <si>
    <t>Uqcrq</t>
  </si>
  <si>
    <t>GO:0006122;GO:0021539;GO:0021548;GO:0021680;GO:0021766;GO:0021794;GO:0021854;GO:0021860;GO:0030901;GO:1902600</t>
  </si>
  <si>
    <t>mitochondrial electron transport, ubiquinol to cytochrome c;subthalamus development;pons development;cerebellar Purkinje cell layer development;hippocampus development;thalamus development;hypothalamus development;pyramidal neuron development;midbrain development;hydrogen ion transmembrane transport</t>
  </si>
  <si>
    <t>Prcd</t>
  </si>
  <si>
    <t>GO:0007601;GO:0050896</t>
  </si>
  <si>
    <t>visual perception;response to stimulus</t>
  </si>
  <si>
    <t>Rps6</t>
  </si>
  <si>
    <t>GO:0000082;GO:0000184;GO:0001890;GO:0002309;GO:0006364;GO:0006412;GO:0006413;GO:0006614;GO:0006924;GO:0007067;GO:0007093;GO:0007369;GO:0019083;GO:0022605;GO:0031929;GO:0033077;GO:0042274;GO:0042593;GO:0043065;GO:0043066;GO:0048821</t>
  </si>
  <si>
    <t>G1/S transition of mitotic cell cycle;nuclear-transcribed mRNA catabolic process, nonsense-mediated decay;placenta development;T cell proliferation involved in immune response;rRNA processing;translation;translational initiation;SRP-dependent cotranslational protein targeting to membrane;activation-induced cell death of T cells;mitotic nuclear division;mitotic cell cycle checkpoint;gastrulation;viral transcription;oogenesis stage;TOR signaling;T cell differentiation in thymus;ribosomal small subunit biogenesis;glucose homeostasis;positive regulation of apoptotic process;negative regulation of apoptotic process;erythrocyte development</t>
  </si>
  <si>
    <t>Cox7a2</t>
  </si>
  <si>
    <t>GO:1902600</t>
  </si>
  <si>
    <t>hydrogen ion transmembrane transport</t>
  </si>
  <si>
    <t>Ndufa7</t>
  </si>
  <si>
    <t>GO:0006120;GO:0032543;GO:0032981</t>
  </si>
  <si>
    <t>mitochondrial electron transport, NADH to ubiquinone;mitochondrial translation;mitochondrial respiratory chain complex I assembly</t>
  </si>
  <si>
    <t>Gas5</t>
  </si>
  <si>
    <t>Naca</t>
  </si>
  <si>
    <t>GO:0006351;GO:0006355</t>
  </si>
  <si>
    <t>transcription, DNA-templated;regulation of transcription, DNA-templated</t>
  </si>
  <si>
    <t>Cox6c</t>
  </si>
  <si>
    <t>GO:0006123;GO:1902600</t>
  </si>
  <si>
    <t>mitochondrial electron transport, cytochrome c to oxygen;hydrogen ion transmembrane transport</t>
  </si>
  <si>
    <t>Rps2</t>
  </si>
  <si>
    <t>GO:0000184;GO:0006364;GO:0006412;GO:0006413;GO:0006614;GO:0019083;GO:0051347;GO:0098609</t>
  </si>
  <si>
    <t>nuclear-transcribed mRNA catabolic process, nonsense-mediated decay;rRNA processing;translation;translational initiation;SRP-dependent cotranslational protein targeting to membrane;viral transcription;positive regulation of transferase activity;cell-cell adhesion</t>
  </si>
  <si>
    <t>Rpl28</t>
  </si>
  <si>
    <t>GO:0000184;GO:0006364;GO:0006412;GO:0006413;GO:0006614;GO:0019083;GO:1903146;GO:1903955</t>
  </si>
  <si>
    <t>nuclear-transcribed mRNA catabolic process, nonsense-mediated decay;rRNA processing;translation;translational initiation;SRP-dependent cotranslational protein targeting to membrane;viral transcription;regulation of mitophagy;positive regulation of protein targeting to mitochondrion</t>
  </si>
  <si>
    <t>Rps9</t>
  </si>
  <si>
    <t>GO:0000184;GO:0006364;GO:0006412;GO:0006413;GO:0006614;GO:0008284;GO:0019083;GO:0045903</t>
  </si>
  <si>
    <t>nuclear-transcribed mRNA catabolic process, nonsense-mediated decay;rRNA processing;translation;translational initiation;SRP-dependent cotranslational protein targeting to membrane;positive regulation of cell proliferation;viral transcription;positive regulation of translational fidelity</t>
  </si>
  <si>
    <t>Rpl3</t>
  </si>
  <si>
    <t>GO:0000027;GO:0000184;GO:0006364;GO:0006412;GO:0006413;GO:0006614;GO:0019083;GO:0071353</t>
  </si>
  <si>
    <t>ribosomal large subunit assembly;nuclear-transcribed mRNA catabolic process, nonsense-mediated decay;rRNA processing;translation;translational initiation;SRP-dependent cotranslational protein targeting to membrane;viral transcription;cellular response to interleukin-4</t>
  </si>
  <si>
    <t>Rps13</t>
  </si>
  <si>
    <t>GO:0000184;GO:0006364;GO:0006412;GO:0006413;GO:0006614;GO:0019083;GO:0033119</t>
  </si>
  <si>
    <t>nuclear-transcribed mRNA catabolic process, nonsense-mediated decay;rRNA processing;translation;translational initiation;SRP-dependent cotranslational protein targeting to membrane;viral transcription;negative regulation of RNA splicing</t>
  </si>
  <si>
    <t>Rps25</t>
  </si>
  <si>
    <t>GO:0000184;GO:0006364;GO:0006412;GO:0006413;GO:0006614;GO:0019083</t>
  </si>
  <si>
    <t>nuclear-transcribed mRNA catabolic process, nonsense-mediated decay;rRNA processing;translation;translational initiation;SRP-dependent cotranslational protein targeting to membrane;viral transcription</t>
  </si>
  <si>
    <t>Rpl29</t>
  </si>
  <si>
    <t>GO:0000184;GO:0002181;GO:0006364;GO:0006413;GO:0006614;GO:0007566;GO:0019083;GO:0098609</t>
  </si>
  <si>
    <t>nuclear-transcribed mRNA catabolic process, nonsense-mediated decay;cytoplasmic translation;rRNA processing;translational initiation;SRP-dependent cotranslational protein targeting to membrane;embryo implantation;viral transcription;cell-cell adhesion</t>
  </si>
  <si>
    <t>Rpl15</t>
  </si>
  <si>
    <t>GO:0000184;GO:0002181;GO:0006364;GO:0006413;GO:0006614;GO:0019083;GO:0098609</t>
  </si>
  <si>
    <t>nuclear-transcribed mRNA catabolic process, nonsense-mediated decay;cytoplasmic translation;rRNA processing;translational initiation;SRP-dependent cotranslational protein targeting to membrane;viral transcription;cell-cell adhesion</t>
  </si>
  <si>
    <t>Rpl18</t>
  </si>
  <si>
    <t>Cox6b1</t>
  </si>
  <si>
    <t>GO:0006123;GO:0021762;GO:1902600</t>
  </si>
  <si>
    <t>mitochondrial electron transport, cytochrome c to oxygen;substantia nigra development;hydrogen ion transmembrane transport</t>
  </si>
  <si>
    <t>Cox5b</t>
  </si>
  <si>
    <t>GO:0006123;GO:0007585;GO:0042776</t>
  </si>
  <si>
    <t>mitochondrial electron transport, cytochrome c to oxygen;respiratory gaseous exchange;mitochondrial ATP synthesis coupled proton transport</t>
  </si>
  <si>
    <t>Rpl4</t>
  </si>
  <si>
    <t>Uqcrb</t>
  </si>
  <si>
    <t>GO:0006119;GO:0006122;GO:0009060;GO:0034551;GO:1902600</t>
  </si>
  <si>
    <t>oxidative phosphorylation;mitochondrial electron transport, ubiquinol to cytochrome c;aerobic respiration;mitochondrial respiratory chain complex III assembly;hydrogen ion transmembrane transport</t>
  </si>
  <si>
    <t>Atp5h</t>
  </si>
  <si>
    <t>Rom1</t>
  </si>
  <si>
    <t>GO:0007155;GO:0007601;GO:0010468;GO:0060219;GO:0061298</t>
  </si>
  <si>
    <t>cell adhesion;visual perception;regulation of gene expression;camera-type eye photoreceptor cell differentiation;retina vasculature development in camera-type eye</t>
  </si>
  <si>
    <t>Ndufb9</t>
  </si>
  <si>
    <t>GO:0006120;GO:0007605;GO:0032981</t>
  </si>
  <si>
    <t>mitochondrial electron transport, NADH to ubiquinone;sensory perception of sound;mitochondrial respiratory chain complex I assembly</t>
  </si>
  <si>
    <t>Atp5md</t>
  </si>
  <si>
    <t>Ubb</t>
  </si>
  <si>
    <t>GO:0000086;GO:0000122;GO:0000187;GO:0000209;GO:0000715;GO:0000717;GO:0002223;GO:0002755;GO:0005978;GO:0006283;GO:0006294;GO:0006296;GO:0006297;GO:0006977;GO:0007179;GO:0007219;GO:0007249;GO:0007254;GO:0008543;GO:0010803;GO:0010939;GO:0016197;GO:0016236;GO:0019058;GO:0019068;GO:0030512;GO:0031145;GO:0032480;GO:0033209;GO:0034220;GO:0035666;GO:0036297;GO:0038061;GO:0038095;GO:0038128;GO:0042059;GO:0042276;GO:0042769;GO:0042787;GO:0043066;GO:0043123;GO:0043488;GO:0045087;GO:0045742;GO:0045944;GO:0047497;GO:0048812;GO:0050852;GO:0051092;GO:0051436;GO:0051437;GO:0051881;GO:0060071;GO:0061136;GO:0061418;GO:0070423;GO:0070911;GO:0070987;GO:0075733;GO:0090090;GO:0090263;GO:1901214;GO:1902255;GO:1902527</t>
  </si>
  <si>
    <t>G2/M transition of mitotic cell cycle;negative regulation of transcription from RNA polymerase II promoter;activation of MAPK activity;protein polyubiquitination;nucleotide-excision repair, DNA damage recognition;nucleotide-excision repair, DNA duplex unwinding;stimulatory C-type lectin receptor signaling pathway;MyD88-dependent toll-like receptor signaling pathway;glycogen biosynthetic process;transcription-coupled nucleotide-excision repair;nucleotide-excision repair, preincision complex assembly;nucleotide-excision repair, DNA incision, 5'-to lesion;nucleotide-excision repair, DNA gap filling;DNA damage response, signal transduction by p53 class mediator resulting in cell cycle arrest;transforming growth factor beta receptor signaling pathway;Notch signaling pathway;I-kappaB kinase/NF-kappaB signaling;JNK cascade;fibroblast growth factor receptor signaling pathway;regulation of tumor necrosis factor-mediated signaling pathway;regulation of necrotic cell death;endosomal transport;macroautophagy;viral life cycle;virion assembly;negative regulation of transforming growth factor beta receptor signaling pathway;anaphase-promoting complex-dependent catabolic process;negative regulation of type I interferon production;tumor necrosis factor-mediated signaling pathway;ion transmembrane transport;TRIF-dependent toll-like receptor signaling pathway;interstrand cross-link repair;NIK/NF-kappaB signaling;Fc-epsilon receptor signaling pathway;ERBB2 signaling pathway;negative regulation of epidermal growth factor receptor signaling pathway;error-prone translesion synthesis;DNA damage response, detection of DNA damage;protein ubiquitination involved in ubiquitin-dependent protein catabolic process;negative regulation of apoptotic process;positive regulation of I-kappaB kinase/NF-kappaB signaling;regulation of mRNA stability;innate immune response;positive regulation of epidermal growth factor receptor signaling pathway;positive regulation of transcription from RNA polymerase II promoter;mitochondrion transport along microtubule;neuron projection morphogenesis;T cell receptor signaling pathway;positive regulation of NF-kappaB transcription factor activity;negative regulation of ubiquitin-protein ligase activity involved in mitotic cell cycle;positive regulation of ubiquitin-protein ligase activity involved in regulation of mitotic cell cycle transition;regulation of mitochondrial membrane potential;Wnt signaling pathway, planar cell polarity pathway;regulation of proteasomal protein catabolic process;regulation of transcription from RNA polymerase II promoter in response to hypoxia;nucleotide-binding oligomerization domain containing signaling pathway;global genome nucleotide-excision repair;error-free translesion synthesis;intracellular transport of virus;negative regulation of canonical Wnt signaling pathway;positive regulation of canonical Wnt signaling pathway;regulation of neuron death;positive regulation of intrinsic apoptotic signaling pathway by p53 class mediator;positive regulation of protein monoubiquitination</t>
  </si>
  <si>
    <t>Rps5</t>
  </si>
  <si>
    <t>GO:0000028;GO:0000184;GO:0006364;GO:0006412;GO:0006413;GO:0006450;GO:0006614;GO:0019083</t>
  </si>
  <si>
    <t>ribosomal small subunit assembly;nuclear-transcribed mRNA catabolic process, nonsense-mediated decay;rRNA processing;translation;translational initiation;regulation of translational fidelity;SRP-dependent cotranslational protein targeting to membrane;viral transcription</t>
  </si>
  <si>
    <t>Smim40</t>
  </si>
  <si>
    <t>Rpl36</t>
  </si>
  <si>
    <t>Uqcrh</t>
  </si>
  <si>
    <t>GO:0006119;GO:0006122;GO:0009060;GO:1902600</t>
  </si>
  <si>
    <t>oxidative phosphorylation;mitochondrial electron transport, ubiquinol to cytochrome c;aerobic respiration;hydrogen ion transmembrane transport</t>
  </si>
  <si>
    <t>Cox17</t>
  </si>
  <si>
    <t>GO:0006091;GO:0006825;GO:0007420;GO:0007507;GO:0033617</t>
  </si>
  <si>
    <t>generation of precursor metabolites and energy;copper ion transport;brain development;heart development;mitochondrial respiratory chain complex IV assembly</t>
  </si>
  <si>
    <t>Rpl5</t>
  </si>
  <si>
    <t>GO:0000027;GO:0000184;GO:0006364;GO:0006412;GO:0006413;GO:0006614;GO:0019083;GO:0042273</t>
  </si>
  <si>
    <t>ribosomal large subunit assembly;nuclear-transcribed mRNA catabolic process, nonsense-mediated decay;rRNA processing;translation;translational initiation;SRP-dependent cotranslational protein targeting to membrane;viral transcription;ribosomal large subunit biogenesis</t>
  </si>
  <si>
    <t>Elob</t>
  </si>
  <si>
    <t>Atp5k</t>
  </si>
  <si>
    <t>Rpl39</t>
  </si>
  <si>
    <t>GO:0000184;GO:0002227;GO:0006364;GO:0006412;GO:0006413;GO:0006614;GO:0019083;GO:0019731;GO:0050830</t>
  </si>
  <si>
    <t>nuclear-transcribed mRNA catabolic process, nonsense-mediated decay;innate immune response in mucosa;rRNA processing;translation;translational initiation;SRP-dependent cotranslational protein targeting to membrane;viral transcription;antibacterial humoral response;defense response to Gram-positive bacterium</t>
  </si>
  <si>
    <t>Rpl26</t>
  </si>
  <si>
    <t>GO:0000184;GO:0002181;GO:0006364;GO:0006413;GO:0006614;GO:0019083;GO:0042273</t>
  </si>
  <si>
    <t>nuclear-transcribed mRNA catabolic process, nonsense-mediated decay;cytoplasmic translation;rRNA processing;translational initiation;SRP-dependent cotranslational protein targeting to membrane;viral transcription;ribosomal large subunit biogenesis</t>
  </si>
  <si>
    <t>Rps7</t>
  </si>
  <si>
    <t>GO:0000184;GO:0001843;GO:0006364;GO:0006412;GO:0006413;GO:0006614;GO:0019083;GO:0030154;GO:0042274</t>
  </si>
  <si>
    <t>nuclear-transcribed mRNA catabolic process, nonsense-mediated decay;neural tube closure;rRNA processing;translation;translational initiation;SRP-dependent cotranslational protein targeting to membrane;viral transcription;cell differentiation;ribosomal small subunit biogenesis</t>
  </si>
  <si>
    <t>Rps23</t>
  </si>
  <si>
    <t>Rpl24</t>
  </si>
  <si>
    <t>GO:0000027;GO:0000184;GO:0006364;GO:0006412;GO:0006413;GO:0006614;GO:0007093;GO:0010458;GO:0019083;GO:0021554;GO:0031290;GO:0060041;GO:0098609;GO:1902626</t>
  </si>
  <si>
    <t>ribosomal large subunit assembly;nuclear-transcribed mRNA catabolic process, nonsense-mediated decay;rRNA processing;translation;translational initiation;SRP-dependent cotranslational protein targeting to membrane;mitotic cell cycle checkpoint;exit from mitosis;viral transcription;optic nerve development;retinal ganglion cell axon guidance;retina development in camera-type eye;cell-cell adhesion;assembly of large subunit precursor of preribosome</t>
  </si>
  <si>
    <t>Rps11</t>
  </si>
  <si>
    <t>GO:0000184;GO:0001649;GO:0006364;GO:0006412;GO:0006413;GO:0006614;GO:0019083</t>
  </si>
  <si>
    <t>nuclear-transcribed mRNA catabolic process, nonsense-mediated decay;osteoblast differentiation;rRNA processing;translation;translational initiation;SRP-dependent cotranslational protein targeting to membrane;viral transcription</t>
  </si>
  <si>
    <t>Rplp2</t>
  </si>
  <si>
    <t>GO:0000184;GO:0002181;GO:0006364;GO:0006413;GO:0006414;GO:0006614;GO:0019083</t>
  </si>
  <si>
    <t>nuclear-transcribed mRNA catabolic process, nonsense-mediated decay;cytoplasmic translation;rRNA processing;translational initiation;translational elongation;SRP-dependent cotranslational protein targeting to membrane;viral transcription</t>
  </si>
  <si>
    <t>Rpl14</t>
  </si>
  <si>
    <t>GO:0000184;GO:0006364;GO:0006412;GO:0006413;GO:0006614;GO:0019083;GO:0042273;GO:0098609</t>
  </si>
  <si>
    <t>nuclear-transcribed mRNA catabolic process, nonsense-mediated decay;rRNA processing;translation;translational initiation;SRP-dependent cotranslational protein targeting to membrane;viral transcription;ribosomal large subunit biogenesis;cell-cell adhesion</t>
  </si>
  <si>
    <t>Rpl13</t>
  </si>
  <si>
    <t>Rpl17</t>
  </si>
  <si>
    <t>Rpl23</t>
  </si>
  <si>
    <t>GO:0000184;GO:0006364;GO:0006412;GO:0006413;GO:0006610;GO:0006614;GO:0019083</t>
  </si>
  <si>
    <t>nuclear-transcribed mRNA catabolic process, nonsense-mediated decay;rRNA processing;translation;translational initiation;ribosomal protein import into nucleus;SRP-dependent cotranslational protein targeting to membrane;viral transcription</t>
  </si>
  <si>
    <t>Rpl30</t>
  </si>
  <si>
    <t>Rpl13a</t>
  </si>
  <si>
    <t>GO:0000184;GO:0006364;GO:0006412;GO:0006413;GO:0006614;GO:0019083;GO:0071346;GO:1901194</t>
  </si>
  <si>
    <t>nuclear-transcribed mRNA catabolic process, nonsense-mediated decay;rRNA processing;translation;translational initiation;SRP-dependent cotranslational protein targeting to membrane;viral transcription;cellular response to interferon-gamma;negative regulation of formation of translation preinitiation complex</t>
  </si>
  <si>
    <t>Rpl34</t>
  </si>
  <si>
    <t>GO:0000184;GO:0006364;GO:0006412;GO:0006413;GO:0006614;GO:0019083;GO:0042254;GO:0098609</t>
  </si>
  <si>
    <t>nuclear-transcribed mRNA catabolic process, nonsense-mediated decay;rRNA processing;translation;translational initiation;SRP-dependent cotranslational protein targeting to membrane;viral transcription;ribosome biogenesis;cell-cell adhesion</t>
  </si>
  <si>
    <t>Rps4x</t>
  </si>
  <si>
    <t>GO:0000184;GO:0006364;GO:0006412;GO:0006413;GO:0006614;GO:0007275;GO:0008284;GO:0019083;GO:0045727</t>
  </si>
  <si>
    <t>nuclear-transcribed mRNA catabolic process, nonsense-mediated decay;rRNA processing;translation;translational initiation;SRP-dependent cotranslational protein targeting to membrane;multicellular organism development;positive regulation of cell proliferation;viral transcription;positive regulation of translation</t>
  </si>
  <si>
    <t>Rps15a</t>
  </si>
  <si>
    <t>GO:0000184;GO:0006364;GO:0006412;GO:0006413;GO:0006614;GO:0008284;GO:0009615;GO:0019083;GO:0045787</t>
  </si>
  <si>
    <t>nuclear-transcribed mRNA catabolic process, nonsense-mediated decay;rRNA processing;translation;translational initiation;SRP-dependent cotranslational protein targeting to membrane;positive regulation of cell proliferation;response to virus;viral transcription;positive regulation of cell cycle</t>
  </si>
  <si>
    <t>Rps10</t>
  </si>
  <si>
    <t>GO:0000028;GO:0000184;GO:0006364;GO:0006412;GO:0006413;GO:0006614;GO:0019083</t>
  </si>
  <si>
    <t>ribosomal small subunit assembly;nuclear-transcribed mRNA catabolic process, nonsense-mediated decay;rRNA processing;translation;translational initiation;SRP-dependent cotranslational protein targeting to membrane;viral transcription</t>
  </si>
  <si>
    <t>Rpl27a</t>
  </si>
  <si>
    <t>Rack1</t>
  </si>
  <si>
    <t>GO:0001934;GO:0006915;GO:0006919;GO:0007049;GO:0007369;GO:0010803;GO:0016032;GO:0017148;GO:0030178;GO:0030308;GO:0030335;GO:0030822;GO:0032436;GO:0032464;GO:0033137;GO:0042998;GO:0043547;GO:0048511;GO:0050765;GO:0051302;GO:0051343;GO:0051726;GO:0051898;GO:0051901;GO:0061099;GO:0071333;GO:0071363;GO:0098609;GO:1900102;GO:1903208;GO:2000114;GO:2000304;GO:2000543;GO:2001244</t>
  </si>
  <si>
    <t>positive regulation of protein phosphorylation;apoptotic process;activation of cysteine-type endopeptidase activity involved in apoptotic process;cell cycle;gastrulation;regulation of tumor necrosis factor-mediated signaling pathway;viral process;negative regulation of translation;negative regulation of Wnt signaling pathway;negative regulation of cell growth;positive regulation of cell migration;positive regulation of cAMP catabolic process;positive regulation of proteasomal ubiquitin-dependent protein catabolic process;positive regulation of protein homooligomerization;negative regulation of peptidyl-serine phosphorylation;positive regulation of Golgi to plasma membrane protein transport;positive regulation of GTPase activity;rhythmic process;negative regulation of phagocytosis;regulation of cell division;positive regulation of cyclic-nucleotide phosphodiesterase activity;regulation of cell cycle;negative regulation of protein kinase B signaling;positive regulation of mitochondrial depolarization;negative regulation of protein tyrosine kinase activity;cellular response to glucose stimulus;cellular response to growth factor stimulus;cell-cell adhesion;negative regulation of endoplasmic reticulum unfolded protein response;negative regulation of hydrogen peroxide-induced neuron death;regulation of establishment of cell polarity;positive regulation of ceramide biosynthetic process;positive regulation of gastrulation;positive regulation of intrinsic apoptotic signaling pathway</t>
  </si>
  <si>
    <t>Rps27a</t>
  </si>
  <si>
    <t>GO:0000086;GO:0000122;GO:0000184;GO:0000187;GO:0000209;GO:0000715;GO:0000717;GO:0002223;GO:0002755;GO:0005978;GO:0006283;GO:0006294;GO:0006296;GO:0006297;GO:0006364;GO:0006412;GO:0006413;GO:0006614;GO:0006977;GO:0007179;GO:0007219;GO:0007249;GO:0007254;GO:0008543;GO:0010803;GO:0010939;GO:0016197;GO:0016236;GO:0019058;GO:0019068;GO:0019083;GO:0030512;GO:0031145;GO:0032480;GO:0033209;GO:0034220;GO:0035666;GO:0036297;GO:0038061;GO:0038095;GO:0038128;GO:0042059;GO:0042276;GO:0042769;GO:0042787;GO:0043065;GO:0043066;GO:0043123;GO:0043488;GO:0045087;GO:0045742;GO:0045944;GO:0050852;GO:0051092;GO:0051436;GO:0051437;GO:0060071;GO:0061418;GO:0070423;GO:0070911;GO:0070987;GO:0075733;GO:0090090;GO:0090263;GO:1901796</t>
  </si>
  <si>
    <t>G2/M transition of mitotic cell cycle;negative regulation of transcription from RNA polymerase II promoter;nuclear-transcribed mRNA catabolic process, nonsense-mediated decay;activation of MAPK activity;protein polyubiquitination;nucleotide-excision repair, DNA damage recognition;nucleotide-excision repair, DNA duplex unwinding;stimulatory C-type lectin receptor signaling pathway;MyD88-dependent toll-like receptor signaling pathway;glycogen biosynthetic process;transcription-coupled nucleotide-excision repair;nucleotide-excision repair, preincision complex assembly;nucleotide-excision repair, DNA incision, 5'-to lesion;nucleotide-excision repair, DNA gap filling;rRNA processing;translation;translational initiation;SRP-dependent cotranslational protein targeting to membrane;DNA damage response, signal transduction by p53 class mediator resulting in cell cycle arrest;transforming growth factor beta receptor signaling pathway;Notch signaling pathway;I-kappaB kinase/NF-kappaB signaling;JNK cascade;fibroblast growth factor receptor signaling pathway;regulation of tumor necrosis factor-mediated signaling pathway;regulation of necrotic cell death;endosomal transport;macroautophagy;viral life cycle;virion assembly;viral transcription;negative regulation of transforming growth factor beta receptor signaling pathway;anaphase-promoting complex-dependent catabolic process;negative regulation of type I interferon production;tumor necrosis factor-mediated signaling pathway;ion transmembrane transport;TRIF-dependent toll-like receptor signaling pathway;interstrand cross-link repair;NIK/NF-kappaB signaling;Fc-epsilon receptor signaling pathway;ERBB2 signaling pathway;negative regulation of epidermal growth factor receptor signaling pathway;error-prone translesion synthesis;DNA damage response, detection of DNA damage;protein ubiquitination involved in ubiquitin-dependent protein catabolic process;positive regulation of apoptotic process;negative regulation of apoptotic process;positive regulation of I-kappaB kinase/NF-kappaB signaling;regulation of mRNA stability;innate immune response;positive regulation of epidermal growth factor receptor signaling pathway;positive regulation of transcription from RNA polymerase II promoter;T cell receptor signaling pathway;positive regulation of NF-kappaB transcription factor activity;negative regulation of ubiquitin-protein ligase activity involved in mitotic cell cycle;positive regulation of ubiquitin-protein ligase activity involved in regulation of mitotic cell cycle transition;Wnt signaling pathway, planar cell polarity pathway;regulation of transcription from RNA polymerase II promoter in response to hypoxia;nucleotide-binding oligomerization domain containing signaling pathway;global genome nucleotide-excision repair;error-free translesion synthesis;intracellular transport of virus;negative regulation of canonical Wnt signaling pathway;positive regulation of canonical Wnt signaling pathway;regulation of signal transduction by p53 class mediator</t>
  </si>
  <si>
    <t>Rpl32</t>
  </si>
  <si>
    <t>GO:0000184;GO:0006364;GO:0006412;GO:0006413;GO:0006614;GO:0019083;GO:0071549;GO:0097421</t>
  </si>
  <si>
    <t>nuclear-transcribed mRNA catabolic process, nonsense-mediated decay;rRNA processing;translation;translational initiation;SRP-dependent cotranslational protein targeting to membrane;viral transcription;cellular response to dexamethasone stimulus;liver regeneration</t>
  </si>
  <si>
    <t>Rps17</t>
  </si>
  <si>
    <t>GO:0000028;GO:0000184;GO:0006364;GO:0006412;GO:0006413;GO:0006614;GO:0019083;GO:0034101;GO:0042274</t>
  </si>
  <si>
    <t>ribosomal small subunit assembly;nuclear-transcribed mRNA catabolic process, nonsense-mediated decay;rRNA processing;translation;translational initiation;SRP-dependent cotranslational protein targeting to membrane;viral transcription;erythrocyte homeostasis;ribosomal small subunit biogenesis</t>
  </si>
  <si>
    <t>Rpl35a</t>
  </si>
  <si>
    <t>Ppia</t>
  </si>
  <si>
    <t>GO:0000413;GO:0006278;GO:0006457;GO:0019058;GO:0019061;GO:0019064;GO:0019068;GO:0019076;GO:0030260;GO:0034389;GO:0045070;GO:0050714;GO:0050900;GO:0075713</t>
  </si>
  <si>
    <t>protein peptidyl-prolyl isomerization;RNA-dependent DNA biosynthetic process;protein folding;viral life cycle;uncoating of virus;fusion of virus membrane with host plasma membrane;virion assembly;viral release from host cell;entry into host cell;lipid particle organization;positive regulation of viral genome replication;positive regulation of protein secretion;leukocyte migration;establishment of integrated proviral latency</t>
  </si>
  <si>
    <t>Rpl41</t>
  </si>
  <si>
    <t>Atp5l</t>
  </si>
  <si>
    <t>Rpl19</t>
  </si>
  <si>
    <t>GO:0000184;GO:0006364;GO:0006412;GO:0006413;GO:0006614;GO:0019083;GO:0097421</t>
  </si>
  <si>
    <t>nuclear-transcribed mRNA catabolic process, nonsense-mediated decay;rRNA processing;translation;translational initiation;SRP-dependent cotranslational protein targeting to membrane;viral transcription;liver regeneration</t>
  </si>
  <si>
    <t>Rpl7</t>
  </si>
  <si>
    <t>GO:0000184;GO:0000463;GO:0002181;GO:0006413;GO:0006614;GO:0019083;GO:0042273</t>
  </si>
  <si>
    <t>nuclear-transcribed mRNA catabolic process, nonsense-mediated decay;maturation of LSU-rRNA from tricistronic rRNA transcript (SSU-rRNA, 5,8S rRNA, LSU-rRNA);cytoplasmic translation;translational initiation;SRP-dependent cotranslational protein targeting to membrane;viral transcription;ribosomal large subunit biogenesis</t>
  </si>
  <si>
    <t>Rpl37</t>
  </si>
  <si>
    <t>Rps3a1</t>
  </si>
  <si>
    <t>Rpl37a</t>
  </si>
  <si>
    <t>mt-Nd3</t>
  </si>
  <si>
    <t>GO:0006120;GO:0006979;GO:0009642;GO:0032981;GO:0071385</t>
  </si>
  <si>
    <t>mitochondrial electron transport, NADH to ubiquinone;response to oxidative stress;response to light intensity;mitochondrial respiratory chain complex I assembly;cellular response to glucocorticoid stimulus</t>
  </si>
  <si>
    <t>Rpl8</t>
  </si>
  <si>
    <t>D</t>
  </si>
  <si>
    <t>Rps3</t>
  </si>
  <si>
    <t>GO:0000184;GO:0006281;GO:0006351;GO:0006355;GO:0006364;GO:0006412;GO:0006413;GO:0006614;GO:0006915;GO:0007059;GO:0007067;GO:0010628;GO:0017148;GO:0019083;GO:0031116;GO:0031397;GO:0032079;GO:0042769;GO:0043507;GO:0045738;GO:0051225;GO:0051301;GO:0061481;GO:0070301;GO:1901224;GO:1902231;GO:1902546;GO:1905053;GO:2001272</t>
  </si>
  <si>
    <t>nuclear-transcribed mRNA catabolic process, nonsense-mediated decay;DNA repair;transcription, DNA-templated;regulation of transcription, DNA-templated;rRNA processing;translation;translational initiation;SRP-dependent cotranslational protein targeting to membrane;apoptotic process;chromosome segregation;mitotic nuclear division;positive regulation of gene expression;negative regulation of translation;viral transcription;positive regulation of microtubule polymerization;negative regulation of protein ubiquitination;positive regulation of endodeoxyribonuclease activity;DNA damage response, detection of DNA damage;positive regulation of JUN kinase activity;negative regulation of DNA repair;spindle assembly;cell division;response to TNF agonist;cellular response to hydrogen peroxide;positive regulation of NIK/NF-kappaB signaling;positive regulation of intrinsic apoptotic signaling pathway in response to DNA damage;positive regulation of DNA N-glycosylase activity;positive regulation of base-excision repair;positive regulation of cysteine-type endopeptidase activity involved in execution phase of apoptosis</t>
  </si>
  <si>
    <t>Rpl12</t>
  </si>
  <si>
    <t>GO:0000027;GO:0000184;GO:0006364;GO:0006412;GO:0006413;GO:0006614;GO:0019083</t>
  </si>
  <si>
    <t>ribosomal large subunit assembly;nuclear-transcribed mRNA catabolic process, nonsense-mediated decay;rRNA processing;translation;translational initiation;SRP-dependent cotranslational protein targeting to membrane;viral transcription</t>
  </si>
  <si>
    <t>Rps20</t>
  </si>
  <si>
    <t>Rps14</t>
  </si>
  <si>
    <t>GO:0000028;GO:0000122;GO:0000184;GO:0000462;GO:0006412;GO:0006413;GO:0006417;GO:0006614;GO:0019083;GO:0030218</t>
  </si>
  <si>
    <t>ribosomal small subunit assembly;negative regulation of transcription from RNA polymerase II promoter;nuclear-transcribed mRNA catabolic process, nonsense-mediated decay;maturation of SSU-rRNA from tricistronic rRNA transcript (SSU-rRNA, 5,8S rRNA, LSU-rRNA);translation;translational initiation;regulation of translation;SRP-dependent cotranslational protein targeting to membrane;viral transcription;erythrocyte differentiation</t>
  </si>
  <si>
    <t>Gapdh</t>
  </si>
  <si>
    <t>GO:0000226;GO:0006094;GO:0016241;GO:0017148;GO:0035606;GO:0050821;GO:0051402;GO:0061621;GO:0071346</t>
  </si>
  <si>
    <t>microtubule cytoskeleton organization;gluconeogenesis;regulation of macroautophagy;negative regulation of translation;peptidyl-cysteine S-trans-nitrosylation;protein stabilization;neuron apoptotic process;canonical glycolysis;cellular response to interferon-gamma</t>
  </si>
  <si>
    <t>Rpl9</t>
  </si>
  <si>
    <t>Rplp1</t>
  </si>
  <si>
    <t>GO:0000184;GO:0002181;GO:0006364;GO:0006413;GO:0006414;GO:0006614;GO:0019083;GO:0032147</t>
  </si>
  <si>
    <t>nuclear-transcribed mRNA catabolic process, nonsense-mediated decay;cytoplasmic translation;rRNA processing;translational initiation;translational elongation;SRP-dependent cotranslational protein targeting to membrane;viral transcription;activation of protein kinase activity</t>
  </si>
  <si>
    <t>Rps15</t>
  </si>
  <si>
    <t>GO:0000028;GO:0000056;GO:0000184;GO:0001649;GO:0006364;GO:0006412;GO:0006413;GO:0006614;GO:0019083;GO:0042274</t>
  </si>
  <si>
    <t>ribosomal small subunit assembly;ribosomal small subunit export from nucleus;nuclear-transcribed mRNA catabolic process, nonsense-mediated decay;osteoblast differentiation;rRNA processing;translation;translational initiation;SRP-dependent cotranslational protein targeting to membrane;viral transcription;ribosomal small subunit biogenesis</t>
  </si>
  <si>
    <t>Gngt1</t>
  </si>
  <si>
    <t>GO:0008104;GO:0010659;GO:0016056;GO:0022400;GO:0042462;GO:0071456</t>
  </si>
  <si>
    <t>protein localization;cardiac muscle cell apoptotic process;rhodopsin mediated signaling pathway;regulation of rhodopsin mediated signaling pathway;eye photoreceptor cell development;cellular response to hypoxia</t>
  </si>
  <si>
    <t>Rpl18a</t>
  </si>
  <si>
    <t>Rpl10a</t>
  </si>
  <si>
    <t>GO:0000184;GO:0000470;GO:0006412;GO:0006413;GO:0006614;GO:0019083;GO:0045471</t>
  </si>
  <si>
    <t>nuclear-transcribed mRNA catabolic process, nonsense-mediated decay;maturation of LSU-rRNA;translation;translational initiation;SRP-dependent cotranslational protein targeting to membrane;viral transcription;response to ethanol</t>
  </si>
  <si>
    <t>Rps12</t>
  </si>
  <si>
    <t>Rpl23a</t>
  </si>
  <si>
    <t>GO:0000027;GO:0000184;GO:0006364;GO:0006412;GO:0006413;GO:0006614;GO:0008283;GO:0019083;GO:0098609</t>
  </si>
  <si>
    <t>ribosomal large subunit assembly;nuclear-transcribed mRNA catabolic process, nonsense-mediated decay;rRNA processing;translation;translational initiation;SRP-dependent cotranslational protein targeting to membrane;cell proliferation;viral transcription;cell-cell adhesion</t>
  </si>
  <si>
    <t>Tpt1</t>
  </si>
  <si>
    <t>GO:0006816;GO:0006874;GO:0009615;GO:0030154;GO:1902230</t>
  </si>
  <si>
    <t>calcium ion transport;cellular calcium ion homeostasis;response to virus;cell differentiation;negative regulation of intrinsic apoptotic signaling pathway in response to DNA damage</t>
  </si>
  <si>
    <t>Fth1</t>
  </si>
  <si>
    <t>GO:0006826;GO:0006879;GO:0006880;GO:0006955;GO:0048147;GO:0055114</t>
  </si>
  <si>
    <t>iron ion transport;cellular iron ion homeostasis;intracellular sequestering of iron ion;immune response;negative regulation of fibroblast proliferation;oxidation-reduction process</t>
  </si>
  <si>
    <t>Rps24</t>
  </si>
  <si>
    <t>GO:0000184;GO:0000462;GO:0006412;GO:0006413;GO:0006614;GO:0019083;GO:0034101;GO:0042274;GO:0097421</t>
  </si>
  <si>
    <t>nuclear-transcribed mRNA catabolic process, nonsense-mediated decay;maturation of SSU-rRNA from tricistronic rRNA transcript (SSU-rRNA, 5,8S rRNA, LSU-rRNA);translation;translational initiation;SRP-dependent cotranslational protein targeting to membrane;viral transcription;erythrocyte homeostasis;ribosomal small subunit biogenesis;liver regeneration</t>
  </si>
  <si>
    <t>Rpl38</t>
  </si>
  <si>
    <t>GO:0000184;GO:0001501;GO:0001503;GO:0006364;GO:0006412;GO:0006413;GO:0006417;GO:0006614;GO:0007605;GO:0019083;GO:0034463;GO:0042474;GO:0048318</t>
  </si>
  <si>
    <t>nuclear-transcribed mRNA catabolic process, nonsense-mediated decay;skeletal system development;ossification;rRNA processing;translation;translational initiation;regulation of translation;SRP-dependent cotranslational protein targeting to membrane;sensory perception of sound;viral transcription;90S preribosome assembly;middle ear morphogenesis;axial mesoderm development</t>
  </si>
  <si>
    <t>Rps27</t>
  </si>
  <si>
    <t>GO:0000028;GO:0000184;GO:0006364;GO:0006412;GO:0006413;GO:0006614;GO:0007062;GO:0008283;GO:0019083</t>
  </si>
  <si>
    <t>ribosomal small subunit assembly;nuclear-transcribed mRNA catabolic process, nonsense-mediated decay;rRNA processing;translation;translational initiation;SRP-dependent cotranslational protein targeting to membrane;sister chromatid cohesion;cell proliferation;viral transcription</t>
  </si>
  <si>
    <t>Rpl21</t>
  </si>
  <si>
    <t>Rps29</t>
  </si>
  <si>
    <t>Rps21</t>
  </si>
  <si>
    <t>GO:0000184;GO:0000447;GO:0000461;GO:0006412;GO:0006413;GO:0006614;GO:0019083</t>
  </si>
  <si>
    <t>nuclear-transcribed mRNA catabolic process, nonsense-mediated decay;endonucleolytic cleavage in ITS1 to separate SSU-rRNA from 5,8S rRNA and LSU-rRNA from tricistronic rRNA transcript (SSU-rRNA, 5,8S rRNA, LSU-rRNA);endonucleolytic cleavage to generate mature 3'-end of SSU-rRNA from (SSU-rRNA, 5,8S rRNA, LSU-rRNA);translation;translational initiation;SRP-dependent cotranslational protein targeting to membrane;viral transcription</t>
  </si>
  <si>
    <t>Rps19</t>
  </si>
  <si>
    <t>GO:0000028;GO:0000184;GO:0000462;GO:0002548;GO:0006412;GO:0006413;GO:0006614;GO:0007000;GO:0007219;GO:0009991;GO:0019083;GO:0030218;GO:0042274;GO:0051262;GO:0051272;GO:0060265;GO:0060266</t>
  </si>
  <si>
    <t>ribosomal small subunit assembly;nuclear-transcribed mRNA catabolic process, nonsense-mediated decay;maturation of SSU-rRNA from tricistronic rRNA transcript (SSU-rRNA, 5,8S rRNA, LSU-rRNA);monocyte chemotaxis;translation;translational initiation;SRP-dependent cotranslational protein targeting to membrane;nucleolus organization;Notch signaling pathway;response to extracellular stimulus;viral transcription;erythrocyte differentiation;ribosomal small subunit biogenesis;protein tetramerization;positive regulation of cellular component movement;positive regulation of respiratory burst involved in inflammatory response;negative regulation of respiratory burst involved in inflammatory response</t>
  </si>
  <si>
    <t>Fau</t>
  </si>
  <si>
    <t>Cox6a1</t>
  </si>
  <si>
    <t>Ndufa4</t>
  </si>
  <si>
    <t>GO:0006120;GO:0006123;GO:1902600</t>
  </si>
  <si>
    <t>mitochondrial electron transport, NADH to ubiquinone;mitochondrial electron transport, cytochrome c to oxygen;hydrogen ion transmembrane transport</t>
  </si>
  <si>
    <t>Rps28</t>
  </si>
  <si>
    <t>GO:0000028;GO:0000184;GO:0006412;GO:0006413;GO:0006614;GO:0019083;GO:0030490;GO:0042254;GO:0042274</t>
  </si>
  <si>
    <t>ribosomal small subunit assembly;nuclear-transcribed mRNA catabolic process, nonsense-mediated decay;translation;translational initiation;SRP-dependent cotranslational protein targeting to membrane;viral transcription;maturation of SSU-rRNA;ribosome biogenesis;ribosomal small subunit biogenesis</t>
  </si>
  <si>
    <t>Gpx4</t>
  </si>
  <si>
    <t>GO:0006644;GO:0006979;GO:0007275;GO:0019372;GO:0055114;GO:0098869</t>
  </si>
  <si>
    <t>phospholipid metabolic process;response to oxidative stress;multicellular organism development;lipoxygenase pathway;oxidation-reduction process;cellular oxidant detoxification</t>
  </si>
  <si>
    <t>Chchd10</t>
  </si>
  <si>
    <t>GO:0006119;GO:0006754;GO:0007005;GO:2000984</t>
  </si>
  <si>
    <t>oxidative phosphorylation;ATP biosynthetic process;mitochondrion organization;negative regulation of ATP citrate synthase activity</t>
  </si>
  <si>
    <t>Chchd2</t>
  </si>
  <si>
    <t>GO:0006351;GO:0007005;GO:0045944;GO:1900037</t>
  </si>
  <si>
    <t>transcription, DNA-templated;mitochondrion organization;positive regulation of transcription from RNA polymerase II promoter;regulation of cellular response to hypoxia</t>
  </si>
  <si>
    <t>Rps18</t>
  </si>
  <si>
    <t>GO:0000184;GO:0006364;GO:0006412;GO:0006413;GO:0006614;GO:0019083;GO:0042254</t>
  </si>
  <si>
    <t>nuclear-transcribed mRNA catabolic process, nonsense-mediated decay;rRNA processing;translation;translational initiation;SRP-dependent cotranslational protein targeting to membrane;viral transcription;ribosome biogenesis</t>
  </si>
  <si>
    <t>Cox4i1</t>
  </si>
  <si>
    <t>GO:0006123;GO:0007584;GO:1902600</t>
  </si>
  <si>
    <t>mitochondrial electron transport, cytochrome c to oxygen;response to nutrient;hydrogen ion transmembrane transport</t>
  </si>
  <si>
    <t>Rpl22</t>
  </si>
  <si>
    <t>GO:0000184;GO:0002181;GO:0006364;GO:0006413;GO:0006614;GO:0019083;GO:0046632</t>
  </si>
  <si>
    <t>nuclear-transcribed mRNA catabolic process, nonsense-mediated decay;cytoplasmic translation;rRNA processing;translational initiation;SRP-dependent cotranslational protein targeting to membrane;viral transcription;alpha-beta T cell differentiation</t>
  </si>
  <si>
    <t>Rpsa</t>
  </si>
  <si>
    <t>GO:0000028;GO:0000184;GO:0000447;GO:0000461;GO:0006407;GO:0006412;GO:0006413;GO:0006614;GO:0007155;GO:0019083;GO:0046718</t>
  </si>
  <si>
    <t>ribosomal small subunit assembly;nuclear-transcribed mRNA catabolic process, nonsense-mediated decay;endonucleolytic cleavage in ITS1 to separate SSU-rRNA from 5,8S rRNA and LSU-rRNA from tricistronic rRNA transcript (SSU-rRNA, 5,8S rRNA, LSU-rRNA);endonucleolytic cleavage to generate mature 3'-end of SSU-rRNA from (SSU-rRNA, 5,8S rRNA, LSU-rRNA);rRNA export from nucleus;translation;translational initiation;SRP-dependent cotranslational protein targeting to membrane;cell adhesion;viral transcription;viral entry into host cell</t>
  </si>
  <si>
    <t>Rps26</t>
  </si>
  <si>
    <t>GO:0000184;GO:0006364;GO:0006412;GO:0006413;GO:0006614;GO:0019083;GO:0033119;GO:0098609</t>
  </si>
  <si>
    <t>nuclear-transcribed mRNA catabolic process, nonsense-mediated decay;rRNA processing;translation;translational initiation;SRP-dependent cotranslational protein targeting to membrane;viral transcription;negative regulation of RNA splicing;cell-cell adhesion</t>
  </si>
  <si>
    <t>Rps16</t>
  </si>
  <si>
    <t>GO:0000184;GO:0000462;GO:0006412;GO:0006413;GO:0006614;GO:0019083;GO:0042274;GO:0097421</t>
  </si>
  <si>
    <t>nuclear-transcribed mRNA catabolic process, nonsense-mediated decay;maturation of SSU-rRNA from tricistronic rRNA transcript (SSU-rRNA, 5,8S rRNA, LSU-rRNA);translation;translational initiation;SRP-dependent cotranslational protein targeting to membrane;viral transcription;ribosomal small subunit biogenesis;liver regeneration</t>
  </si>
  <si>
    <t>Ndufb8</t>
  </si>
  <si>
    <t>Pde6g</t>
  </si>
  <si>
    <t>GO:0000187;GO:0007223;GO:0007601;GO:0016056;GO:0022400;GO:0043086;GO:0045742;GO:0045745</t>
  </si>
  <si>
    <t>activation of MAPK activity;Wnt signaling pathway, calcium modulating pathway;visual perception;rhodopsin mediated signaling pathway;regulation of rhodopsin mediated signaling pathway;negative regulation of catalytic activity;positive regulation of epidermal growth factor receptor signaling pathway;positive regulation of G-protein coupled receptor protein signaling pathway</t>
  </si>
  <si>
    <t>Reep6</t>
  </si>
  <si>
    <t>GO:0032386</t>
  </si>
  <si>
    <t>regulation of intracellular transport</t>
  </si>
  <si>
    <t>Clta</t>
  </si>
  <si>
    <t>GO:0006886;GO:0007018;GO:0019886;GO:0042059;GO:0072583</t>
  </si>
  <si>
    <t>intracellular protein transport;microtubule-based movement;antigen processing and presentation of exogenous peptide antigen via MHC class II;negative regulation of epidermal growth factor receptor signaling pathway;clathrin-dependent endocytosis</t>
  </si>
  <si>
    <t>Hist1h2bc</t>
  </si>
  <si>
    <t>GO:0002227;GO:0006334;GO:0019731;GO:0050830</t>
  </si>
  <si>
    <t>innate immune response in mucosa;nucleosome assembly;antibacterial humoral response;defense response to Gram-positive bacterium</t>
  </si>
  <si>
    <t>Nr2e3</t>
  </si>
  <si>
    <t>GO:0000122;GO:0006366;GO:0006367;GO:0007601;GO:0007602;GO:0008285;GO:0030522;GO:0042462;GO:0043401;GO:0045872;GO:0045944;GO:0060041</t>
  </si>
  <si>
    <t>negative regulation of transcription from RNA polymerase II promoter;transcription from RNA polymerase II promoter;transcription initiation from RNA polymerase II promoter;visual perception;phototransduction;negative regulation of cell proliferation;intracellular receptor signaling pathway;eye photoreceptor cell development;steroid hormone mediated signaling pathway;positive regulation of rhodopsin gene expression;positive regulation of transcription from RNA polymerase II promoter;retina development in camera-type eye</t>
  </si>
  <si>
    <t>Pfkl</t>
  </si>
  <si>
    <t>E</t>
  </si>
  <si>
    <t>GO:0006002;GO:0009749;GO:0030388;GO:0046676;GO:0051289;GO:0061621</t>
  </si>
  <si>
    <t>fructose 6-phosphate metabolic process;response to glucose;fructose 1,6-bisphosphate metabolic process;negative regulation of insulin secretion;protein homotetramerization;canonical glycolysis</t>
  </si>
  <si>
    <t>Gpi1</t>
  </si>
  <si>
    <t>Mgarp</t>
  </si>
  <si>
    <t>GO:0006626;GO:0008089;GO:0008090;GO:0010822;GO:0019896;GO:0071383;GO:0071456;GO:0097211</t>
  </si>
  <si>
    <t>protein targeting to mitochondrion;anterograde axonal transport;retrograde axonal transport;positive regulation of mitochondrion organization;axonal transport of mitochondrion;cellular response to steroid hormone stimulus;cellular response to hypoxia;cellular response to gonadotropin-releasing hormone</t>
  </si>
  <si>
    <t>Aldoc</t>
  </si>
  <si>
    <t>GO:0006000;GO:0006094;GO:0030388;GO:0030855;GO:0061621</t>
  </si>
  <si>
    <t>fructose metabolic process;gluconeogenesis;fructose 1,6-bisphosphate metabolic process;epithelial cell differentiation;canonical glycolysis</t>
  </si>
  <si>
    <t>Psmc3</t>
  </si>
  <si>
    <t>GO:0000165;GO:0000209;GO:0001824;GO:0002223;GO:0002479;GO:0006521;GO:0016032;GO:0030433;GO:0031145;GO:0033209;GO:0038061;GO:0038095;GO:0043488;GO:0045899;GO:0050852;GO:0051436;GO:0051437;GO:0060071;GO:0090090;GO:0090263;GO:1901800;GO:1903507</t>
  </si>
  <si>
    <t>MAPK cascade;protein polyubiquitination;blastocyst development;stimulatory C-type lectin receptor signaling pathway;antigen processing and presentation of exogenous peptide antigen via MHC class I, TAP-dependent;regulation of cellular amino acid metabolic process;viral process;ER-associated ubiquitin-dependent protein catabolic process;anaphase-promoting complex-dependent catabolic process;tumor necrosis factor-mediated signaling pathway;NIK/NF-kappaB signaling;Fc-epsilon receptor signaling pathway;regulation of mRNA stability;positive regulation of RNA polymerase II transcriptional preinitiation complex assembly;T cell receptor signaling pathway;negative regulation of ubiquitin-protein ligase activity involved in mitotic cell cycle;positive regulation of ubiquitin-protein ligase activity involved in regulation of mitotic cell cycle transition;Wnt signaling pathway, planar cell polarity pathway;negative regulation of canonical Wnt signaling pathway;positive regulation of canonical Wnt signaling pathway;positive regulation of proteasomal protein catabolic process;negative regulation of nucleic acid-templated transcription</t>
  </si>
  <si>
    <t>Eno1</t>
  </si>
  <si>
    <t>GO:0006094;GO:0006351;GO:0009615;GO:0030308;GO:0045892;GO:0061621;GO:0098609</t>
  </si>
  <si>
    <t>gluconeogenesis;transcription, DNA-templated;response to virus;negative regulation of cell growth;negative regulation of transcription, DNA-templated;canonical glycolysis;cell-cell adhesion</t>
  </si>
  <si>
    <t>Pkm</t>
  </si>
  <si>
    <t>GO:0012501;GO:0061621;GO:0098609</t>
  </si>
  <si>
    <t>programmed cell death;canonical glycolysis;cell-cell adhesion</t>
  </si>
  <si>
    <t>Cdhr1</t>
  </si>
  <si>
    <t>GO:0007156;GO:0009987;GO:0045494</t>
  </si>
  <si>
    <t>homophilic cell adhesion via plasma membrane adhesion molecules;cellular process;photoreceptor cell maintenance</t>
  </si>
  <si>
    <t>Rbp3</t>
  </si>
  <si>
    <t>GO:0001523;GO:0006508;GO:0006810;GO:0007601</t>
  </si>
  <si>
    <t>retinoid metabolic process;proteolysis;transport;visual perception</t>
  </si>
  <si>
    <t>Cnga3</t>
  </si>
  <si>
    <t>GO:0007165;GO:0007601;GO:0031960;GO:0032026;GO:0042391;GO:0051591;GO:0071805</t>
  </si>
  <si>
    <t>signal transduction;visual perception;response to corticosteroid;response to magnesium ion;regulation of membrane potential;response to cAMP;potassium ion transmembrane transport</t>
  </si>
  <si>
    <t>Atp2b1</t>
  </si>
  <si>
    <t>GO:0003407;GO:0006874;GO:0007420;GO:0007568;GO:0009409;GO:0070588;GO:0071305;GO:0071386;GO:1901660;GO:1903779</t>
  </si>
  <si>
    <t>neural retina development;cellular calcium ion homeostasis;brain development;aging;response to cold;calcium ion transmembrane transport;cellular response to vitamin D;cellular response to corticosterone stimulus;calcium ion export;regulation of cardiac conduction</t>
  </si>
  <si>
    <t>mt-Co1</t>
  </si>
  <si>
    <t>GO:0006123;GO:0006979;GO:0007568;GO:0009060;GO:0021549;GO:0046688;GO:0051602;GO:1902600</t>
  </si>
  <si>
    <t>mitochondrial electron transport, cytochrome c to oxygen;response to oxidative stress;aging;aerobic respiration;cerebellum development;response to copper ion;response to electrical stimulus;hydrogen ion transmembrane transport</t>
  </si>
  <si>
    <t>mt-Co2</t>
  </si>
  <si>
    <t>GO:0006123;GO:0007595;GO:0009409;GO:1902600</t>
  </si>
  <si>
    <t>mitochondrial electron transport, cytochrome c to oxygen;lactation;response to cold;hydrogen ion transmembrane transport</t>
  </si>
  <si>
    <t>Rab3a</t>
  </si>
  <si>
    <t>GO:0003016;GO:0007005;GO:0007264;GO:0007274;GO:0007409;GO:0009791;GO:0014047;GO:0015031;GO:0016079;GO:0016188;GO:0030324;GO:0031630;GO:0032781;GO:0036465;GO:0045054;GO:0048172;GO:0048790;GO:0050975;GO:0051602;GO:0061670;GO:1903307</t>
  </si>
  <si>
    <t>respiratory system process;mitochondrion organization;small GTPase mediated signal transduction;neuromuscular synaptic transmission;axonogenesis;post-embryonic development;glutamate secretion;protein transport;synaptic vesicle exocytosis;synaptic vesicle maturation;lung development;regulation of synaptic vesicle fusion to presynaptic membrane;positive regulation of ATPase activity;synaptic vesicle recycling;constitutive secretory pathway;regulation of short-term neuronal synaptic plasticity;maintenance of presynaptic active zone structure;sensory perception of touch;response to electrical stimulus;evoked neurotransmitter secretion;positive regulation of regulated secretory pathway</t>
  </si>
  <si>
    <t>Rhoa</t>
  </si>
  <si>
    <t>GO:0007179;GO:0007266;GO:0016032;GO:0021762;GO:0030168;GO:0031532;GO:0032467;GO:0033688;GO:0035385;GO:0038027;GO:0042346;GO:0043149;GO:0043297;GO:0043542;GO:0043931;GO:0044319;GO:0048010;GO:0048013;GO:0048015;GO:0050771;GO:0050772;GO:0050919;GO:0051056;GO:0051496;GO:0060071;GO:0060193;GO:0061383;GO:0071902;GO:0090051;GO:0090307;GO:0097498;GO:1902766;GO:1903673</t>
  </si>
  <si>
    <t>transforming growth factor beta receptor signaling pathway;Rho protein signal transduction;viral process;substantia nigra development;platelet activation;actin cytoskeleton reorganization;positive regulation of cytokinesis;regulation of osteoblast proliferation;Roundabout signaling pathway;apolipoprotein A-I-mediated signaling pathway;positive regulation of NF-kappaB import into nucleus;stress fiber assembly;apical junction assembly;endothelial cell migration;ossification involved in bone maturation;wound healing, spreading of cells;vascular endothelial growth factor receptor signaling pathway;ephrin receptor signaling pathway;phosphatidylinositol-mediated signaling;negative regulation of axonogenesis;positive regulation of axonogenesis;negative chemotaxis;regulation of small GTPase mediated signal transduction;positive regulation of stress fiber assembly;Wnt signaling pathway, planar cell polarity pathway;positive regulation of lipase activity;trabecula morphogenesis;positive regulation of protein serine/threonine kinase activity;negative regulation of cell migration involved in sprouting angiogenesis;mitotic spindle assembly;endothelial tube lumen extension;skeletal muscle satellite cell migration;mitotic cleavage furrow formation</t>
  </si>
  <si>
    <t>Tmem230</t>
  </si>
  <si>
    <t>GO:0036465</t>
  </si>
  <si>
    <t>synaptic vesicle recycling</t>
  </si>
  <si>
    <t>Osbp2</t>
  </si>
  <si>
    <t>GO:0006869;GO:0007286</t>
  </si>
  <si>
    <t>lipid transport;spermatid development</t>
  </si>
  <si>
    <t>Sys1</t>
  </si>
  <si>
    <t>GO:0000042;GO:0006895;GO:0043001</t>
  </si>
  <si>
    <t>protein targeting to Golgi;Golgi to endosome transport;Golgi to plasma membrane protein transport</t>
  </si>
  <si>
    <t>mt-Cytb</t>
  </si>
  <si>
    <t>Cpe</t>
  </si>
  <si>
    <t>GO:0003214;GO:0006464;GO:0007218;GO:0016055;GO:0030070;GO:0072657</t>
  </si>
  <si>
    <t>cardiac left ventricle morphogenesis;cellular protein modification process;neuropeptide signaling pathway;Wnt signaling pathway;insulin processing;protein localization to membrane</t>
  </si>
  <si>
    <t>Nsmce4a</t>
  </si>
  <si>
    <t>GO:0006281;GO:0006310;GO:0016925;GO:2001022</t>
  </si>
  <si>
    <t>DNA repair;DNA recombination;protein sumoylation;positive regulation of response to DNA damage stimulus</t>
  </si>
  <si>
    <t>Hspe1</t>
  </si>
  <si>
    <t>GO:0001649;GO:0006919;GO:0006986;GO:0051085</t>
  </si>
  <si>
    <t>osteoblast differentiation;activation of cysteine-type endopeptidase activity involved in apoptotic process;response to unfolded protein;chaperone mediated protein folding requiring cofactor</t>
  </si>
  <si>
    <t>Abhd8</t>
  </si>
  <si>
    <t>Selenof</t>
  </si>
  <si>
    <t>Itm2b</t>
  </si>
  <si>
    <t>GO:0007399;GO:0042985;GO:0044267</t>
  </si>
  <si>
    <t>nervous system development;negative regulation of amyloid precursor protein biosynthetic process;cellular protein metabolic process</t>
  </si>
  <si>
    <t>Atp6v0c</t>
  </si>
  <si>
    <t>GO:0007042;GO:0008286;GO:0015991;GO:0016032;GO:0016241;GO:0030177;GO:0033572;GO:0090383</t>
  </si>
  <si>
    <t>lysosomal lumen acidification;insulin receptor signaling pathway;ATP hydrolysis coupled proton transport;viral process;regulation of macroautophagy;positive regulation of Wnt signaling pathway;transferrin transport;phagosome acidification</t>
  </si>
  <si>
    <t>Mdh1</t>
  </si>
  <si>
    <t>GO:0006094;GO:0006099;GO:0006107;GO:0006108;GO:0006734</t>
  </si>
  <si>
    <t>gluconeogenesis;tricarboxylic acid cycle;oxaloacetate metabolic process;malate metabolic process;NADH metabolic process</t>
  </si>
  <si>
    <t>Oaz1</t>
  </si>
  <si>
    <t>GO:0006521;GO:0006596;GO:0006810;GO:0043086;GO:0045732;GO:0090316;GO:1902268</t>
  </si>
  <si>
    <t>regulation of cellular amino acid metabolic process;polyamine biosynthetic process;transport;negative regulation of catalytic activity;positive regulation of protein catabolic process;positive regulation of intracellular protein transport;negative regulation of polyamine transmembrane transport</t>
  </si>
  <si>
    <t>mt-Nd4</t>
  </si>
  <si>
    <t>GO:0001666;GO:0001701;GO:0006120;GO:0007568;GO:0021549;GO:0032981;GO:0035094;GO:0045471</t>
  </si>
  <si>
    <t>response to hypoxia;in utero embryonic development;mitochondrial electron transport, NADH to ubiquinone;aging;cerebellum development;mitochondrial respiratory chain complex I assembly;response to nicotine;response to ethanol</t>
  </si>
  <si>
    <t>Ndufab1</t>
  </si>
  <si>
    <t>GO:0006120;GO:0006633;GO:0009249;GO:0032981;GO:0046487</t>
  </si>
  <si>
    <t>mitochondrial electron transport, NADH to ubiquinone;fatty acid biosynthetic process;protein lipoylation;mitochondrial respiratory chain complex I assembly;glyoxylate metabolic process</t>
  </si>
  <si>
    <t>Rabac1</t>
  </si>
  <si>
    <t>Dad1</t>
  </si>
  <si>
    <t>GO:0001824;GO:0006915;GO:0007584;GO:0018279;GO:0042493;GO:0043066</t>
  </si>
  <si>
    <t>blastocyst development;apoptotic process;response to nutrient;protein N-linked glycosylation via asparagine;response to drug;negative regulation of apoptotic process</t>
  </si>
  <si>
    <t>Anapc13</t>
  </si>
  <si>
    <t>GO:0007067;GO:0051301;GO:0070979</t>
  </si>
  <si>
    <t>mitotic nuclear division;cell division;protein K11-linked ubiquitination</t>
  </si>
  <si>
    <t>Eif5a</t>
  </si>
  <si>
    <t>GO:0006406;GO:0006452;GO:0006611;GO:0006915;GO:0008284;GO:0008612;GO:0045901;GO:0045905</t>
  </si>
  <si>
    <t>mRNA export from nucleus;translational frameshifting;protein export from nucleus;apoptotic process;positive regulation of cell proliferation;peptidyl-lysine modification to peptidyl-hypusine;positive regulation of translational elongation;positive regulation of translational termination</t>
  </si>
  <si>
    <t>Vdac2</t>
  </si>
  <si>
    <t>GO:0006820;GO:0032272;GO:0055085;GO:1903959;GO:2001243</t>
  </si>
  <si>
    <t>anion transport;negative regulation of protein polymerization;transmembrane transport;regulation of anion transmembrane transport;negative regulation of intrinsic apoptotic signaling pathway</t>
  </si>
  <si>
    <t>Btf3</t>
  </si>
  <si>
    <t>GO:0001701;GO:0006355;GO:0006366;GO:0015031</t>
  </si>
  <si>
    <t>in utero embryonic development;regulation of transcription, DNA-templated;transcription from RNA polymerase II promoter;protein transport</t>
  </si>
  <si>
    <t>Mrpl20</t>
  </si>
  <si>
    <t>GO:0000027;GO:0070125;GO:0070126</t>
  </si>
  <si>
    <t>ribosomal large subunit assembly;mitochondrial translational elongation;mitochondrial translational termination</t>
  </si>
  <si>
    <t>Prdx2</t>
  </si>
  <si>
    <t>GO:0000302;GO:0019430;GO:0034599;GO:0042744;GO:0043066;GO:0045454;GO:0055114</t>
  </si>
  <si>
    <t>response to reactive oxygen species;removal of superoxide radicals;cellular response to oxidative stress;hydrogen peroxide catabolic process;negative regulation of apoptotic process;cell redox homeostasis;oxidation-reduction process</t>
  </si>
  <si>
    <t>Ran</t>
  </si>
  <si>
    <t>GO:0000055;GO:0000056;GO:0000060;GO:0006259;GO:0006409;GO:0006606;GO:0006611;GO:0007052;GO:0007067;GO:0007264;GO:0030521;GO:0031047;GO:0032092;GO:0035281;GO:0045893;GO:0051301;GO:0071806;GO:0075733;GO:0098609;GO:1902570</t>
  </si>
  <si>
    <t>ribosomal large subunit export from nucleus;ribosomal small subunit export from nucleus;protein import into nucleus, translocation;DNA metabolic process;tRNA export from nucleus;protein import into nucleus;protein export from nucleus;mitotic spindle organization;mitotic nuclear division;small GTPase mediated signal transduction;androgen receptor signaling pathway;gene silencing by RNA;positive regulation of protein binding;pre-miRNA export from nucleus;positive regulation of transcription, DNA-templated;cell division;protein transmembrane transport;intracellular transport of virus;cell-cell adhesion;protein localization to nucleolus</t>
  </si>
  <si>
    <t>Pcsk1n</t>
  </si>
  <si>
    <t>GO:0002021;GO:0007218;GO:0009409;GO:0010951;GO:0016486</t>
  </si>
  <si>
    <t>response to dietary excess;neuropeptide signaling pathway;response to cold;negative regulation of endopeptidase activity;peptide hormone processing</t>
  </si>
  <si>
    <t>Ckb</t>
  </si>
  <si>
    <t>GO:0006600;GO:0016310;GO:0021762;GO:0030644</t>
  </si>
  <si>
    <t>creatine metabolic process;phosphorylation;substantia nigra development;cellular chloride ion homeostasis</t>
  </si>
  <si>
    <t>Gzmm</t>
  </si>
  <si>
    <t>GO:0006508;GO:0006915;GO:0019835;GO:0045087</t>
  </si>
  <si>
    <t>proteolysis;apoptotic process;cytolysis;innate immune response</t>
  </si>
  <si>
    <t>Ndufa13</t>
  </si>
  <si>
    <t>GO:0006120;GO:0030308;GO:0032981;GO:0035458;GO:0043280;GO:0045039;GO:0045732;GO:0045892;GO:0071300;GO:0072593;GO:0097191;GO:2001243</t>
  </si>
  <si>
    <t>mitochondrial electron transport, NADH to ubiquinone;negative regulation of cell growth;mitochondrial respiratory chain complex I assembly;cellular response to interferon-beta;positive regulation of cysteine-type endopeptidase activity involved in apoptotic process;protein import into mitochondrial inner membrane;positive regulation of protein catabolic process;negative regulation of transcription, DNA-templated;cellular response to retinoic acid;reactive oxygen species metabolic process;extrinsic apoptotic signaling pathway;negative regulation of intrinsic apoptotic signaling pathway</t>
  </si>
  <si>
    <t>Ndufb11</t>
  </si>
  <si>
    <t>Ndufa12</t>
  </si>
  <si>
    <t>GO:0006120;GO:0006979;GO:0007585;GO:0032981</t>
  </si>
  <si>
    <t>mitochondrial electron transport, NADH to ubiquinone;response to oxidative stress;respiratory gaseous exchange;mitochondrial respiratory chain complex I assembly</t>
  </si>
  <si>
    <t>Ndufa3</t>
  </si>
  <si>
    <t>Cox7a2l</t>
  </si>
  <si>
    <t>Tma7</t>
  </si>
  <si>
    <t>Park7</t>
  </si>
  <si>
    <t>GO:0006469;GO:0006508;GO:0006517;GO:0006914;GO:0006954;GO:0007005;GO:0007265;GO:0007338;GO:0008344;GO:0010273;GO:0010629;GO:0018323;GO:0019243;GO:0032091;GO:0032148;GO:0032435;GO:0032757;GO:0033138;GO:0033234;GO:0036471;GO:0036526;GO:0036527;GO:0036528;GO:0036529;GO:0036530;GO:0036531;GO:0042743;GO:0045944;GO:0046826;GO:0050727;GO:0050787;GO:0050821;GO:0051444;GO:0051583;GO:0051881;GO:0051897;GO:0051899;GO:0060081;GO:0070301;GO:0090073;GO:0098609;GO:0098869;GO:1900182;GO:1901671;GO:1901984;GO:1902177;GO:1902236;GO:1902903;GO:1902958;GO:1903073;GO:1903094;GO:1903122;GO:1903168;GO:1903178;GO:1903181;GO:1903190;GO:1903197;GO:1903200;GO:1903384;GO:1903428;GO:1903599;GO:1905259;GO:2000157;GO:2000277;GO:2000679;GO:2000825;GO:2001268;GO:0045560</t>
  </si>
  <si>
    <t>negative regulation of protein kinase activity;proteolysis;protein deglycosylation;autophagy;inflammatory response;mitochondrion organization;Ras protein signal transduction;single fertilization;adult locomotory behavior;detoxification of copper ion;negative regulation of gene expression;enzyme active site formation via L-cysteine sulfinic acid;methylglyoxal catabolic process to D-lactate via S-lactoyl-glutathione;negative regulation of protein binding;activation of protein kinase B activity;negative regulation of proteasomal ubiquitin-dependent protein catabolic process;positive regulation of interleukin-8 production;positive regulation of peptidyl-serine phosphorylation;negative regulation of protein sumoylation;cellular response to glyoxal;peptidyl-cysteine deglycation;peptidyl-arginine deglycation;peptidyl-lysine deglycation;protein deglycation, glyoxal removal;protein deglycation, methylglyoxal removal;glutathione deglycation;hydrogen peroxide metabolic process;positive regulation of transcription from RNA polymerase II promoter;negative regulation of protein export from nucleus;regulation of inflammatory response;detoxification of mercury ion;protein stabilization;negative regulation of ubiquitin-protein transferase activity;dopamine uptake involved in synaptic transmission;regulation of mitochondrial membrane potential;positive regulation of protein kinase B signaling;membrane depolarization;membrane hyperpolarization;cellular response to hydrogen peroxide;positive regulation of protein homodimerization activity;cell-cell adhesion;cellular oxidant detoxification;positive regulation of protein localization to nucleus;positive regulation of superoxide dismutase activity;negative regulation of protein acetylation;positive regulation of oxidative stress-induced intrinsic apoptotic signaling pathway;negative regulation of endoplasmic reticulum stress-induced intrinsic apoptotic signaling pathway;regulation of fibril organization;positive regulation of mitochondrial electron transport, NADH to ubiquinone;negative regulation of death-inducing signaling complex assembly;negative regulation of protein K48-linked deubiquitination;negative regulation of TRAIL-activated apoptotic signaling pathway;positive regulation of pyrroline-5-carboxylate reductase activity;positive regulation of tyrosine 3-monooxygenase activity;positive regulation of dopamine biosynthetic process;glyoxal catabolic process;positive regulation of L-dopa biosynthetic process;positive regulation of L-dopa decarboxylase activity;negative regulation of hydrogen peroxide-induced neuron intrinsic apoptotic signaling pathway;positive regulation of reactive oxygen species biosynthetic process;positive regulation of mitophagy;negative regulation of nitrosative stress-induced intrinsic apoptotic signaling pathway;negative regulation of ubiquitin-specific protease activity;positive regulation of oxidative phosphorylation uncoupler activity;positive regulation of transcription regulatory region DNA binding;positive regulation of androgen receptor activity;negative regulation of cysteine-type endopeptidase activity involved in apoptotic signaling pathway;regulation of TRAIL receptor biosynthetic process</t>
  </si>
  <si>
    <t>Ndufb7</t>
  </si>
  <si>
    <t>Atp5o</t>
  </si>
  <si>
    <t>H2afv</t>
  </si>
  <si>
    <t>GO:0006342</t>
  </si>
  <si>
    <t>chromatin silencing</t>
  </si>
  <si>
    <t>Rpl35</t>
  </si>
  <si>
    <t>GO:0000184;GO:0000463;GO:0006412;GO:0006413;GO:0006614;GO:0019083</t>
  </si>
  <si>
    <t>nuclear-transcribed mRNA catabolic process, nonsense-mediated decay;maturation of LSU-rRNA from tricistronic rRNA transcript (SSU-rRNA, 5,8S rRNA, LSU-rRNA);translation;translational initiation;SRP-dependent cotranslational protein targeting to membrane;viral transcription</t>
  </si>
  <si>
    <t>Eif1</t>
  </si>
  <si>
    <t>GO:0006413;GO:0006446;GO:0006950;GO:0009048</t>
  </si>
  <si>
    <t>translational initiation;regulation of translational initiation;response to stress;dosage compensation by inactivation of X chromosome</t>
  </si>
  <si>
    <t>mt-Atp8</t>
  </si>
  <si>
    <t>GO:0042776;GO:0055093</t>
  </si>
  <si>
    <t>mitochondrial ATP synthesis coupled proton transport;response to hyperoxia</t>
  </si>
  <si>
    <t>Ndufb1-ps</t>
  </si>
  <si>
    <t>mt-Atp6</t>
  </si>
  <si>
    <t>GO:0007568;GO:0042776;GO:0055093</t>
  </si>
  <si>
    <t>aging;mitochondrial ATP synthesis coupled proton transport;response to hyperoxia</t>
  </si>
  <si>
    <t>mt-Co3</t>
  </si>
  <si>
    <t>GO:0006123;GO:0008535;GO:0019646;GO:1902600</t>
  </si>
  <si>
    <t>mitochondrial electron transport, cytochrome c to oxygen;respiratory chain complex IV assembly;aerobic electron transport chain;hydrogen ion transmembrane transport</t>
  </si>
  <si>
    <t>Dynlrb1</t>
  </si>
  <si>
    <t>GO:0006810;GO:0007018;GO:0007632</t>
  </si>
  <si>
    <t>transport;microtubule-based movement;visual behavior</t>
  </si>
  <si>
    <t>Tomm7</t>
  </si>
  <si>
    <t>GO:0006626;GO:0030150;GO:0031647;GO:0045040;GO:0098779;GO:1903955</t>
  </si>
  <si>
    <t>protein targeting to mitochondrion;protein import into mitochondrial matrix;regulation of protein stability;protein import into mitochondrial outer membrane;mitophagy in response to mitochondrial depolarization;positive regulation of protein targeting to mitochondrion</t>
  </si>
  <si>
    <t>Higd1a</t>
  </si>
  <si>
    <t>GO:0043066;GO:0055114</t>
  </si>
  <si>
    <t>negative regulation of apoptotic process;oxidation-reduction process</t>
  </si>
  <si>
    <t>Uqcc3</t>
  </si>
  <si>
    <t>GO:0006122;GO:0006754;GO:0034551;GO:0042407</t>
  </si>
  <si>
    <t>mitochondrial electron transport, ubiquinol to cytochrome c;ATP biosynthetic process;mitochondrial respiratory chain complex III assembly;cristae formation</t>
  </si>
  <si>
    <t>Ndufs6</t>
  </si>
  <si>
    <t>GO:0006120;GO:0006631;GO:0006936;GO:0010259;GO:0032981;GO:0035264;GO:0061458;GO:0070584;GO:0072358</t>
  </si>
  <si>
    <t>mitochondrial electron transport, NADH to ubiquinone;fatty acid metabolic process;muscle contraction;multicellular organism aging;mitochondrial respiratory chain complex I assembly;multicellular organism growth;reproductive system development;mitochondrion morphogenesis;cardiovascular system development</t>
  </si>
  <si>
    <t>Susd3</t>
  </si>
  <si>
    <t>Rbx1</t>
  </si>
  <si>
    <t>GO:0000165;GO:0000209;GO:0000715;GO:0000717;GO:0006283;GO:0006293;GO:0006294;GO:0006295;GO:0006296;GO:0006513;GO:0016032;GO:0016055;GO:0031146;GO:0042769;GO:0042787;GO:0045116;GO:0061418;GO:0070911;GO:0090090</t>
  </si>
  <si>
    <t>MAPK cascade;protein polyubiquitination;nucleotide-excision repair, DNA damage recognition;nucleotide-excision repair, DNA duplex unwinding;transcription-coupled nucleotide-excision repair;nucleotide-excision repair, preincision complex stabilization;nucleotide-excision repair, preincision complex assembly;nucleotide-excision repair, DNA incision, 3'-to lesion;nucleotide-excision repair, DNA incision, 5'-to lesion;protein monoubiquitination;viral process;Wnt signaling pathway;SCF-dependent proteasomal ubiquitin-dependent protein catabolic process;DNA damage response, detection of DNA damage;protein ubiquitination involved in ubiquitin-dependent protein catabolic process;protein neddylation;regulation of transcription from RNA polymerase II promoter in response to hypoxia;global genome nucleotide-excision repair;negative regulation of canonical Wnt signaling pathway</t>
  </si>
  <si>
    <t>Psmb5</t>
  </si>
  <si>
    <t>GO:0000165;GO:0000209;GO:0002223;GO:0002479;GO:0006521;GO:0006979;GO:0016032;GO:0031145;GO:0033209;GO:0038061;GO:0038095;GO:0043488;GO:0050852;GO:0051436;GO:0051437;GO:0060071;GO:0090090;GO:0090263</t>
  </si>
  <si>
    <t>MAPK cascade;protein polyubiquitination;stimulatory C-type lectin receptor signaling pathway;antigen processing and presentation of exogenous peptide antigen via MHC class I, TAP-dependent;regulation of cellular amino acid metabolic process;response to oxidative stress;viral process;anaphase-promoting complex-dependent catabolic process;tumor necrosis factor-mediated signaling pathway;NIK/NF-kappaB signaling;Fc-epsilon receptor signaling pathway;regulation of mRNA stability;T cell receptor signaling pathway;negative regulation of ubiquitin-protein ligase activity involved in mitotic cell cycle;positive regulation of ubiquitin-protein ligase activity involved in regulation of mitotic cell cycle transition;Wnt signaling pathway, planar cell polarity pathway;negative regulation of canonical Wnt signaling pathway;positive regulation of canonical Wnt signaling pathway</t>
  </si>
  <si>
    <t>Tomm6</t>
  </si>
  <si>
    <t>GO:0015031;GO:0016236</t>
  </si>
  <si>
    <t>protein transport;macroautophagy</t>
  </si>
  <si>
    <t>Slc25a5</t>
  </si>
  <si>
    <t>GO:0007059;GO:0008284;GO:0015853;GO:0016032;GO:0050796;GO:0055085;GO:1901029</t>
  </si>
  <si>
    <t>chromosome segregation;positive regulation of cell proliferation;adenine transport;viral process;regulation of insulin secretion;transmembrane transport;negative regulation of mitochondrial outer membrane permeabilization involved in apoptotic signaling pathway</t>
  </si>
  <si>
    <t>Snrpb</t>
  </si>
  <si>
    <t>GO:0000387;GO:0000398;GO:0006369;GO:0006479;GO:0008334;GO:0051170</t>
  </si>
  <si>
    <t>spliceosomal snRNP assembly;mRNA splicing, via spliceosome;termination of RNA polymerase II transcription;protein methylation;histone mRNA metabolic process;nuclear import</t>
  </si>
  <si>
    <t>Mpc2</t>
  </si>
  <si>
    <t>GO:0035774;GO:0061732;GO:1902361</t>
  </si>
  <si>
    <t>positive regulation of insulin secretion involved in cellular response to glucose stimulus;mitochondrial acetyl-CoA biosynthetic process from pyruvate;mitochondrial pyruvate transmembrane transport</t>
  </si>
  <si>
    <t>Cox5a</t>
  </si>
  <si>
    <t>Ndufv3</t>
  </si>
  <si>
    <t>Psmb6</t>
  </si>
  <si>
    <t>GO:0000165;GO:0000209;GO:0002223;GO:0002479;GO:0006521;GO:0016032;GO:0031145;GO:0033209;GO:0038061;GO:0038095;GO:0043488;GO:0050852;GO:0051436;GO:0051437;GO:0060071;GO:0090090;GO:0090263;GO:0098609</t>
  </si>
  <si>
    <t>MAPK cascade;protein polyubiquitination;stimulatory C-type lectin receptor signaling pathway;antigen processing and presentation of exogenous peptide antigen via MHC class I, TAP-dependent;regulation of cellular amino acid metabolic process;viral process;anaphase-promoting complex-dependent catabolic process;tumor necrosis factor-mediated signaling pathway;NIK/NF-kappaB signaling;Fc-epsilon receptor signaling pathway;regulation of mRNA stability;T cell receptor signaling pathway;negative regulation of ubiquitin-protein ligase activity involved in mitotic cell cycle;positive regulation of ubiquitin-protein ligase activity involved in regulation of mitotic cell cycle transition;Wnt signaling pathway, planar cell polarity pathway;negative regulation of canonical Wnt signaling pathway;positive regulation of canonical Wnt signaling pathway;cell-cell adhesion</t>
  </si>
  <si>
    <t>Cox7c</t>
  </si>
  <si>
    <t>Atp5g1</t>
  </si>
  <si>
    <t>GO:0015991;GO:0042776</t>
  </si>
  <si>
    <t>ATP hydrolysis coupled proton transport;mitochondrial ATP synthesis coupled proton transport</t>
  </si>
  <si>
    <t>Atp5c1</t>
  </si>
  <si>
    <t>GO:0006119;GO:0042776</t>
  </si>
  <si>
    <t>oxidative phosphorylation;mitochondrial ATP synthesis coupled proton transport</t>
  </si>
  <si>
    <t>H3f3a</t>
  </si>
  <si>
    <t>GO:0000183;GO:0001649;GO:0006336;GO:0006997;GO:0007286;GO:0007338;GO:0007420;GO:0007566;GO:0007596;GO:0008283;GO:0008584;GO:0009725;GO:0030307;GO:0031047;GO:0031508;GO:0031509;GO:0032200;GO:0035264;GO:0042692;GO:0044267;GO:0045815;GO:0048477;GO:0090230;GO:1902340</t>
  </si>
  <si>
    <t>chromatin silencing at rDNA;osteoblast differentiation;DNA replication-independent nucleosome assembly;nucleus organization;spermatid development;single fertilization;brain development;embryo implantation;blood coagulation;cell proliferation;male gonad development;response to hormone;positive regulation of cell growth;gene silencing by RNA;pericentric heterochromatin assembly;telomeric heterochromatin assembly;telomere organization;multicellular organism growth;muscle cell differentiation;cellular protein metabolic process;positive regulation of gene expression, epigenetic;oogenesis;regulation of centromere complex assembly;negative regulation of chromosome condensation</t>
  </si>
  <si>
    <t>Eif3f</t>
  </si>
  <si>
    <t>GO:0001731;GO:0006446;GO:0016579;GO:0075522</t>
  </si>
  <si>
    <t>formation of translation preinitiation complex;regulation of translational initiation;protein deubiquitination;IRES-dependent viral translational initiation</t>
  </si>
  <si>
    <t>Commd1</t>
  </si>
  <si>
    <t>GO:0006351;GO:0006893;GO:0015031;GO:0031398;GO:0032088;GO:0032434;GO:0048227;GO:0055070;GO:1902306;GO:2000009</t>
  </si>
  <si>
    <t>transcription, DNA-templated;Golgi to plasma membrane transport;protein transport;positive regulation of protein ubiquitination;negative regulation of NF-kappaB transcription factor activity;regulation of proteasomal ubiquitin-dependent protein catabolic process;plasma membrane to endosome transport;copper ion homeostasis;negative regulation of sodium ion transmembrane transport;negative regulation of protein localization to cell surface</t>
  </si>
  <si>
    <t>Ssu72</t>
  </si>
  <si>
    <t>GO:0006369;GO:0006378;GO:0070940</t>
  </si>
  <si>
    <t>termination of RNA polymerase II transcription;mRNA polyadenylation;dephosphorylation of RNA polymerase II C-terminal domain</t>
  </si>
  <si>
    <t>Rpl27</t>
  </si>
  <si>
    <t>Selenok</t>
  </si>
  <si>
    <t>Unc119</t>
  </si>
  <si>
    <t>GO:0006897;GO:0007268;GO:0007601;GO:0007602;GO:0015031;GO:0042953;GO:0061098;GO:1900186;GO:2001287</t>
  </si>
  <si>
    <t>endocytosis;chemical synaptic transmission;visual perception;phototransduction;protein transport;lipoprotein transport;positive regulation of protein tyrosine kinase activity;negative regulation of clathrin-dependent endocytosis;negative regulation of caveolin-mediated endocytosis</t>
  </si>
  <si>
    <t>Ndufb5</t>
  </si>
  <si>
    <t>Kcnj14</t>
  </si>
  <si>
    <t>GO:0010107;GO:0034765;GO:0061337</t>
  </si>
  <si>
    <t>potassium ion import;regulation of ion transmembrane transport;cardiac conduction</t>
  </si>
  <si>
    <t>Raly</t>
  </si>
  <si>
    <t>GO:0000398;GO:0006351;GO:0006355;GO:2000188</t>
  </si>
  <si>
    <t>mRNA splicing, via spliceosome;transcription, DNA-templated;regulation of transcription, DNA-templated;regulation of cholesterol homeostasis</t>
  </si>
  <si>
    <t>Eef2</t>
  </si>
  <si>
    <t>GO:0002244;GO:0002931;GO:0003009;GO:0006414;GO:0007568;GO:0014009;GO:0017183;GO:0032355;GO:0034976;GO:0035914;GO:0042542;GO:0045471;GO:0051593;GO:0098609;GO:1990416;GO:2000767</t>
  </si>
  <si>
    <t>hematopoietic progenitor cell differentiation;response to ischemia;skeletal muscle contraction;translational elongation;aging;glial cell proliferation;peptidyl-diphthamide biosynthetic process from peptidyl-histidine;response to estradiol;response to endoplasmic reticulum stress;skeletal muscle cell differentiation;response to hydrogen peroxide;response to ethanol;response to folic acid;cell-cell adhesion;cellular response to brain-derived neurotrophic factor stimulus;positive regulation of cytoplasmic translation</t>
  </si>
  <si>
    <t>Mir124-2hg</t>
  </si>
  <si>
    <t>Hmgn1</t>
  </si>
  <si>
    <t>GO:0000720;GO:0006283;GO:0006325;GO:0006357;GO:0010224;GO:0010225;GO:0032786;GO:0040034;GO:0048597;GO:0050678;GO:1901666</t>
  </si>
  <si>
    <t>pyrimidine dimer repair by nucleotide-excision repair;transcription-coupled nucleotide-excision repair;chromatin organization;regulation of transcription from RNA polymerase II promoter;response to UV-B;response to UV-C;positive regulation of DNA-templated transcription, elongation;regulation of development, heterochronic;post-embryonic camera-type eye morphogenesis;regulation of epithelial cell proliferation;positive regulation of NAD+ ADP-ribosyltransferase activity</t>
  </si>
  <si>
    <t>Rpl6</t>
  </si>
  <si>
    <t>GO:0000027;GO:0000184;GO:0002181;GO:0006355;GO:0006364;GO:0006413;GO:0006614;GO:0019083;GO:0098609</t>
  </si>
  <si>
    <t>ribosomal large subunit assembly;nuclear-transcribed mRNA catabolic process, nonsense-mediated decay;cytoplasmic translation;regulation of transcription, DNA-templated;rRNA processing;translational initiation;SRP-dependent cotranslational protein targeting to membrane;viral transcription;cell-cell adhesion</t>
  </si>
  <si>
    <t>Ctsl</t>
  </si>
  <si>
    <t>GO:0002224;GO:0002250;GO:0019886;GO:0022617;GO:0030574;GO:0051603;GO:0071888;GO:0097067</t>
  </si>
  <si>
    <t>toll-like receptor signaling pathway;adaptive immune response;antigen processing and presentation of exogenous peptide antigen via MHC class II;extracellular matrix disassembly;collagen catabolic process;proteolysis involved in cellular protein catabolic process;macrophage apoptotic process;cellular response to thyroid hormone stimulus</t>
  </si>
  <si>
    <t>Pcbp2</t>
  </si>
  <si>
    <t>GO:0000398;GO:0010467;GO:0032480;GO:0039694;GO:0043161;GO:0045087;GO:0050687;GO:0051607;GO:0075522</t>
  </si>
  <si>
    <t>mRNA splicing, via spliceosome;gene expression;negative regulation of type I interferon production;viral RNA genome replication;proteasome-mediated ubiquitin-dependent protein catabolic process;innate immune response;negative regulation of defense response to virus;defense response to virus;IRES-dependent viral translational initiation</t>
  </si>
  <si>
    <t>Ssbp4</t>
  </si>
  <si>
    <t>F</t>
  </si>
  <si>
    <t>Myl6</t>
  </si>
  <si>
    <t>GO:0006936;GO:0007519;GO:0030049</t>
  </si>
  <si>
    <t>muscle contraction;skeletal muscle tissue development;muscle filament sliding</t>
  </si>
  <si>
    <t>Timm13</t>
  </si>
  <si>
    <t>GO:0006626;GO:0007605;GO:0045039;GO:0072321</t>
  </si>
  <si>
    <t>protein targeting to mitochondrion;sensory perception of sound;protein import into mitochondrial inner membrane;chaperone-mediated protein transport</t>
  </si>
  <si>
    <t>Pcbp1</t>
  </si>
  <si>
    <t>GO:0000398;GO:0010467;GO:0039694;GO:0045944;GO:0098609</t>
  </si>
  <si>
    <t>mRNA splicing, via spliceosome;gene expression;viral RNA genome replication;positive regulation of transcription from RNA polymerase II promoter;cell-cell adhesion</t>
  </si>
  <si>
    <t>Atp5j</t>
  </si>
  <si>
    <t>GO:0021762;GO:0042776</t>
  </si>
  <si>
    <t>substantia nigra development;mitochondrial ATP synthesis coupled proton transport</t>
  </si>
  <si>
    <t>mt-Nd4l</t>
  </si>
  <si>
    <t>GO:0006120</t>
  </si>
  <si>
    <t>mitochondrial electron transport, NADH to ubiquinone</t>
  </si>
  <si>
    <t>Guk1</t>
  </si>
  <si>
    <t>GO:0006185;GO:0015949;GO:0019673;GO:0034436;GO:0046034;GO:0046037;GO:0046054;GO:0046060;GO:0046711;GO:0046939</t>
  </si>
  <si>
    <t>dGDP biosynthetic process;nucleobase-containing small molecule interconversion;GDP-mannose metabolic process;glycoprotein transport;ATP metabolic process;GMP metabolic process;dGMP metabolic process;dATP metabolic process;GDP biosynthetic process;nucleotide phosphorylation</t>
  </si>
  <si>
    <t>Saraf</t>
  </si>
  <si>
    <t>GO:0006816;GO:2001256</t>
  </si>
  <si>
    <t>calcium ion transport;regulation of store-operated calcium entry</t>
  </si>
  <si>
    <t>Fabp12</t>
  </si>
  <si>
    <t>GO:0006810;GO:0019433</t>
  </si>
  <si>
    <t>transport;triglyceride catabolic process</t>
  </si>
  <si>
    <t>Lpcat1</t>
  </si>
  <si>
    <t>GO:0006654;GO:0008654;GO:0019432;GO:0036148;GO:0036151;GO:0043129;GO:0045732;GO:0060041;GO:2001246</t>
  </si>
  <si>
    <t>phosphatidic acid biosynthetic process;phospholipid biosynthetic process;triglyceride biosynthetic process;phosphatidylglycerol acyl-chain remodeling;phosphatidylcholine acyl-chain remodeling;surfactant homeostasis;positive regulation of protein catabolic process;retina development in camera-type eye;negative regulation of phosphatidylcholine biosynthetic process</t>
  </si>
  <si>
    <t>Rd3</t>
  </si>
  <si>
    <t>GO:0007601;GO:0050896;GO:0060041</t>
  </si>
  <si>
    <t>visual perception;response to stimulus;retina development in camera-type eye</t>
  </si>
  <si>
    <t>Pdzd8</t>
  </si>
  <si>
    <t>GO:0007010;GO:0016032;GO:0022604;GO:0035556</t>
  </si>
  <si>
    <t>cytoskeleton organization;viral process;regulation of cell morphogenesis;intracellular signal transduction</t>
  </si>
  <si>
    <t>Mrfap1</t>
  </si>
  <si>
    <t>Scand1</t>
  </si>
  <si>
    <t>GO:0006355</t>
  </si>
  <si>
    <t>regulation of transcription, DNA-templated</t>
  </si>
  <si>
    <t>Samd8</t>
  </si>
  <si>
    <t>GO:0006686;GO:0046513;GO:2000303</t>
  </si>
  <si>
    <t>sphingomyelin biosynthetic process;ceramide biosynthetic process;regulation of ceramide biosynthetic process</t>
  </si>
  <si>
    <t>Pop5</t>
  </si>
  <si>
    <t>GO:0001682;GO:0009249;GO:0090502</t>
  </si>
  <si>
    <t>tRNA 5'-leader removal;protein lipoylation;RNA phosphodiester bond hydrolysis, endonucleolytic</t>
  </si>
  <si>
    <t>1190005I06Rik</t>
  </si>
  <si>
    <t>Hprt</t>
  </si>
  <si>
    <t>Tspan7</t>
  </si>
  <si>
    <t>GO:0007166;GO:0016032</t>
  </si>
  <si>
    <t>cell surface receptor signaling pathway;viral process</t>
  </si>
  <si>
    <t>E130218I03Rik</t>
  </si>
  <si>
    <t>Atp5d</t>
  </si>
  <si>
    <t>GO:0006119;GO:0042776;GO:0046688</t>
  </si>
  <si>
    <t>oxidative phosphorylation;mitochondrial ATP synthesis coupled proton transport;response to copper ion</t>
  </si>
  <si>
    <t>Zfp385a</t>
  </si>
  <si>
    <t>Pebp1</t>
  </si>
  <si>
    <t>GO:0000165;GO:0010951</t>
  </si>
  <si>
    <t>MAPK cascade;negative regulation of endopeptidase activity</t>
  </si>
  <si>
    <t>Atp6v1g1</t>
  </si>
  <si>
    <t>GO:0008286;GO:0016241;GO:0033572;GO:0090383;GO:1902600</t>
  </si>
  <si>
    <t>insulin receptor signaling pathway;regulation of macroautophagy;transferrin transport;phagosome acidification;hydrogen ion transmembrane transport</t>
  </si>
  <si>
    <t>Sod1</t>
  </si>
  <si>
    <t>GO:0000187;GO:0000303;GO:0001541;GO:0001819;GO:0001890;GO:0001895;GO:0001975;GO:0002262;GO:0002576;GO:0006749;GO:0006879;GO:0007283;GO:0007566;GO:0007569;GO:0007605;GO:0007626;GO:0008089;GO:0008090;GO:0008217;GO:0009408;GO:0019226;GO:0019430;GO:0031667;GO:0032287;GO:0032930;GO:0033081;GO:0034465;GO:0035865;GO:0040014;GO:0042542;GO:0042554;GO:0043087;GO:0043524;GO:0045471;GO:0045541;GO:0046620;GO:0046677;GO:0046688;GO:0046716;GO:0048538;GO:0048678;GO:0050665;GO:0051881;GO:0055114;GO:0060047;GO:0060052;GO:0060087;GO:0060088;GO:0071276;GO:0071318;GO:0097332;GO:1902177</t>
  </si>
  <si>
    <t>activation of MAPK activity;response to superoxide;ovarian follicle development;positive regulation of cytokine production;placenta development;retina homeostasis;response to amphetamine;myeloid cell homeostasis;platelet degranulation;glutathione metabolic process;cellular iron ion homeostasis;spermatogenesis;embryo implantation;cell aging;sensory perception of sound;locomotory behavior;anterograde axonal transport;retrograde axonal transport;regulation of blood pressure;response to heat;transmission of nerve impulse;removal of superoxide radicals;response to nutrient levels;peripheral nervous system myelin maintenance;positive regulation of superoxide anion generation;regulation of T cell differentiation in thymus;response to carbon monoxide;cellular response to potassium ion;regulation of multicellular organism growth;response to hydrogen peroxide;superoxide anion generation;regulation of GTPase activity;negative regulation of neuron apoptotic process;response to ethanol;negative regulation of cholesterol biosynthetic process;regulation of organ growth;response to antibiotic;response to copper ion;muscle cell cellular homeostasis;thymus development;response to axon injury;hydrogen peroxide biosynthetic process;regulation of mitochondrial membrane potential;oxidation-reduction process;heart contraction;neurofilament cytoskeleton organization;relaxation of vascular smooth muscle;auditory receptor cell stereocilium organization;cellular response to cadmium ion;cellular response to ATP;response to antipsychotic drug;positive regulation of oxidative stress-induced intrinsic apoptotic signaling pathway</t>
  </si>
  <si>
    <t>Micos10</t>
  </si>
  <si>
    <t>Tmem59</t>
  </si>
  <si>
    <t>GO:0006508;GO:0006914;GO:0010508;GO:0010955;GO:0090005;GO:0090285</t>
  </si>
  <si>
    <t>proteolysis;autophagy;positive regulation of autophagy;negative regulation of protein processing;negative regulation of establishment of protein localization to plasma membrane;negative regulation of protein glycosylation in Golgi</t>
  </si>
  <si>
    <t>Srp14</t>
  </si>
  <si>
    <t>GO:0006614;GO:0042493</t>
  </si>
  <si>
    <t>SRP-dependent cotranslational protein targeting to membrane;response to drug</t>
  </si>
  <si>
    <t>Klhl23</t>
  </si>
  <si>
    <t>GO:0016567</t>
  </si>
  <si>
    <t>protein ubiquitination</t>
  </si>
  <si>
    <t>Higd2a</t>
  </si>
  <si>
    <t>Nme1</t>
  </si>
  <si>
    <t>GO:0002762;GO:0006165;GO:0006183;GO:0006228;GO:0006241;GO:0006259;GO:0006897;GO:0008285;GO:0010629;GO:0010976;GO:0014075;GO:0015949;GO:0021766;GO:0033574;GO:0035690;GO:0042981;GO:0043388;GO:0050679;GO:0051591;GO:0071333;GO:0071398</t>
  </si>
  <si>
    <t>negative regulation of myeloid leukocyte differentiation;nucleoside diphosphate phosphorylation;GTP biosynthetic process;UTP biosynthetic process;CTP biosynthetic process;DNA metabolic process;endocytosis;negative regulation of cell proliferation;negative regulation of gene expression;positive regulation of neuron projection development;response to amine;nucleobase-containing small molecule interconversion;hippocampus development;response to testosterone;cellular response to drug;regulation of apoptotic process;positive regulation of DNA binding;positive regulation of epithelial cell proliferation;response to cAMP;cellular response to glucose stimulus;cellular response to fatty acid</t>
  </si>
  <si>
    <t>Atp6v0d1</t>
  </si>
  <si>
    <t>GO:0007034;GO:0007035;GO:0007420;GO:0008286;GO:0015991;GO:0016241;GO:0033572;GO:0036498;GO:0090383</t>
  </si>
  <si>
    <t>vacuolar transport;vacuolar acidification;brain development;insulin receptor signaling pathway;ATP hydrolysis coupled proton transport;regulation of macroautophagy;transferrin transport;IRE1-mediated unfolded protein response;phagosome acidification</t>
  </si>
  <si>
    <t>Rpl10</t>
  </si>
  <si>
    <t>Dynll1</t>
  </si>
  <si>
    <t>GO:0000086;GO:0006351;GO:0006355;GO:0006888;GO:0006915;GO:0007017;GO:0007292;GO:0009653;GO:0016032;GO:0016236;GO:0019886;GO:0021762;GO:0030036;GO:0042326;GO:1900740</t>
  </si>
  <si>
    <t>G2/M transition of mitotic cell cycle;transcription, DNA-templated;regulation of transcription, DNA-templated;ER to Golgi vesicle-mediated transport;apoptotic process;microtubule-based process;female gamete generation;anatomical structure morphogenesis;viral process;macroautophagy;antigen processing and presentation of exogenous peptide antigen via MHC class II;substantia nigra development;actin cytoskeleton organization;negative regulation of phosphorylation;positive regulation of protein insertion into mitochondrial membrane involved in apoptotic signaling pathway</t>
  </si>
  <si>
    <t>mt-Nd1</t>
  </si>
  <si>
    <t>GO:0006120;GO:0014070;GO:0032981;GO:0033194;GO:0042493;GO:0045333</t>
  </si>
  <si>
    <t>mitochondrial electron transport, NADH to ubiquinone;response to organic cyclic compound;mitochondrial respiratory chain complex I assembly;response to hydroperoxide;response to drug;cellular respiration</t>
  </si>
  <si>
    <t>Tmsb4x</t>
  </si>
  <si>
    <t>GO:0002576;GO:0007015;GO:0030036;GO:0042989</t>
  </si>
  <si>
    <t>platelet degranulation;actin filament organization;actin cytoskeleton organization;sequestering of actin monomers</t>
  </si>
  <si>
    <t>Dbi</t>
  </si>
  <si>
    <t>GO:0006810;GO:0036151;GO:0018345</t>
  </si>
  <si>
    <t>transport;phosphatidylcholine acyl-chain remodeling;protein palmitoylation</t>
  </si>
  <si>
    <t>Faim</t>
  </si>
  <si>
    <t>GO:0006915;GO:0043066</t>
  </si>
  <si>
    <t>apoptotic process;negative regulation of apoptotic process</t>
  </si>
  <si>
    <t>Selenow</t>
  </si>
  <si>
    <t>Psmb4</t>
  </si>
  <si>
    <t>GO:0000165;GO:0000209;GO:0002223;GO:0002479;GO:0002862;GO:0006521;GO:0016032;GO:0031145;GO:0033209;GO:0038061;GO:0038095;GO:0043488;GO:0050852;GO:0051436;GO:0051437;GO:0060071;GO:0090090;GO:0090263</t>
  </si>
  <si>
    <t>MAPK cascade;protein polyubiquitination;stimulatory C-type lectin receptor signaling pathway;antigen processing and presentation of exogenous peptide antigen via MHC class I, TAP-dependent;negative regulation of inflammatory response to antigenic stimulus;regulation of cellular amino acid metabolic process;viral process;anaphase-promoting complex-dependent catabolic process;tumor necrosis factor-mediated signaling pathway;NIK/NF-kappaB signaling;Fc-epsilon receptor signaling pathway;regulation of mRNA stability;T cell receptor signaling pathway;negative regulation of ubiquitin-protein ligase activity involved in mitotic cell cycle;positive regulation of ubiquitin-protein ligase activity involved in regulation of mitotic cell cycle transition;Wnt signaling pathway, planar cell polarity pathway;negative regulation of canonical Wnt signaling pathway;positive regulation of canonical Wnt signaling pathway</t>
  </si>
  <si>
    <t>Timm8b</t>
  </si>
  <si>
    <t>GO:0006626;GO:0007605;GO:0072321</t>
  </si>
  <si>
    <t>protein targeting to mitochondrion;sensory perception of sound;chaperone-mediated protein transport</t>
  </si>
  <si>
    <t>Ubl5</t>
  </si>
  <si>
    <t>GO:0000398;GO:0006464;GO:1903955</t>
  </si>
  <si>
    <t>mRNA splicing, via spliceosome;cellular protein modification process;positive regulation of protein targeting to mitochondrion</t>
  </si>
  <si>
    <t>Glul</t>
  </si>
  <si>
    <t>GO:0001504;GO:0006538;GO:0006542;GO:0008283;GO:0009267;GO:0009749;GO:0019676;GO:0032024;GO:0050679;GO:0051260;GO:0051968</t>
  </si>
  <si>
    <t>neurotransmitter uptake;glutamate catabolic process;glutamine biosynthetic process;cell proliferation;cellular response to starvation;response to glucose;ammonia assimilation cycle;positive regulation of insulin secretion;positive regulation of epithelial cell proliferation;protein homooligomerization;positive regulation of synaptic transmission, glutamatergic</t>
  </si>
  <si>
    <t>Zfp365</t>
  </si>
  <si>
    <t>Rlbp1</t>
  </si>
  <si>
    <t>GO:0006776;GO:0006810;GO:0007601;GO:0050896</t>
  </si>
  <si>
    <t>vitamin A metabolic process;transport;visual perception;response to stimulus</t>
  </si>
  <si>
    <t>Galnt13</t>
  </si>
  <si>
    <t>GO:0016266</t>
  </si>
  <si>
    <t>O-glycan processing</t>
  </si>
  <si>
    <t>Atp1a1</t>
  </si>
  <si>
    <t>GO:0002026;GO:0002028;GO:0006883;GO:0008217;GO:0010107;GO:0010248;GO:0015991;GO:0016311;GO:0030007;GO:0031947;GO:0036376;GO:0042493;GO:0045822;GO:0045823;GO:0045989;GO:0055119;GO:0060048;GO:0060081;GO:0071260;GO:0071383;GO:0086004;GO:0086013;GO:0086064;GO:1903416;GO:1903779;GO:1990573</t>
  </si>
  <si>
    <t>regulation of the force of heart contraction;regulation of sodium ion transport;cellular sodium ion homeostasis;regulation of blood pressure;potassium ion import;establishment or maintenance of transmembrane electrochemical gradient;ATP hydrolysis coupled proton transport;dephosphorylation;cellular potassium ion homeostasis;negative regulation of glucocorticoid biosynthetic process;sodium ion export from cell;response to drug;negative regulation of heart contraction;positive regulation of heart contraction;positive regulation of striated muscle contraction;relaxation of cardiac muscle;cardiac muscle contraction;membrane hyperpolarization;cellular response to mechanical stimulus;cellular response to steroid hormone stimulus;regulation of cardiac muscle cell contraction;membrane repolarization during cardiac muscle cell action potential;cell communication by electrical coupling involved in cardiac conduction;response to glycoside;regulation of cardiac conduction;potassium ion import across plasma membrane</t>
  </si>
  <si>
    <t>Tra2a</t>
  </si>
  <si>
    <t>GO:0000398</t>
  </si>
  <si>
    <t>mRNA splicing, via spliceosome</t>
  </si>
  <si>
    <t>Sgk1</t>
  </si>
  <si>
    <t>GO:0001558;GO:0006883;GO:0006915;GO:0006974;GO:0007616;GO:0008217;GO:0010765;GO:0018105;GO:0030334;GO:0032411;GO:0034220;GO:0035556;GO:0042127;GO:0042981;GO:0048812;GO:0050790;GO:0051090;GO:0060453;GO:0070294</t>
  </si>
  <si>
    <t>regulation of cell growth;cellular sodium ion homeostasis;apoptotic process;cellular response to DNA damage stimulus;long-term memory;regulation of blood pressure;positive regulation of sodium ion transport;peptidyl-serine phosphorylation;regulation of cell migration;positive regulation of transporter activity;ion transmembrane transport;intracellular signal transduction;regulation of cell proliferation;regulation of apoptotic process;neuron projection morphogenesis;regulation of catalytic activity;regulation of sequence-specific DNA binding transcription factor activity;regulation of gastric acid secretion;renal sodium ion absorption</t>
  </si>
  <si>
    <t>Snap25</t>
  </si>
  <si>
    <t>GO:0001504;GO:0007268;GO:0007269;GO:0007626;GO:0008306;GO:0010975;GO:0014047;GO:0016079;GO:0016081;GO:0016082;GO:0031629;GO:0050796;GO:0060291</t>
  </si>
  <si>
    <t>neurotransmitter uptake;chemical synaptic transmission;neurotransmitter secretion;locomotory behavior;associative learning;regulation of neuron projection development;glutamate secretion;synaptic vesicle exocytosis;synaptic vesicle docking;synaptic vesicle priming;synaptic vesicle fusion to presynaptic active zone membrane;regulation of insulin secretion;long-term synaptic potentiation</t>
  </si>
  <si>
    <t>Cfl1</t>
  </si>
  <si>
    <t>GO:0007266;GO:0009615;GO:0030036;GO:0030042;GO:0043066;GO:0044794;GO:0061001</t>
  </si>
  <si>
    <t>Rho protein signal transduction;response to virus;actin cytoskeleton organization;actin filament depolymerization;negative regulation of apoptotic process;positive regulation by host of viral process;regulation of dendritic spine morphogenesis</t>
  </si>
  <si>
    <t>Ptp4a3</t>
  </si>
  <si>
    <t>GO:0007219;GO:0035335;GO:0043117;GO:0043542;GO:1900746</t>
  </si>
  <si>
    <t>Notch signaling pathway;peptidyl-tyrosine dephosphorylation;positive regulation of vascular permeability;endothelial cell migration;regulation of vascular endothelial growth factor signaling pathway</t>
  </si>
  <si>
    <t>Rpl36al</t>
  </si>
  <si>
    <t>GO:0006412</t>
  </si>
  <si>
    <t>translation</t>
  </si>
  <si>
    <t>Eif1b</t>
  </si>
  <si>
    <t>GO:0006413;GO:0006446</t>
  </si>
  <si>
    <t>translational initiation;regulation of translational initiation</t>
  </si>
  <si>
    <t>Pomp</t>
  </si>
  <si>
    <t>GO:0043248</t>
  </si>
  <si>
    <t>proteasome assembly</t>
  </si>
  <si>
    <t>Eif4a1</t>
  </si>
  <si>
    <t>GO:0000289;GO:0006413;GO:0006446;GO:0010501;GO:0016032</t>
  </si>
  <si>
    <t>nuclear-transcribed mRNA poly(A) tail shortening;translational initiation;regulation of translational initiation;RNA secondary structure unwinding;viral process</t>
  </si>
  <si>
    <t>Wdtc1</t>
  </si>
  <si>
    <t>GO:0000122;GO:0001701;GO:0006006;GO:0008361;GO:0016567;GO:0032869;GO:0035264;GO:0043086;GO:0045717;GO:0055082</t>
  </si>
  <si>
    <t>negative regulation of transcription from RNA polymerase II promoter;in utero embryonic development;glucose metabolic process;regulation of cell size;protein ubiquitination;cellular response to insulin stimulus;multicellular organism growth;negative regulation of catalytic activity;negative regulation of fatty acid biosynthetic process;cellular chemical homeostasis</t>
  </si>
  <si>
    <t>Samd11</t>
  </si>
  <si>
    <t>Wbp2</t>
  </si>
  <si>
    <t>GO:0045184;GO:0045815;GO:0045944;GO:0071391;GO:0071442</t>
  </si>
  <si>
    <t>establishment of protein localization;positive regulation of gene expression, epigenetic;positive regulation of transcription from RNA polymerase II promoter;cellular response to estrogen stimulus;positive regulation of histone H3-K14 acetylation</t>
  </si>
  <si>
    <t>Vps29</t>
  </si>
  <si>
    <t>GO:0006886;GO:0016055;GO:0042147;GO:1990126</t>
  </si>
  <si>
    <t>intracellular protein transport;Wnt signaling pathway;retrograde transport, endosome to Golgi;retrograde transport, endosome to plasma membrane</t>
  </si>
  <si>
    <t>Cdk2ap2</t>
  </si>
  <si>
    <t>Hnrnpk</t>
  </si>
  <si>
    <t>GO:0000398;GO:0006366;GO:0007165;GO:0010467;GO:0010988;GO:0016032;GO:0016925;GO:0043066;GO:0045716;GO:0048025;GO:0048260;GO:0072369;GO:0098609;GO:1902165</t>
  </si>
  <si>
    <t>mRNA splicing, via spliceosome;transcription from RNA polymerase II promoter;signal transduction;gene expression;regulation of low-density lipoprotein particle clearance;viral process;protein sumoylation;negative regulation of apoptotic process;positive regulation of low-density lipoprotein particle receptor biosynthetic process;negative regulation of mRNA splicing, via spliceosome;positive regulation of receptor-mediated endocytosis;regulation of lipid transport by positive regulation of transcription from RNA polymerase II promoter;cell-cell adhesion;regulation of intrinsic apoptotic signaling pathway in response to DNA damage by p53 class mediator</t>
  </si>
  <si>
    <t>Eif3e</t>
  </si>
  <si>
    <t>GO:0000184;GO:0001731;GO:0006413;GO:0045947;GO:0098609</t>
  </si>
  <si>
    <t>nuclear-transcribed mRNA catabolic process, nonsense-mediated decay;formation of translation preinitiation complex;translational initiation;negative regulation of translational initiation;cell-cell adhesion</t>
  </si>
  <si>
    <t>Gm17018</t>
  </si>
  <si>
    <t>Rtn4</t>
  </si>
  <si>
    <t>GO:0006915;GO:0007413;GO:0021801;GO:0030517;GO:0042981;GO:0051292;GO:0060317;GO:0071787;GO:0098609;GO:2000172</t>
  </si>
  <si>
    <t>apoptotic process;axonal fasciculation;cerebral cortex radial glia guided migration;negative regulation of axon extension;regulation of apoptotic process;nuclear pore complex assembly;cardiac epithelial to mesenchymal transition;endoplasmic reticulum tubular network assembly;cell-cell adhesion;regulation of branching morphogenesis of a nerve</t>
  </si>
  <si>
    <t>Snrpd1</t>
  </si>
  <si>
    <t>GO:0000245;GO:0000387;GO:0000398;GO:0051170</t>
  </si>
  <si>
    <t>spliceosomal complex assembly;spliceosomal snRNP assembly;mRNA splicing, via spliceosome;nuclear import</t>
  </si>
  <si>
    <t>Vtn</t>
  </si>
  <si>
    <t>GO:0006898;GO:0006955;GO:0010811;GO:0010951;GO:0014911;GO:0030195;GO:0030198;GO:0030449;GO:0030949;GO:0032092;GO:0033627;GO:0035987;GO:0048260;GO:0048709;GO:0050731;GO:0051258;GO:0061302;GO:0090303;GO:0097421</t>
  </si>
  <si>
    <t>receptor-mediated endocytosis;immune response;positive regulation of cell-substrate adhesion;negative regulation of endopeptidase activity;positive regulation of smooth muscle cell migration;negative regulation of blood coagulation;extracellular matrix organization;regulation of complement activation;positive regulation of vascular endothelial growth factor receptor signaling pathway;positive regulation of protein binding;cell adhesion mediated by integrin;endodermal cell differentiation;positive regulation of receptor-mediated endocytosis;oligodendrocyte differentiation;positive regulation of peptidyl-tyrosine phosphorylation;protein polymerization;smooth muscle cell-matrix adhesion;positive regulation of wound healing;liver regeneration</t>
  </si>
  <si>
    <t>Stxbp1</t>
  </si>
  <si>
    <t>GO:0002576;GO:0006904;GO:0007269;GO:0007274;GO:0007412;GO:0010807;GO:0014047;GO:0015031;GO:0016188;GO:0031630;GO:0032229;GO:0035542;GO:0043524;GO:0045956;GO:0050821;GO:0060292;GO:0070527;GO:0072659</t>
  </si>
  <si>
    <t>platelet degranulation;vesicle docking involved in exocytosis;neurotransmitter secretion;neuromuscular synaptic transmission;axon target recognition;regulation of synaptic vesicle priming;glutamate secretion;protein transport;synaptic vesicle maturation;regulation of synaptic vesicle fusion to presynaptic membrane;negative regulation of synaptic transmission, GABAergic;regulation of SNARE complex assembly;negative regulation of neuron apoptotic process;positive regulation of calcium ion-dependent exocytosis;protein stabilization;long term synaptic depression;platelet aggregation;protein localization to plasma membrane</t>
  </si>
  <si>
    <t>Arl6</t>
  </si>
  <si>
    <t>GO:0006612;GO:0007264;GO:0007368;GO:0007420;GO:0007601;GO:0008589;GO:0010842;GO:0016055;GO:0032402;GO:0045444;GO:0046909;GO:0051258;GO:0097499</t>
  </si>
  <si>
    <t>protein targeting to membrane;small GTPase mediated signal transduction;determination of left/right symmetry;brain development;visual perception;regulation of smoothened signaling pathway;retina layer formation;Wnt signaling pathway;melanosome transport;fat cell differentiation;intermembrane transport;protein polymerization;protein localization to non-motile cilium</t>
  </si>
  <si>
    <t>Nr1d2</t>
  </si>
  <si>
    <t>GO:0006367;GO:0019216;GO:0030522;GO:0042752;GO:0043401;GO:0045892;GO:0045893;GO:0048511;GO:0050727;GO:0055088;GO:2000505;GO:2001014</t>
  </si>
  <si>
    <t>transcription initiation from RNA polymerase II promoter;regulation of lipid metabolic process;intracellular receptor signaling pathway;regulation of circadian rhythm;steroid hormone mediated signaling pathway;negative regulation of transcription, DNA-templated;positive regulation of transcription, DNA-templated;rhythmic process;regulation of inflammatory response;lipid homeostasis;regulation of energy homeostasis;regulation of skeletal muscle cell differentiation</t>
  </si>
  <si>
    <t>Adipor1</t>
  </si>
  <si>
    <t>GO:0007186;GO:0010633;GO:0010719;GO:0010906;GO:0019216;GO:0019395;GO:0030308;GO:0033210;GO:0033211;GO:0042593;GO:0046426;GO:0046427;GO:0046628;GO:1901223</t>
  </si>
  <si>
    <t>G-protein coupled receptor signaling pathway;negative regulation of epithelial cell migration;negative regulation of epithelial to mesenchymal transition;regulation of glucose metabolic process;regulation of lipid metabolic process;fatty acid oxidation;negative regulation of cell growth;leptin-mediated signaling pathway;adiponectin-activated signaling pathway;glucose homeostasis;negative regulation of JAK-STAT cascade;positive regulation of JAK-STAT cascade;positive regulation of insulin receptor signaling pathway;negative regulation of NIK/NF-kappaB signaling</t>
  </si>
  <si>
    <t>Eif4a2</t>
  </si>
  <si>
    <t>GO:0000289;GO:0006413;GO:0006446;GO:0010501;GO:0016032;GO:1900260</t>
  </si>
  <si>
    <t>nuclear-transcribed mRNA poly(A) tail shortening;translational initiation;regulation of translational initiation;RNA secondary structure unwinding;viral process;negative regulation of RNA-directed RNA polymerase activity</t>
  </si>
  <si>
    <t>Ube2d3</t>
  </si>
  <si>
    <t>GO:0000122;GO:0006281;GO:0006513;GO:0006915;GO:0030509;GO:0035666;GO:0043161;GO:0051865;GO:0061418;GO:0070936;GO:0070979;GO:1903955</t>
  </si>
  <si>
    <t>negative regulation of transcription from RNA polymerase II promoter;DNA repair;protein monoubiquitination;apoptotic process;BMP signaling pathway;TRIF-dependent toll-like receptor signaling pathway;proteasome-mediated ubiquitin-dependent protein catabolic process;protein autoubiquitination;regulation of transcription from RNA polymerase II promoter in response to hypoxia;protein K48-linked ubiquitination;protein K11-linked ubiquitination;positive regulation of protein targeting to mitochondrion</t>
  </si>
  <si>
    <t>Rab1a</t>
  </si>
  <si>
    <t>GO:0000045;GO:0006888;GO:0006890;GO:0006897;GO:0006914;GO:0007030;GO:0007264;GO:0016477;GO:0019068;GO:0030252;GO:0032402;GO:0034446;GO:0042742;GO:0047496;GO:0048208;GO:0072606;GO:0090110;GO:0098609;GO:1903020;GO:0090557</t>
  </si>
  <si>
    <t>autophagosome assembly;ER to Golgi vesicle-mediated transport;retrograde vesicle-mediated transport, Golgi to ER;endocytosis;autophagy;Golgi organization;small GTPase mediated signal transduction;cell migration;virion assembly;growth hormone secretion;melanosome transport;substrate adhesion-dependent cell spreading;defense response to bacterium;vesicle transport along microtubule;COPII vesicle coating;interleukin-8 secretion;cargo loading into COPII-coated vesicle;cell-cell adhesion;positive regulation of glycoprotein metabolic process;establishment of endothelial intestinal barrier</t>
  </si>
  <si>
    <t>Tm2d2</t>
  </si>
  <si>
    <t>Gabarapl1</t>
  </si>
  <si>
    <t>GO:0000045;GO:0000422;GO:0006995;GO:0016236</t>
  </si>
  <si>
    <t>autophagosome assembly;mitophagy;cellular response to nitrogen starvation;macroautophagy</t>
  </si>
  <si>
    <t>Uqcrfs1</t>
  </si>
  <si>
    <t>GO:0006122;GO:0009725;GO:0042493;GO:0046677;GO:1902600</t>
  </si>
  <si>
    <t>mitochondrial electron transport, ubiquinol to cytochrome c;response to hormone;response to drug;response to antibiotic;hydrogen ion transmembrane transport</t>
  </si>
  <si>
    <t>Rnf7</t>
  </si>
  <si>
    <t>GO:0031146;GO:0042787;GO:0045116;GO:0051775</t>
  </si>
  <si>
    <t>SCF-dependent proteasomal ubiquitin-dependent protein catabolic process;protein ubiquitination involved in ubiquitin-dependent protein catabolic process;protein neddylation;response to redox state</t>
  </si>
  <si>
    <t>Cwc15</t>
  </si>
  <si>
    <t>Esd</t>
  </si>
  <si>
    <t>GO:0046294;GO:1901687</t>
  </si>
  <si>
    <t>formaldehyde catabolic process;glutathione derivative biosynthetic process</t>
  </si>
  <si>
    <t>Swi5</t>
  </si>
  <si>
    <t>GO:0000724;GO:0000730;GO:0071479</t>
  </si>
  <si>
    <t>double-strand break repair via homologous recombination;DNA recombinase assembly;cellular response to ionizing radiation</t>
  </si>
  <si>
    <t>Psmb7</t>
  </si>
  <si>
    <t>GO:0000165;GO:0000209;GO:0002223;GO:0002479;GO:0006521;GO:0016032;GO:0031145;GO:0033209;GO:0038061;GO:0038095;GO:0043488;GO:0050852;GO:0051436;GO:0051437;GO:0060071;GO:0090090;GO:0090263;GO:1903955</t>
  </si>
  <si>
    <t>MAPK cascade;protein polyubiquitination;stimulatory C-type lectin receptor signaling pathway;antigen processing and presentation of exogenous peptide antigen via MHC class I, TAP-dependent;regulation of cellular amino acid metabolic process;viral process;anaphase-promoting complex-dependent catabolic process;tumor necrosis factor-mediated signaling pathway;NIK/NF-kappaB signaling;Fc-epsilon receptor signaling pathway;regulation of mRNA stability;T cell receptor signaling pathway;negative regulation of ubiquitin-protein ligase activity involved in mitotic cell cycle;positive regulation of ubiquitin-protein ligase activity involved in regulation of mitotic cell cycle transition;Wnt signaling pathway, planar cell polarity pathway;negative regulation of canonical Wnt signaling pathway;positive regulation of canonical Wnt signaling pathway;positive regulation of protein targeting to mitochondrion</t>
  </si>
  <si>
    <t>Puf60</t>
  </si>
  <si>
    <t>GO:0006351;GO:0006355;GO:0006397;GO:0006915;GO:0008380;GO:0098609</t>
  </si>
  <si>
    <t>transcription, DNA-templated;regulation of transcription, DNA-templated;mRNA processing;apoptotic process;RNA splicing;cell-cell adhesion</t>
  </si>
  <si>
    <t>Trappc4</t>
  </si>
  <si>
    <t>GO:0006888;GO:0016358;GO:0043547;GO:0048208</t>
  </si>
  <si>
    <t>ER to Golgi vesicle-mediated transport;dendrite development;positive regulation of GTPase activity;COPII vesicle coating</t>
  </si>
  <si>
    <t>H2afz</t>
  </si>
  <si>
    <t>GO:0006342;GO:0045944;GO:0071392</t>
  </si>
  <si>
    <t>chromatin silencing;positive regulation of transcription from RNA polymerase II promoter;cellular response to estradiol stimulus</t>
  </si>
  <si>
    <t>Sumo3</t>
  </si>
  <si>
    <t>GO:0016925;GO:0070911</t>
  </si>
  <si>
    <t>protein sumoylation;global genome nucleotide-excision repair</t>
  </si>
  <si>
    <t>Dhx15</t>
  </si>
  <si>
    <t>GO:0000398;GO:0009636;GO:0043279</t>
  </si>
  <si>
    <t>mRNA splicing, via spliceosome;response to toxic substance;response to alkaloid</t>
  </si>
  <si>
    <t>Mob4</t>
  </si>
  <si>
    <t>GO:0006810</t>
  </si>
  <si>
    <t>transport</t>
  </si>
  <si>
    <t>Cdc42</t>
  </si>
  <si>
    <t>GO:0002040;GO:0003161;GO:0003334;GO:0007030;GO:0007088;GO:0007097;GO:0007264;GO:0007596;GO:0010628;GO:0010629;GO:0016567;GO:0021762;GO:0030036;GO:0030225;GO:0030307;GO:0031069;GO:0031274;GO:0031295;GO:0031333;GO:0031424;GO:0031647;GO:0032467;GO:0033138;GO:0034332;GO:0034613;GO:0035088;GO:0035264;GO:0036336;GO:0038096;GO:0039694;GO:0042059;GO:0042176;GO:0043497;GO:0043525;GO:0043552;GO:0045740;GO:0045859;GO:0046330;GO:0046847;GO:0048010;GO:0048013;GO:0048664;GO:0051017;GO:0051056;GO:0051149;GO:0051489;GO:0051683;GO:0051835;GO:0051988;GO:0060047;GO:0060070;GO:0060071;GO:0060501;GO:0060661;GO:0060684;GO:0060789;GO:0071338;GO:0072384;GO:0090135;GO:0090136;GO:0090316;GO:1900026</t>
  </si>
  <si>
    <t>sprouting angiogenesis;cardiac conduction system development;keratinocyte development;Golgi organization;regulation of mitotic nuclear division;nuclear migration;small GTPase mediated signal transduction;blood coagulation;positive regulation of gene expression;negative regulation of gene expression;protein ubiquitination;substantia nigra development;actin cytoskeleton organization;macrophage differentiation;positive regulation of cell growth;hair follicle morphogenesis;positive regulation of pseudopodium assembly;T cell costimulation;negative regulation of protein complex assembly;keratinization;regulation of protein stability;positive regulation of cytokinesis;positive regulation of peptidyl-serine phosphorylation;adherens junction organization;cellular protein localization;establishment or maintenance of apical/basal cell polarity;multicellular organism growth;dendritic cell migration;Fc-gamma receptor signaling pathway involved in phagocytosis;viral RNA genome replication;negative regulation of epidermal growth factor receptor signaling pathway;regulation of protein catabolic process;regulation of protein heterodimerization activity;positive regulation of neuron apoptotic process;positive regulation of phosphatidylinositol 3-kinase activity;positive regulation of DNA replication;regulation of protein kinase activity;positive regulation of JNK cascade;filopodium assembly;vascular endothelial growth factor receptor signaling pathway;ephrin receptor signaling pathway;neuron fate determination;actin filament bundle assembly;regulation of small GTPase mediated signal transduction;positive regulation of muscle cell differentiation;regulation of filopodium assembly;establishment of Golgi localization;positive regulation of synapse structural plasticity;regulation of attachment of spindle microtubules to kinetochore;heart contraction;canonical Wnt signaling pathway;Wnt signaling pathway, planar cell polarity pathway;positive regulation of epithelial cell proliferation involved in lung morphogenesis;submandibular salivary gland formation;epithelial-mesenchymal cell signaling;hair follicle placode formation;positive regulation of hair follicle cell proliferation;organelle transport along microtubule;actin filament branching;epithelial cell-cell adhesion;positive regulation of intracellular protein transport;positive regulation of substrate adhesion-dependent cell spreading</t>
  </si>
  <si>
    <t>Mpp4</t>
  </si>
  <si>
    <t>Tnfsf12</t>
  </si>
  <si>
    <t>GO:0001525;GO:0001938;GO:0006915;GO:0006955;GO:0030154;GO:0033209;GO:0043542;GO:0045732;GO:0045766;GO:0097191;GO:2001238</t>
  </si>
  <si>
    <t>angiogenesis;positive regulation of endothelial cell proliferation;apoptotic process;immune response;cell differentiation;tumor necrosis factor-mediated signaling pathway;endothelial cell migration;positive regulation of protein catabolic process;positive regulation of angiogenesis;extrinsic apoptotic signaling pathway;positive regulation of extrinsic apoptotic signaling pathway</t>
  </si>
  <si>
    <t>Nxnl2</t>
  </si>
  <si>
    <t>GO:0007601;GO:0007608;GO:0045494;GO:0098869</t>
  </si>
  <si>
    <t>visual perception;sensory perception of smell;photoreceptor cell maintenance;cellular oxidant detoxification</t>
  </si>
  <si>
    <t>Rprd1b</t>
  </si>
  <si>
    <t>GO:0008284;GO:0010564;GO:0042795;GO:0045944;GO:0070940</t>
  </si>
  <si>
    <t>positive regulation of cell proliferation;regulation of cell cycle process;snRNA transcription from RNA polymerase II promoter;positive regulation of transcription from RNA polymerase II promoter;dephosphorylation of RNA polymerase II C-terminal domain</t>
  </si>
  <si>
    <t>Hspa5</t>
  </si>
  <si>
    <t>GO:0006983;GO:0006987;GO:0021589;GO:0021680;GO:0021762;GO:0030335;GO:0030433;GO:0030512;GO:0031398;GO:0034975;GO:0035437;GO:0036498;GO:0036499;GO:0036500;GO:0042149;GO:0043066;GO:0060904;GO:0071236;GO:0071287;GO:0071353;GO:0090074;GO:0098609;GO:1901998;GO:1903891;GO:1903894;GO:1903897;GO:1990440</t>
  </si>
  <si>
    <t>ER overload response;activation of signaling protein activity involved in unfolded protein response;cerebellum structural organization;cerebellar Purkinje cell layer development;substantia nigra development;positive regulation of cell migration;ER-associated ubiquitin-dependent protein catabolic process;negative regulation of transforming growth factor beta receptor signaling pathway;positive regulation of protein ubiquitination;protein folding in endoplasmic reticulum;maintenance of protein localization in endoplasmic reticulum;IRE1-mediated unfolded protein response;PERK-mediated unfolded protein response;ATF6-mediated unfolded protein response;cellular response to glucose starvation;negative regulation of apoptotic process;regulation of protein folding in endoplasmic reticulum;cellular response to antibiotic;cellular response to manganese ion;cellular response to interleukin-4;negative regulation of protein homodimerization activity;cell-cell adhesion;toxin transport;regulation of ATF6-mediated unfolded protein response;regulation of IRE1-mediated unfolded protein response;regulation of PERK-mediated unfolded protein response;positive regulation of transcription from RNA polymerase II promoter in response to endoplasmic reticulum stress</t>
  </si>
  <si>
    <t>Nedd8</t>
  </si>
  <si>
    <t>GO:0006357;GO:0006511;GO:0007179;GO:0008104;GO:0009653;GO:0014070;GO:0045116</t>
  </si>
  <si>
    <t>regulation of transcription from RNA polymerase II promoter;ubiquitin-dependent protein catabolic process;transforming growth factor beta receptor signaling pathway;protein localization;anatomical structure morphogenesis;response to organic cyclic compound;protein neddylation</t>
  </si>
  <si>
    <t>Ndufa5</t>
  </si>
  <si>
    <t>Sf3b6</t>
  </si>
  <si>
    <t>GO:0000398;GO:0001825</t>
  </si>
  <si>
    <t>mRNA splicing, via spliceosome;blastocyst formation</t>
  </si>
  <si>
    <t>Ndufc2</t>
  </si>
  <si>
    <t>Cox7b</t>
  </si>
  <si>
    <t>GO:0006123;GO:0007417;GO:1902600</t>
  </si>
  <si>
    <t>mitochondrial electron transport, cytochrome c to oxygen;central nervous system development;hydrogen ion transmembrane transport</t>
  </si>
  <si>
    <t>Sub1</t>
  </si>
  <si>
    <t>GO:0006366;GO:0045944;GO:0060395</t>
  </si>
  <si>
    <t>transcription from RNA polymerase II promoter;positive regulation of transcription from RNA polymerase II promoter;SMAD protein signal transduction</t>
  </si>
  <si>
    <t>Sumo2</t>
  </si>
  <si>
    <t>GO:0016925;GO:0032436;GO:0045944;GO:0070911</t>
  </si>
  <si>
    <t>protein sumoylation;positive regulation of proteasomal ubiquitin-dependent protein catabolic process;positive regulation of transcription from RNA polymerase II promoter;global genome nucleotide-excision repair</t>
  </si>
  <si>
    <t>Mrpl54</t>
  </si>
  <si>
    <t>GO:0070125;GO:0070126</t>
  </si>
  <si>
    <t>mitochondrial translational elongation;mitochondrial translational termination</t>
  </si>
  <si>
    <t>Ndufb2</t>
  </si>
  <si>
    <t>Hint1</t>
  </si>
  <si>
    <t>GO:0006351;GO:0006355;GO:0009154;GO:0050850;GO:0072332</t>
  </si>
  <si>
    <t>transcription, DNA-templated;regulation of transcription, DNA-templated;purine ribonucleotide catabolic process;positive regulation of calcium-mediated signaling;intrinsic apoptotic signaling pathway by p53 class mediator</t>
  </si>
  <si>
    <t>Romo1</t>
  </si>
  <si>
    <t>GO:0001302;GO:0008284;GO:0034614;GO:0042742;GO:2000379</t>
  </si>
  <si>
    <t>replicative cell aging;positive regulation of cell proliferation;cellular response to reactive oxygen species;defense response to bacterium;positive regulation of reactive oxygen species metabolic process</t>
  </si>
  <si>
    <t>Rplp0</t>
  </si>
  <si>
    <t>GO:0000184;GO:0002181;GO:0006364;GO:0006413;GO:0006614;GO:0007595;GO:0010269;GO:0019083;GO:0071320;GO:0071353;GO:1904401;GO:1904628</t>
  </si>
  <si>
    <t>nuclear-transcribed mRNA catabolic process, nonsense-mediated decay;cytoplasmic translation;rRNA processing;translational initiation;SRP-dependent cotranslational protein targeting to membrane;lactation;response to selenium ion;viral transcription;cellular response to cAMP;cellular response to interleukin-4;cellular response to Thyroid stimulating hormone;cellular response to phorbol 13-acetate 12-myristate</t>
  </si>
  <si>
    <t>Smdt1</t>
  </si>
  <si>
    <t>GO:0036444;GO:0051560</t>
  </si>
  <si>
    <t>calcium ion transmembrane import into mitochondrion;mitochondrial calcium ion homeostasis</t>
  </si>
  <si>
    <t>Atp5g3</t>
  </si>
  <si>
    <t>Hsbp1</t>
  </si>
  <si>
    <t>GO:0000122;GO:0006936;GO:0035987;GO:1900034</t>
  </si>
  <si>
    <t>negative regulation of transcription from RNA polymerase II promoter;muscle contraction;endodermal cell differentiation;regulation of cellular response to heat</t>
  </si>
  <si>
    <t>Atp5j2</t>
  </si>
  <si>
    <t>Uqcr11</t>
  </si>
  <si>
    <t>GO:0006122;GO:1902600</t>
  </si>
  <si>
    <t>mitochondrial electron transport, ubiquinol to cytochrome c;hydrogen ion transmembrane transport</t>
  </si>
  <si>
    <t>Grcc10</t>
  </si>
  <si>
    <t>Use1</t>
  </si>
  <si>
    <t>GO:0006890;GO:0007041;GO:0015031;GO:0030163;GO:0032940;GO:0006888</t>
  </si>
  <si>
    <t>retrograde vesicle-mediated transport, Golgi to ER;lysosomal transport;protein transport;protein catabolic process;secretion by cell;ER to Golgi vesicle-mediated transport</t>
  </si>
  <si>
    <t>Ndufs2</t>
  </si>
  <si>
    <t>Ndufa6</t>
  </si>
  <si>
    <t>Atp5g2</t>
  </si>
  <si>
    <t>Ndufb10</t>
  </si>
  <si>
    <t>Ndufa1</t>
  </si>
  <si>
    <t>Uqcr10</t>
  </si>
  <si>
    <t>GO:0006122;GO:0009060;GO:0034551;GO:1902600</t>
  </si>
  <si>
    <t>mitochondrial electron transport, ubiquinol to cytochrome c;aerobic respiration;mitochondrial respiratory chain complex III assembly;hydrogen ion transmembrane transport</t>
  </si>
  <si>
    <t>Serf2</t>
  </si>
  <si>
    <t>Ndufb3</t>
  </si>
  <si>
    <t>Eef1g</t>
  </si>
  <si>
    <t>GO:0006414;GO:0006749;GO:0009615;GO:0098609</t>
  </si>
  <si>
    <t>translational elongation;glutathione metabolic process;response to virus;cell-cell adhesion</t>
  </si>
  <si>
    <t>Ndufc1</t>
  </si>
  <si>
    <t>Atp5mpl</t>
  </si>
  <si>
    <t>Eif3h</t>
  </si>
  <si>
    <t>GO:0001731;GO:0006413;GO:0006446</t>
  </si>
  <si>
    <t>formation of translation preinitiation complex;translational initiation;regulation of translational initiation</t>
  </si>
  <si>
    <t>Taf10</t>
  </si>
  <si>
    <t>GO:0006355;GO:0006366;GO:0006367;GO:0006368;GO:0016578;GO:0043966;GO:0051260;GO:1901796</t>
  </si>
  <si>
    <t>regulation of transcription, DNA-templated;transcription from RNA polymerase II promoter;transcription initiation from RNA polymerase II promoter;transcription elongation from RNA polymerase II promoter;histone deubiquitination;histone H3 acetylation;protein homooligomerization;regulation of signal transduction by p53 class mediator</t>
  </si>
  <si>
    <t>Psma2</t>
  </si>
  <si>
    <t>GO:0000165;GO:0000209;GO:0002223;GO:0002479;GO:0006521;GO:0009615;GO:0031145;GO:0033209;GO:0038061;GO:0038095;GO:0043488;GO:0050852;GO:0051436;GO:0051437;GO:0060071;GO:0090090;GO:0090263</t>
  </si>
  <si>
    <t>MAPK cascade;protein polyubiquitination;stimulatory C-type lectin receptor signaling pathway;antigen processing and presentation of exogenous peptide antigen via MHC class I, TAP-dependent;regulation of cellular amino acid metabolic process;response to virus;anaphase-promoting complex-dependent catabolic process;tumor necrosis factor-mediated signaling pathway;NIK/NF-kappaB signaling;Fc-epsilon receptor signaling pathway;regulation of mRNA stability;T cell receptor signaling pathway;negative regulation of ubiquitin-protein ligase activity involved in mitotic cell cycle;positive regulation of ubiquitin-protein ligase activity involved in regulation of mitotic cell cycle transition;Wnt signaling pathway, planar cell polarity pathway;negative regulation of canonical Wnt signaling pathway;positive regulation of canonical Wnt signaling pathway</t>
  </si>
  <si>
    <t>Lamtor5</t>
  </si>
  <si>
    <t>GO:0007050;GO:0008361;GO:0009615;GO:0016236;GO:0019079;GO:0032008;GO:0043154;GO:0043547;GO:0061462;GO:0071230</t>
  </si>
  <si>
    <t>cell cycle arrest;regulation of cell size;response to virus;macroautophagy;viral genome replication;positive regulation of TOR signaling;negative regulation of cysteine-type endopeptidase activity involved in apoptotic process;positive regulation of GTPase activity;protein localization to lysosome;cellular response to amino acid stimulus</t>
  </si>
  <si>
    <t>Rpl22l1</t>
  </si>
  <si>
    <t>GO:0002181</t>
  </si>
  <si>
    <t>cytoplasmic translation</t>
  </si>
  <si>
    <t>Tle5</t>
  </si>
  <si>
    <t>Vax2os</t>
  </si>
  <si>
    <t>Dctn3</t>
  </si>
  <si>
    <t>GO:0000086;GO:0000910;GO:0006888;GO:0007017;GO:0007067;GO:0019886</t>
  </si>
  <si>
    <t>G2/M transition of mitotic cell cycle;cytokinesis;ER to Golgi vesicle-mediated transport;microtubule-based process;mitotic nuclear division;antigen processing and presentation of exogenous peptide antigen via MHC class II</t>
  </si>
  <si>
    <t>Eef1b2</t>
  </si>
  <si>
    <t>GO:0006414;GO:0045471</t>
  </si>
  <si>
    <t>translational elongation;response to ethanol</t>
  </si>
  <si>
    <t>Mrps33</t>
  </si>
  <si>
    <t>GO:0006412;GO:0070125;GO:0070126</t>
  </si>
  <si>
    <t>translation;mitochondrial translational elongation;mitochondrial translational termination</t>
  </si>
  <si>
    <t>1810037I17Rik</t>
  </si>
  <si>
    <t>Rtraf</t>
  </si>
  <si>
    <t>Snrpd2</t>
  </si>
  <si>
    <t>Tomm22</t>
  </si>
  <si>
    <t>GO:0006626;GO:0016236;GO:0030150;GO:0045040</t>
  </si>
  <si>
    <t>protein targeting to mitochondrion;macroautophagy;protein import into mitochondrial matrix;protein import into mitochondrial outer membrane</t>
  </si>
  <si>
    <t>Psmb3</t>
  </si>
  <si>
    <t>GO:0000165;GO:0000209;GO:0002223;GO:0002479;GO:0006521;GO:0016032;GO:0031145;GO:0033209;GO:0038061;GO:0038095;GO:0043488;GO:0050852;GO:0051436;GO:0051437;GO:0060071;GO:0090090;GO:0090263</t>
  </si>
  <si>
    <t>MAPK cascade;protein polyubiquitination;stimulatory C-type lectin receptor signaling pathway;antigen processing and presentation of exogenous peptide antigen via MHC class I, TAP-dependent;regulation of cellular amino acid metabolic process;viral process;anaphase-promoting complex-dependent catabolic process;tumor necrosis factor-mediated signaling pathway;NIK/NF-kappaB signaling;Fc-epsilon receptor signaling pathway;regulation of mRNA stability;T cell receptor signaling pathway;negative regulation of ubiquitin-protein ligase activity involved in mitotic cell cycle;positive regulation of ubiquitin-protein ligase activity involved in regulation of mitotic cell cycle transition;Wnt signaling pathway, planar cell polarity pathway;negative regulation of canonical Wnt signaling pathway;positive regulation of canonical Wnt signaling pathway</t>
  </si>
  <si>
    <t>Trmt112</t>
  </si>
  <si>
    <t>GO:0006415;GO:0018364;GO:0030488;GO:0070476</t>
  </si>
  <si>
    <t>translational termination;peptidyl-glutamine methylation;tRNA methylation;rRNA (guanine-N7)-methylation</t>
  </si>
  <si>
    <t>Fis1</t>
  </si>
  <si>
    <t>GO:0000266;GO:0000422;GO:0001836;GO:0006626;GO:0007204;GO:0008053;GO:0016559;GO:0032471;GO:0035584;GO:0043280;GO:0043653;GO:0051260;GO:0051561;GO:0070584;GO:0090141;GO:0090314;GO:2001244</t>
  </si>
  <si>
    <t>mitochondrial fission;mitophagy;release of cytochrome c from mitochondria;protein targeting to mitochondrion;positive regulation of cytosolic calcium ion concentration;mitochondrial fusion;peroxisome fission;negative regulation of endoplasmic reticulum calcium ion concentration;calcium-mediated signaling using intracellular calcium source;positive regulation of cysteine-type endopeptidase activity involved in apoptotic process;mitochondrial fragmentation involved in apoptotic process;protein homooligomerization;positive regulation of mitochondrial calcium ion concentration;mitochondrion morphogenesis;positive regulation of mitochondrial fission;positive regulation of protein targeting to membrane;positive regulation of intrinsic apoptotic signaling pathway</t>
  </si>
  <si>
    <t>Atp6v0b</t>
  </si>
  <si>
    <t>GO:0007035;GO:0008286;GO:0015991;GO:0016241;GO:0033572;GO:0090383</t>
  </si>
  <si>
    <t>vacuolar acidification;insulin receptor signaling pathway;ATP hydrolysis coupled proton transport;regulation of macroautophagy;transferrin transport;phagosome acidification</t>
  </si>
  <si>
    <t>Rho</t>
  </si>
  <si>
    <t>GO:0001523;GO:0006468;GO:0007601;GO:0007603;GO:0016038;GO:0016056;GO:0018298;GO:0022400;GO:0045494;GO:0060041</t>
  </si>
  <si>
    <t>retinoid metabolic process;protein phosphorylation;visual perception;phototransduction, visible light;absorption of visible light;rhodopsin mediated signaling pathway;protein-chromophore linkage;regulation of rhodopsin mediated signaling pathway;photoreceptor cell maintenance;retina development in camera-type eye</t>
  </si>
  <si>
    <t>Pfdn2</t>
  </si>
  <si>
    <t>GO:0006457;GO:0051495</t>
  </si>
  <si>
    <t>protein folding;positive regulation of cytoskeleton organization</t>
  </si>
  <si>
    <t>H3f3b</t>
  </si>
  <si>
    <t>Scg5</t>
  </si>
  <si>
    <t>GO:0006886;GO:0007218;GO:0016486;GO:0043086;GO:0046883</t>
  </si>
  <si>
    <t>intracellular protein transport;neuropeptide signaling pathway;peptide hormone processing;negative regulation of catalytic activity;regulation of hormone secretion</t>
  </si>
  <si>
    <t>Kcne2</t>
  </si>
  <si>
    <t>G</t>
  </si>
  <si>
    <t>GO:0007568;GO:0010107;GO:0035690;GO:0043586;GO:0060307;GO:0071435;GO:0086005;GO:0086091;GO:0098915;GO:1901387;GO:1901800;GO:1901979;GO:1902159;GO:1902260</t>
  </si>
  <si>
    <t>aging;potassium ion import;cellular response to drug;tongue development;regulation of ventricular cardiac muscle cell membrane repolarization;potassium ion export;ventricular cardiac muscle cell action potential;regulation of heart rate by cardiac conduction;membrane repolarization during ventricular cardiac muscle cell action potential;positive regulation of voltage-gated calcium channel activity;positive regulation of proteasomal protein catabolic process;regulation of inward rectifier potassium channel activity;regulation of cyclic nucleotide-gated ion channel activity;negative regulation of delayed rectifier potassium channel activity</t>
  </si>
  <si>
    <t>Rd3l</t>
  </si>
  <si>
    <t>Usp12</t>
  </si>
  <si>
    <t>GO:0006511;GO:0016579</t>
  </si>
  <si>
    <t>ubiquitin-dependent protein catabolic process;protein deubiquitination</t>
  </si>
  <si>
    <t>Impg1</t>
  </si>
  <si>
    <t>GO:0007601</t>
  </si>
  <si>
    <t>visual perception</t>
  </si>
  <si>
    <t>Kif1b</t>
  </si>
  <si>
    <t>GO:0006915;GO:0007270;GO:0007274;GO:0008089;GO:0047497</t>
  </si>
  <si>
    <t>apoptotic process;neuron-neuron synaptic transmission;neuromuscular synaptic transmission;anterograde axonal transport;mitochondrion transport along microtubule</t>
  </si>
  <si>
    <t>Pgam1</t>
  </si>
  <si>
    <t>GO:0006094;GO:0006110;GO:0043456;GO:0045730;GO:0061621</t>
  </si>
  <si>
    <t>gluconeogenesis;regulation of glycolytic process;regulation of pentose-phosphate shunt;respiratory burst;canonical glycolysis</t>
  </si>
  <si>
    <t>Cabp4</t>
  </si>
  <si>
    <t>GO:0007601;GO:0007602;GO:0008594;GO:0046549;GO:0060040</t>
  </si>
  <si>
    <t>visual perception;phototransduction;photoreceptor cell morphogenesis;retinal cone cell development;retinal bipolar neuron differentiation</t>
  </si>
  <si>
    <t>Rs1</t>
  </si>
  <si>
    <t>GO:0007155;GO:0007275;GO:0007601;GO:0010842;GO:0016062</t>
  </si>
  <si>
    <t>cell adhesion;multicellular organism development;visual perception;retina layer formation;adaptation of rhodopsin mediated signaling</t>
  </si>
  <si>
    <t>Aldoa</t>
  </si>
  <si>
    <t>GO:0002576;GO:0006000;GO:0006094;GO:0006754;GO:0006941;GO:0007015;GO:0008360;GO:0030388;GO:0046716;GO:0051289;GO:0061621;GO:0098609</t>
  </si>
  <si>
    <t>platelet degranulation;fructose metabolic process;gluconeogenesis;ATP biosynthetic process;striated muscle contraction;actin filament organization;regulation of cell shape;fructose 1,6-bisphosphate metabolic process;muscle cell cellular homeostasis;protein homotetramerization;canonical glycolysis;cell-cell adhesion</t>
  </si>
  <si>
    <t>Hmgn2</t>
  </si>
  <si>
    <t>Rps8</t>
  </si>
  <si>
    <t>GO:0000184;GO:0000462;GO:0006412;GO:0006413;GO:0006614;GO:0019083</t>
  </si>
  <si>
    <t>nuclear-transcribed mRNA catabolic process, nonsense-mediated decay;maturation of SSU-rRNA from tricistronic rRNA transcript (SSU-rRNA, 5,8S rRNA, LSU-rRNA);translation;translational initiation;SRP-dependent cotranslational protein targeting to membrane;viral transcription</t>
  </si>
  <si>
    <t>Ebpl</t>
  </si>
  <si>
    <t>GO:0016125</t>
  </si>
  <si>
    <t>sterol metabolic process</t>
  </si>
  <si>
    <t>Ybx1</t>
  </si>
  <si>
    <t>GO:0000122;GO:0000398;GO:0001701;GO:0006366;GO:0045944;GO:0051154;GO:0051781;GO:0070934;GO:1903608</t>
  </si>
  <si>
    <t>negative regulation of transcription from RNA polymerase II promoter;mRNA splicing, via spliceosome;in utero embryonic development;transcription from RNA polymerase II promoter;positive regulation of transcription from RNA polymerase II promoter;negative regulation of striated muscle cell differentiation;positive regulation of cell division;CRD-mediated mRNA stabilization;protein localization to cytoplasmic stress granule</t>
  </si>
  <si>
    <t>Hk1</t>
  </si>
  <si>
    <t>GO:0001678;GO:0015758;GO:0046835;GO:0051156;GO:0061621;GO:0072655;GO:0072656</t>
  </si>
  <si>
    <t>cellular glucose homeostasis;glucose transport;carbohydrate phosphorylation;glucose 6-phosphate metabolic process;canonical glycolysis;establishment of protein localization to mitochondrion;maintenance of protein location in mitochondrion</t>
  </si>
  <si>
    <t>Tulp1</t>
  </si>
  <si>
    <t>GO:0001895;GO:0006910;GO:0007601;GO:0016358;GO:0042462;GO:0045494;GO:0050766;GO:0050908;GO:0060041;GO:0097500;GO:1903546</t>
  </si>
  <si>
    <t>retina homeostasis;phagocytosis, recognition;visual perception;dendrite development;eye photoreceptor cell development;photoreceptor cell maintenance;positive regulation of phagocytosis;detection of light stimulus involved in visual perception;retina development in camera-type eye;receptor localization to non-motile cilium;protein localization to photoreceptor outer segment</t>
  </si>
  <si>
    <t>Ap2a2</t>
  </si>
  <si>
    <t>GO:0006886;GO:0007018;GO:0019886;GO:0042059;GO:0048013;GO:0050690;GO:0060071;GO:0072583</t>
  </si>
  <si>
    <t>intracellular protein transport;microtubule-based movement;antigen processing and presentation of exogenous peptide antigen via MHC class II;negative regulation of epidermal growth factor receptor signaling pathway;ephrin receptor signaling pathway;regulation of defense response to virus by virus;Wnt signaling pathway, planar cell polarity pathway;clathrin-dependent endocytosis</t>
  </si>
  <si>
    <t>Ypel2</t>
  </si>
  <si>
    <t>Prom1</t>
  </si>
  <si>
    <t>GO:0010842;GO:0045494;GO:0060042;GO:0060219;GO:0072112;GO:0072139;GO:2000768</t>
  </si>
  <si>
    <t>retina layer formation;photoreceptor cell maintenance;retina morphogenesis in camera-type eye;camera-type eye photoreceptor cell differentiation;glomerular visceral epithelial cell differentiation;glomerular parietal epithelial cell differentiation;positive regulation of nephron tubule epithelial cell differentiation</t>
  </si>
  <si>
    <t>Prxl2a</t>
  </si>
  <si>
    <t>Fam193a</t>
  </si>
  <si>
    <t>Kcnb1</t>
  </si>
  <si>
    <t>GO:0001508;GO:0006904;GO:0007215;GO:0010701;GO:0031669;GO:0034765;GO:0045956;GO:0046676;GO:0051260;GO:0071333;GO:0071805;GO:0072661;GO:0090314;GO:0098900;GO:1900454;GO:2000671</t>
  </si>
  <si>
    <t>action potential;vesicle docking involved in exocytosis;glutamate receptor signaling pathway;positive regulation of norepinephrine secretion;cellular response to nutrient levels;regulation of ion transmembrane transport;positive regulation of calcium ion-dependent exocytosis;negative regulation of insulin secretion;protein homooligomerization;cellular response to glucose stimulus;potassium ion transmembrane transport;protein targeting to plasma membrane;positive regulation of protein targeting to membrane;regulation of action potential;positive regulation of long term synaptic depression;regulation of motor neuron apoptotic process</t>
  </si>
  <si>
    <t>Stx3</t>
  </si>
  <si>
    <t>GO:0006886;GO:0008284;GO:0016081;GO:0031175;GO:0031629;GO:0045785;GO:0050921;GO:0060291;GO:1903078;GO:2000010</t>
  </si>
  <si>
    <t>intracellular protein transport;positive regulation of cell proliferation;synaptic vesicle docking;neuron projection development;synaptic vesicle fusion to presynaptic active zone membrane;positive regulation of cell adhesion;positive regulation of chemotaxis;long-term synaptic potentiation;positive regulation of protein localization to plasma membrane;positive regulation of protein localization to cell surface</t>
  </si>
  <si>
    <t>Mpdz</t>
  </si>
  <si>
    <t>GO:0007155;GO:0016032</t>
  </si>
  <si>
    <t>cell adhesion;viral process</t>
  </si>
  <si>
    <t>Pex5l</t>
  </si>
  <si>
    <t>GO:0016560;GO:0043949</t>
  </si>
  <si>
    <t>protein import into peroxisome matrix, docking;regulation of cAMP-mediated signaling</t>
  </si>
  <si>
    <t>Adcy1</t>
  </si>
  <si>
    <t>GO:0003091;GO:0006171;GO:0007189;GO:0007190;GO:0007193;GO:0007409;GO:0007616;GO:0007623;GO:0010226;GO:0019933;GO:0034199;GO:0042493;GO:0042752;GO:0071277;GO:0071377;GO:1904322</t>
  </si>
  <si>
    <t>renal water homeostasis;cAMP biosynthetic process;adenylate cyclase-activating G-protein coupled receptor signaling pathway;activation of adenylate cyclase activity;adenylate cyclase-inhibiting G-protein coupled receptor signaling pathway;axonogenesis;long-term memory;circadian rhythm;response to lithium ion;cAMP-mediated signaling;activation of protein kinase A activity;response to drug;regulation of circadian rhythm;cellular response to calcium ion;cellular response to glucagon stimulus;cellular response to forskolin</t>
  </si>
  <si>
    <t>Guca1b</t>
  </si>
  <si>
    <t>GO:0007168;GO:0007267;GO:0007589;GO:0007601;GO:0007602;GO:0022400;GO:0031284</t>
  </si>
  <si>
    <t>receptor guanylyl cyclase signaling pathway;cell-cell signaling;body fluid secretion;visual perception;phototransduction;regulation of rhodopsin mediated signaling pathway;positive regulation of guanylate cyclase activity</t>
  </si>
  <si>
    <t>Bbs7</t>
  </si>
  <si>
    <t>GO:0001654;GO:0001947;GO:0006357;GO:0007224;GO:0007368;GO:0007420;GO:0007601;GO:0015031;GO:0032402;GO:0032436;GO:0045444;GO:0046907;GO:0048546;GO:0051877;GO:0060021;GO:0060173</t>
  </si>
  <si>
    <t>eye development;heart looping;regulation of transcription from RNA polymerase II promoter;smoothened signaling pathway;determination of left/right symmetry;brain development;visual perception;protein transport;melanosome transport;positive regulation of proteasomal ubiquitin-dependent protein catabolic process;fat cell differentiation;intracellular transport;digestive tract morphogenesis;pigment granule aggregation in cell center;palate development;limb development</t>
  </si>
  <si>
    <t>Atp1a3</t>
  </si>
  <si>
    <t>GO:0006883;GO:0007613;GO:0008344;GO:0008542;GO:0010107;GO:0010248;GO:0015991;GO:0030007;GO:0035235;GO:0036376;GO:0042493;GO:0060048;GO:0071383;GO:0086036;GO:0086064;GO:1903416;GO:1903779</t>
  </si>
  <si>
    <t>cellular sodium ion homeostasis;memory;adult locomotory behavior;visual learning;potassium ion import;establishment or maintenance of transmembrane electrochemical gradient;ATP hydrolysis coupled proton transport;cellular potassium ion homeostasis;ionotropic glutamate receptor signaling pathway;sodium ion export from cell;response to drug;cardiac muscle contraction;cellular response to steroid hormone stimulus;regulation of cardiac muscle cell membrane potential;cell communication by electrical coupling involved in cardiac conduction;response to glycoside;regulation of cardiac conduction</t>
  </si>
  <si>
    <t>Ppa2</t>
  </si>
  <si>
    <t>GO:0006418;GO:0006470;GO:0071344</t>
  </si>
  <si>
    <t>tRNA aminoacylation for protein translation;protein dephosphorylation;diphosphate metabolic process</t>
  </si>
  <si>
    <t>Arhgap5</t>
  </si>
  <si>
    <t>GO:0007155;GO:0007266;GO:0030879;GO:0043547;GO:0051056</t>
  </si>
  <si>
    <t>cell adhesion;Rho protein signal transduction;mammary gland development;positive regulation of GTPase activity;regulation of small GTPase mediated signal transduction</t>
  </si>
  <si>
    <t>Nop53</t>
  </si>
  <si>
    <t>Hist1h1c</t>
  </si>
  <si>
    <t>GO:0000122;GO:0006334;GO:0016584;GO:0080182;GO:0098532</t>
  </si>
  <si>
    <t>negative regulation of transcription from RNA polymerase II promoter;nucleosome assembly;nucleosome positioning;histone H3-K4 trimethylation;histone H3-K27 trimethylation</t>
  </si>
  <si>
    <t>Abca4</t>
  </si>
  <si>
    <t>GO:0001523;GO:0006649;GO:0007601;GO:0007603;GO:0045332;GO:0045494;GO:0055085</t>
  </si>
  <si>
    <t>retinoid metabolic process;phospholipid transfer to membrane;visual perception;phototransduction, visible light;phospholipid translocation;photoreceptor cell maintenance;transmembrane transport</t>
  </si>
  <si>
    <t>Nrl</t>
  </si>
  <si>
    <t>GO:0006366;GO:0007601;GO:0045872;GO:0045944;GO:0046548;GO:0050896</t>
  </si>
  <si>
    <t>transcription from RNA polymerase II promoter;visual perception;positive regulation of rhodopsin gene expression;positive regulation of transcription from RNA polymerase II promoter;retinal rod cell development;response to stimulus</t>
  </si>
  <si>
    <t>Fam57b</t>
  </si>
  <si>
    <t>GO:0045599;GO:0046513</t>
  </si>
  <si>
    <t>negative regulation of fat cell differentiation;ceramide biosynthetic process</t>
  </si>
  <si>
    <t>Oip5os1</t>
  </si>
  <si>
    <t>Calm1</t>
  </si>
  <si>
    <t>GO:0000086;GO:0000165;GO:0001975;GO:0002027;GO:0002576;GO:0005513;GO:0005980;GO:0006936;GO:0007186;GO:0007190;GO:0007223;GO:0010800;GO:0010801;GO:0010881;GO:0021762;GO:0022400;GO:0031954;GO:0032465;GO:0032516;GO:0034220;GO:0038095;GO:0043388;GO:0043547;GO:0043647;GO:0051000;GO:0051343;GO:0051412;GO:0060315;GO:0060316;GO:0071902;GO:1901841;GO:1901844</t>
  </si>
  <si>
    <t>G2/M transition of mitotic cell cycle;MAPK cascade;response to amphetamine;regulation of heart rate;platelet degranulation;detection of calcium ion;glycogen catabolic process;muscle contraction;G-protein coupled receptor signaling pathway;activation of adenylate cyclase activity;Wnt signaling pathway, calcium modulating pathway;positive regulation of peptidyl-threonine phosphorylation;negative regulation of peptidyl-threonine phosphorylation;regulation of cardiac muscle contraction by regulation of the release of sequestered calcium ion;substantia nigra development;regulation of rhodopsin mediated signaling pathway;positive regulation of protein autophosphorylation;regulation of cytokinesis;positive regulation of phosphoprotein phosphatase activity;ion transmembrane transport;Fc-epsilon receptor signaling pathway;positive regulation of DNA binding;positive regulation of GTPase activity;inositol phosphate metabolic process;positive regulation of nitric-oxide synthase activity;positive regulation of cyclic-nucleotide phosphodiesterase activity;response to corticosterone;negative regulation of ryanodine-sensitive calcium-release channel activity;positive regulation of ryanodine-sensitive calcium-release channel activity;positive regulation of protein serine/threonine kinase activity;regulation of high voltage-gated calcium channel activity;regulation of cell communication by electrical coupling involved in cardiac conduction</t>
  </si>
  <si>
    <t>Taok3</t>
  </si>
  <si>
    <t>GO:0000165;GO:0006281;GO:0006469;GO:0007095;GO:0043507;GO:0046329;GO:0046777</t>
  </si>
  <si>
    <t>MAPK cascade;DNA repair;negative regulation of protein kinase activity;mitotic G2 DNA damage checkpoint;positive regulation of JUN kinase activity;negative regulation of JNK cascade;protein autophosphorylation</t>
  </si>
  <si>
    <t>Tdrd7</t>
  </si>
  <si>
    <t>GO:0002089;GO:0007283;GO:0010608;GO:0070306</t>
  </si>
  <si>
    <t>lens morphogenesis in camera-type eye;spermatogenesis;posttranscriptional regulation of gene expression;lens fiber cell differentiation</t>
  </si>
  <si>
    <t>Aggf1</t>
  </si>
  <si>
    <t>GO:0001525;GO:0001570;GO:0001938;GO:0006397;GO:0007155;GO:0043484;GO:0045766</t>
  </si>
  <si>
    <t>angiogenesis;vasculogenesis;positive regulation of endothelial cell proliferation;mRNA processing;cell adhesion;regulation of RNA splicing;positive regulation of angiogenesis</t>
  </si>
  <si>
    <t>Rnf123</t>
  </si>
  <si>
    <t>Hsp90aa1</t>
  </si>
  <si>
    <t>GO:0000086;GO:0001764;GO:0003009;GO:0006898;GO:0006986;GO:0009408;GO:0009409;GO:0009651;GO:0010592;GO:0010659;GO:0018108;GO:0031396;GO:0033160;GO:0038096;GO:0038128;GO:0042026;GO:0042220;GO:0042493;GO:0043254;GO:0043335;GO:0043627;GO:0045040;GO:0045429;GO:0045793;GO:0046677;GO:0048010;GO:0050821;GO:0050999;GO:0051131;GO:0060452;GO:0061684;GO:1900034</t>
  </si>
  <si>
    <t>G2/M transition of mitotic cell cycle;neuron migration;skeletal muscle contraction;receptor-mediated endocytosis;response to unfolded protein;response to heat;response to cold;response to salt stress;positive regulation of lamellipodium assembly;cardiac muscle cell apoptotic process;peptidyl-tyrosine phosphorylation;regulation of protein ubiquitination;positive regulation of protein import into nucleus, translocation;Fc-gamma receptor signaling pathway involved in phagocytosis;ERBB2 signaling pathway;protein refolding;response to cocaine;response to drug;regulation of protein complex assembly;protein unfolding;response to estrogen;protein import into mitochondrial outer membrane;positive regulation of nitric oxide biosynthetic process;positive regulation of cell size;response to antibiotic;vascular endothelial growth factor receptor signaling pathway;protein stabilization;regulation of nitric-oxide synthase activity;chaperone-mediated protein complex assembly;positive regulation of cardiac muscle contraction;chaperone-mediated autophagy;regulation of cellular response to heat</t>
  </si>
  <si>
    <t>Kras</t>
  </si>
  <si>
    <t>GO:0000165;GO:0001889;GO:0002223;GO:0007173;GO:0007265;GO:0007411;GO:0008284;GO:0008542;GO:0010628;GO:0019221;GO:0021897;GO:0030036;GO:0031647;GO:0032228;GO:0035022;GO:0035176;GO:0038002;GO:0038095;GO:0038128;GO:0043406;GO:0043524;GO:0045596;GO:0048169;GO:0048873;GO:0050900;GO:0051000;GO:0051092;GO:0051146;GO:0051384;GO:0051385;GO:0060441;GO:2000774</t>
  </si>
  <si>
    <t>MAPK cascade;liver development;stimulatory C-type lectin receptor signaling pathway;epidermal growth factor receptor signaling pathway;Ras protein signal transduction;axon guidance;positive regulation of cell proliferation;visual learning;positive regulation of gene expression;cytokine-mediated signaling pathway;forebrain astrocyte development;actin cytoskeleton organization;regulation of protein stability;regulation of synaptic transmission, GABAergic;positive regulation of Rac protein signal transduction;social behavior;endocrine signaling;Fc-epsilon receptor signaling pathway;ERBB2 signaling pathway;positive regulation of MAP kinase activity;negative regulation of neuron apoptotic process;negative regulation of cell differentiation;regulation of long-term neuronal synaptic plasticity;homeostasis of number of cells within a tissue;leukocyte migration;positive regulation of nitric-oxide synthase activity;positive regulation of NF-kappaB transcription factor activity;striated muscle cell differentiation;response to glucocorticoid;response to mineralocorticoid;epithelial tube branching involved in lung morphogenesis;positive regulation of cellular senescence</t>
  </si>
  <si>
    <t>Msi2</t>
  </si>
  <si>
    <t>GO:0048864</t>
  </si>
  <si>
    <t>stem cell development</t>
  </si>
  <si>
    <t>Pdc</t>
  </si>
  <si>
    <t>GO:0007186;GO:0007601;GO:0007602;GO:0008616;GO:0043086</t>
  </si>
  <si>
    <t>G-protein coupled receptor signaling pathway;visual perception;phototransduction;queuosine biosynthetic process;negative regulation of catalytic activity</t>
  </si>
  <si>
    <t>Rmdn3</t>
  </si>
  <si>
    <t>GO:0006874;GO:0006915;GO:0030154</t>
  </si>
  <si>
    <t>cellular calcium ion homeostasis;apoptotic process;cell differentiation</t>
  </si>
  <si>
    <t>Khdrbs3</t>
  </si>
  <si>
    <t>GO:0006351;GO:0006355;GO:0006397;GO:0007283</t>
  </si>
  <si>
    <t>transcription, DNA-templated;regulation of transcription, DNA-templated;mRNA processing;spermatogenesis</t>
  </si>
  <si>
    <t>Ppa1</t>
  </si>
  <si>
    <t>GO:0006418;GO:0006796;GO:0071344</t>
  </si>
  <si>
    <t>tRNA aminoacylation for protein translation;phosphate-containing compound metabolic process;diphosphate metabolic process</t>
  </si>
  <si>
    <t>Fam3c</t>
  </si>
  <si>
    <t>GO:0002576;GO:0007275</t>
  </si>
  <si>
    <t>platelet degranulation;multicellular organism development</t>
  </si>
  <si>
    <t>Tln2</t>
  </si>
  <si>
    <t>GO:0007016;GO:0007043;GO:0007155</t>
  </si>
  <si>
    <t>cytoskeletal anchoring at plasma membrane;cell-cell junction assembly;cell adhesion</t>
  </si>
  <si>
    <t>Tcf20</t>
  </si>
  <si>
    <t>GO:0006351;GO:0045944</t>
  </si>
  <si>
    <t>transcription, DNA-templated;positive regulation of transcription from RNA polymerase II promoter</t>
  </si>
  <si>
    <t>Rdh12</t>
  </si>
  <si>
    <t>GO:0007601;GO:0042572;GO:0045494;GO:0050896;GO:0055114</t>
  </si>
  <si>
    <t>visual perception;retinol metabolic process;photoreceptor cell maintenance;response to stimulus;oxidation-reduction process</t>
  </si>
  <si>
    <t>Cnga1</t>
  </si>
  <si>
    <t>GO:0007601;GO:0016056;GO:0022400;GO:0042391;GO:0071805</t>
  </si>
  <si>
    <t>visual perception;rhodopsin mediated signaling pathway;regulation of rhodopsin mediated signaling pathway;regulation of membrane potential;potassium ion transmembrane transport</t>
  </si>
  <si>
    <t>Slc24a1</t>
  </si>
  <si>
    <t>GO:0006874;GO:0007601;GO:0009642;GO:0035725;GO:0070588</t>
  </si>
  <si>
    <t>cellular calcium ion homeostasis;visual perception;response to light intensity;sodium ion transmembrane transport;calcium ion transmembrane transport</t>
  </si>
  <si>
    <t>AY036118</t>
  </si>
  <si>
    <t>Gm42418</t>
  </si>
  <si>
    <t>Hist1h4d</t>
  </si>
  <si>
    <t>Lars2</t>
  </si>
  <si>
    <t>GO:0006429;GO:0006450</t>
  </si>
  <si>
    <t>leucyl-tRNA aminoacylation;regulation of translational fidelity</t>
  </si>
  <si>
    <t>Hist1h1e</t>
  </si>
  <si>
    <t>Ptgds</t>
  </si>
  <si>
    <t>GO:0001516;GO:0006810;GO:0019371;GO:0045187;GO:0051384;GO:2000255</t>
  </si>
  <si>
    <t>prostaglandin biosynthetic process;transport;cyclooxygenase pathway;regulation of circadian sleep/wake cycle, sleep;response to glucocorticoid;negative regulation of male germ cell proliferation</t>
  </si>
  <si>
    <t>Clock</t>
  </si>
  <si>
    <t>H</t>
  </si>
  <si>
    <t>GO:0000077;GO:0006366;GO:0007165;GO:0007283;GO:0009648;GO:0016573;GO:0032922;GO:0042634;GO:0043161;GO:0045892;GO:0045944;GO:0050729;GO:0050796;GO:0051092;GO:0051775;GO:0071479;GO:2000074;GO:2000323</t>
  </si>
  <si>
    <t>DNA damage checkpoint;transcription from RNA polymerase II promoter;signal transduction;spermatogenesis;photoperiodism;histone acetylation;circadian regulation of gene expression;regulation of hair cycle;proteasome-mediated ubiquitin-dependent protein catabolic process;negative regulation of transcription, DNA-templated;positive regulation of transcription from RNA polymerase II promoter;positive regulation of inflammatory response;regulation of insulin secretion;positive regulation of NF-kappaB transcription factor activity;response to redox state;cellular response to ionizing radiation;regulation of type B pancreatic cell development;negative regulation of glucocorticoid receptor signaling pathway</t>
  </si>
  <si>
    <t>Mbnl2</t>
  </si>
  <si>
    <t>GO:0000381;GO:0006397;GO:0008380</t>
  </si>
  <si>
    <t>regulation of alternative mRNA splicing, via spliceosome;mRNA processing;RNA splicing</t>
  </si>
  <si>
    <t>Pnn</t>
  </si>
  <si>
    <t>GO:0000398;GO:0006351;GO:0006355;GO:0007155</t>
  </si>
  <si>
    <t>mRNA splicing, via spliceosome;transcription, DNA-templated;regulation of transcription, DNA-templated;cell adhesion</t>
  </si>
  <si>
    <t>Zfand5</t>
  </si>
  <si>
    <t>GO:0001701;GO:0001944;GO:0003016;GO:0010761;GO:0048008;GO:0048705;GO:0048745;GO:0060324</t>
  </si>
  <si>
    <t>in utero embryonic development;vasculature development;respiratory system process;fibroblast migration;platelet-derived growth factor receptor signaling pathway;skeletal system morphogenesis;smooth muscle tissue development;face development</t>
  </si>
  <si>
    <t>Kdm5b</t>
  </si>
  <si>
    <t>GO:0006351;GO:0007338;GO:0009791;GO:0010628;GO:0033601;GO:0034721;GO:0044344;GO:0045892;GO:0048511;GO:0055114;GO:0060444;GO:0060763;GO:0060992;GO:0061038;GO:0070306;GO:2000864</t>
  </si>
  <si>
    <t>transcription, DNA-templated;single fertilization;post-embryonic development;positive regulation of gene expression;positive regulation of mammary gland epithelial cell proliferation;histone H3-K4 demethylation, trimethyl-H3-K4-specific;cellular response to fibroblast growth factor stimulus;negative regulation of transcription, DNA-templated;rhythmic process;oxidation-reduction process;branching involved in mammary gland duct morphogenesis;mammary duct terminal end bud growth;response to fungicide;uterus morphogenesis;lens fiber cell differentiation;regulation of estradiol secretion</t>
  </si>
  <si>
    <t>Nefl</t>
  </si>
  <si>
    <t>GO:0000165;GO:0000226;GO:0008089;GO:0008090;GO:0009636;GO:0014012;GO:0019896;GO:0021510;GO:0021766;GO:0021987;GO:0031133;GO:0033693;GO:0040011;GO:0043434;GO:0043524;GO:0043547;GO:0045105;GO:0048812;GO:0050772;GO:0050885;GO:0051258;GO:0051412;GO:1903935;GO:1903937</t>
  </si>
  <si>
    <t>MAPK cascade;microtubule cytoskeleton organization;anterograde axonal transport;retrograde axonal transport;response to toxic substance;peripheral nervous system axon regeneration;axonal transport of mitochondrion;spinal cord development;hippocampus development;cerebral cortex development;regulation of axon diameter;neurofilament bundle assembly;locomotion;response to peptide hormone;negative regulation of neuron apoptotic process;positive regulation of GTPase activity;intermediate filament polymerization or depolymerization;neuron projection morphogenesis;positive regulation of axonogenesis;neuromuscular process controlling balance;protein polymerization;response to corticosterone;response to sodium arsenite;response to acrylamide</t>
  </si>
  <si>
    <t>Kdm4c</t>
  </si>
  <si>
    <t>GO:0006351;GO:0006357;GO:0008284;GO:0033169;GO:0055114</t>
  </si>
  <si>
    <t>transcription, DNA-templated;regulation of transcription from RNA polymerase II promoter;positive regulation of cell proliferation;histone H3-K9 demethylation;oxidation-reduction process</t>
  </si>
  <si>
    <t>Sesn3</t>
  </si>
  <si>
    <t>GO:0032868;GO:0042593;GO:0051896;GO:0055114;GO:0071230;GO:1901031;GO:1904262</t>
  </si>
  <si>
    <t>response to insulin;glucose homeostasis;regulation of protein kinase B signaling;oxidation-reduction process;cellular response to amino acid stimulus;regulation of response to reactive oxygen species;negative regulation of TORC1 signaling</t>
  </si>
  <si>
    <t>Tut4</t>
  </si>
  <si>
    <t>Hnrnpr</t>
  </si>
  <si>
    <t>GO:0000398;GO:0007623;GO:0010467;GO:0043086;GO:0061014;GO:0061157</t>
  </si>
  <si>
    <t>mRNA splicing, via spliceosome;circadian rhythm;gene expression;negative regulation of catalytic activity;positive regulation of mRNA catabolic process;mRNA destabilization</t>
  </si>
  <si>
    <t>Tardbp</t>
  </si>
  <si>
    <t>GO:0001933;GO:0006366;GO:0006397;GO:0008380;GO:0030264;GO:0032024;GO:0034976;GO:0043922;GO:0045944;GO:0051726;GO:0070935;GO:0071765</t>
  </si>
  <si>
    <t>negative regulation of protein phosphorylation;transcription from RNA polymerase II promoter;mRNA processing;RNA splicing;nuclear fragmentation involved in apoptotic nuclear change;positive regulation of insulin secretion;response to endoplasmic reticulum stress;negative regulation by host of viral transcription;positive regulation of transcription from RNA polymerase II promoter;regulation of cell cycle;3'-UTR-mediated mRNA stabilization;nuclear inner membrane organization</t>
  </si>
  <si>
    <t>Bclaf1</t>
  </si>
  <si>
    <t>GO:0006351;GO:0006915;GO:0043620;GO:0045892;GO:2000144;GO:2001022;GO:2001244</t>
  </si>
  <si>
    <t>transcription, DNA-templated;apoptotic process;regulation of DNA-templated transcription in response to stress;negative regulation of transcription, DNA-templated;positive regulation of DNA-templated transcription, initiation;positive regulation of response to DNA damage stimulus;positive regulation of intrinsic apoptotic signaling pathway</t>
  </si>
  <si>
    <t>Mat2a</t>
  </si>
  <si>
    <t>GO:0006556;GO:0006730;GO:0032259;GO:0034214;GO:0051291</t>
  </si>
  <si>
    <t>S-adenosylmethionine biosynthetic process;one-carbon metabolic process;methylation;protein hexamerization;protein heterooligomerization</t>
  </si>
  <si>
    <t>Fubp1</t>
  </si>
  <si>
    <t>GO:0006355;GO:0006366;GO:0010628</t>
  </si>
  <si>
    <t>regulation of transcription, DNA-templated;transcription from RNA polymerase II promoter;positive regulation of gene expression</t>
  </si>
  <si>
    <t>Cbx3</t>
  </si>
  <si>
    <t>GO:0006338;GO:0006351;GO:0016569;GO:0045892;GO:0048511</t>
  </si>
  <si>
    <t>chromatin remodeling;transcription, DNA-templated;covalent chromatin modification;negative regulation of transcription, DNA-templated;rhythmic process</t>
  </si>
  <si>
    <t>Tra2b</t>
  </si>
  <si>
    <t>GO:0000381;GO:0000398;GO:0021796;GO:0048025;GO:0048026;GO:1990403</t>
  </si>
  <si>
    <t>regulation of alternative mRNA splicing, via spliceosome;mRNA splicing, via spliceosome;cerebral cortex regionalization;negative regulation of mRNA splicing, via spliceosome;positive regulation of mRNA splicing, via spliceosome;embryonic brain development</t>
  </si>
  <si>
    <t>Xpo1</t>
  </si>
  <si>
    <t>GO:0000055;GO:0000056;GO:0000122;GO:0006611;GO:0007062;GO:0010824;GO:0034504;GO:0042176;GO:0042493;GO:0043488;GO:0046825;GO:0051028;GO:0075733</t>
  </si>
  <si>
    <t>ribosomal large subunit export from nucleus;ribosomal small subunit export from nucleus;negative regulation of transcription from RNA polymerase II promoter;protein export from nucleus;sister chromatid cohesion;regulation of centrosome duplication;protein localization to nucleus;regulation of protein catabolic process;response to drug;regulation of mRNA stability;regulation of protein export from nucleus;mRNA transport;intracellular transport of virus</t>
  </si>
  <si>
    <t>Ddx39b</t>
  </si>
  <si>
    <t>GO:0000245;GO:0000398;GO:0001889;GO:0006369;GO:0010501;GO:0031124;GO:0032786;GO:0045727;GO:0046784;GO:0061051;GO:1904707;GO:2000002;GO:2000573</t>
  </si>
  <si>
    <t>spliceosomal complex assembly;mRNA splicing, via spliceosome;liver development;termination of RNA polymerase II transcription;RNA secondary structure unwinding;mRNA 3'-end processing;positive regulation of DNA-templated transcription, elongation;positive regulation of translation;viral mRNA export from host cell nucleus;positive regulation of cell growth involved in cardiac muscle cell development;positive regulation of vascular smooth muscle cell proliferation;negative regulation of DNA damage checkpoint;positive regulation of DNA biosynthetic process</t>
  </si>
  <si>
    <t>Tpd52</t>
  </si>
  <si>
    <t>GO:0009653;GO:0030183;GO:0046903</t>
  </si>
  <si>
    <t>anatomical structure morphogenesis;B cell differentiation;secretion</t>
  </si>
  <si>
    <t>Srsf1</t>
  </si>
  <si>
    <t>GO:0000380;GO:0000395;GO:0001701;GO:0006369;GO:0006406;GO:0031124;GO:0033120;GO:0048709;GO:0060048;GO:0097421</t>
  </si>
  <si>
    <t>alternative mRNA splicing, via spliceosome;mRNA 5'-splice site recognition;in utero embryonic development;termination of RNA polymerase II transcription;mRNA export from nucleus;mRNA 3'-end processing;positive regulation of RNA splicing;oligodendrocyte differentiation;cardiac muscle contraction;liver regeneration</t>
  </si>
  <si>
    <t>Wwc2</t>
  </si>
  <si>
    <t>GO:0000122;GO:0035331;GO:0046621</t>
  </si>
  <si>
    <t>negative regulation of transcription from RNA polymerase II promoter;negative regulation of hippo signaling;negative regulation of organ growth</t>
  </si>
  <si>
    <t>Bhlhe41</t>
  </si>
  <si>
    <t>GO:0000122;GO:0006351;GO:0008283;GO:0009887;GO:0010832;GO:0010944;GO:0030154;GO:0032922</t>
  </si>
  <si>
    <t>negative regulation of transcription from RNA polymerase II promoter;transcription, DNA-templated;cell proliferation;animal organ morphogenesis;negative regulation of myotube differentiation;negative regulation of transcription by competitive promoter binding;cell differentiation;circadian regulation of gene expression</t>
  </si>
  <si>
    <t>Ctnnb1</t>
  </si>
  <si>
    <t>GO:0000122;GO:0000578;GO:0000904;GO:0001569;GO:0001658;GO:0001701;GO:0001702;GO:0001708;GO:0001711;GO:0001764;GO:0001837;GO:0001840;GO:0002052;GO:0002053;GO:0002089;GO:0003266;GO:0003338;GO:0003340;GO:0006351;GO:0007160;GO:0007223;GO:0007268;GO:0007398;GO:0007403;GO:0008285;GO:0009948;GO:0009950;GO:0009954;GO:0010718;GO:0010909;GO:0019827;GO:0021819;GO:0022009;GO:0030316;GO:0030521;GO:0030539;GO:0030902;GO:0030997;GO:0031016;GO:0031069;GO:0031641;GO:0032212;GO:0032331;GO:0032355;GO:0032481;GO:0033077;GO:0033234;GO:0034333;GO:0034394;GO:0035050;GO:0035112;GO:0035115;GO:0035116;GO:0035315;GO:0035411;GO:0036023;GO:0042129;GO:0042475;GO:0042493;GO:0042733;GO:0043123;GO:0043161;GO:0043410;GO:0043525;GO:0044334;GO:0044336;GO:0045453;GO:0045603;GO:0045669;GO:0045671;GO:0045743;GO:0045765;GO:0045944;GO:0045976;GO:0048096;GO:0048145;GO:0048469;GO:0048489;GO:0048538;GO:0048599;GO:0048617;GO:0048643;GO:0048660;GO:0048715;GO:0050808;GO:0051091;GO:0051145;GO:0051149;GO:0051571;GO:0051973;GO:0060066;GO:0060440;GO:0060441;GO:0060479;GO:0060484;GO:0060492;GO:0060742;GO:0060769;GO:0060789;GO:0060916;GO:0061154;GO:0061198;GO:0061324;GO:0061549;GO:0061550;GO:0070602;GO:0071363;GO:0071681;GO:0072033;GO:0072053;GO:0072054;GO:0072079;GO:0072182;GO:0090279;GO:1901215;GO:1904501;GO:1904793;GO:1904796;GO:1904837;GO:1904886;GO:1904888;GO:1904948;GO:1904954;GO:1990403;GO:1990791;GO:2000008;GO:2000017;GO:2000144;GO:2001234</t>
  </si>
  <si>
    <t>negative regulation of transcription from RNA polymerase II promoter;embryonic axis specification;cell morphogenesis involved in differentiation;patterning of blood vessels;branching involved in ureteric bud morphogenesis;in utero embryonic development;gastrulation with mouth forming second;cell fate specification;endodermal cell fate commitment;neuron migration;epithelial to mesenchymal transition;neural plate development;positive regulation of neuroblast proliferation;positive regulation of mesenchymal cell proliferation;lens morphogenesis in camera-type eye;regulation of secondary heart field cardioblast proliferation;metanephros morphogenesis;negative regulation of mesenchymal to epithelial transition involved in metanephros morphogenesis;transcription, DNA-templated;cell-matrix adhesion;Wnt signaling pathway, calcium modulating pathway;chemical synaptic transmission;ectoderm development;glial cell fate determination;negative regulation of cell proliferation;anterior/posterior axis specification;dorsal/ventral axis specification;proximal/distal pattern formation;positive regulation of epithelial to mesenchymal transition;positive regulation of heparan sulfate proteoglycan biosynthetic process;stem cell population maintenance;layer formation in cerebral cortex;central nervous system vasculogenesis;osteoclast differentiation;androgen receptor signaling pathway;male genitalia development;hindbrain development;regulation of centriole-centriole cohesion;pancreas development;hair follicle morphogenesis;regulation of myelination;positive regulation of telomere maintenance via telomerase;negative regulation of chondrocyte differentiation;response to estradiol;positive regulation of type I interferon production;T cell differentiation in thymus;negative regulation of protein sumoylation;adherens junction assembly;protein localization to cell surface;embryonic heart tube development;genitalia morphogenesis;embryonic forelimb morphogenesis;embryonic hindlimb morphogenesis;hair cell differentiation;catenin import into nucleus;embryonic skeletal limb joint morphogenesis;regulation of T cell proliferation;odontogenesis of dentin-containing tooth;response to drug;embryonic digit morphogenesis;positive regulation of I-kappaB kinase/NF-kappaB signaling;proteasome-mediated ubiquitin-dependent protein catabolic process;positive regulation of MAPK cascade;positive regulation of neuron apoptotic process;canonical Wnt signaling pathway involved in positive regulation of epithelial to mesenchymal transition;canonical Wnt signaling pathway involved in negative regulation of apoptotic process;bone resorption;positive regulation of endothelial cell differentiation;positive regulation of osteoblast differentiation;negative regulation of osteoclast differentiation;positive regulation of fibroblast growth factor receptor signaling pathway;regulation of angiogenesis;positive regulation of transcription from RNA polymerase II promoter;negative regulation of mitotic cell cycle, embryonic;chromatin-mediated maintenance of transcription;regulation of fibroblast proliferation;cell maturation;synaptic vesicle transport;thymus development;oocyte development;embryonic foregut morphogenesis;positive regulation of skeletal muscle tissue development;regulation of smooth muscle cell proliferation;negative regulation of oligodendrocyte differentiation;synapse organization;positive regulation of sequence-specific DNA binding transcription factor activity;smooth muscle cell differentiation;positive regulation of muscle cell differentiation;positive regulation of histone H3-K4 methylation;positive regulation of telomerase activity;oviduct development;trachea formation;epithelial tube branching involved in lung morphogenesis;lung cell differentiation;lung-associated mesenchyme development;lung induction;epithelial cell differentiation involved in prostate gland development;positive regulation of epithelial cell proliferation involved in prostate gland development;hair follicle placode formation;mesenchymal cell proliferation involved in lung development;endothelial tube morphogenesis;fungiform papilla formation;canonical Wnt signaling pathway involved in positive regulation of cardiac outflow tract cell proliferation;sympathetic ganglion development;cranial ganglion development;regulation of centromeric sister chromatid cohesion;cellular response to growth factor stimulus;cellular response to indole-3-methanol;renal vesicle formation;renal inner medulla development;renal outer medulla development;nephron tubule formation;regulation of nephron tubule epithelial cell differentiation;regulation of calcium ion import;negative regulation of neuron death;positive regulation of chromatin-mediated maintenance of transcription;regulation of euchromatin binding;regulation of core promoter binding;beta-catenin-TCF complex assembly;beta-catenin destruction complex disassembly;cranial skeletal system development;midbrain dopaminergic neuron differentiation;canonical Wnt signaling pathway involved in midbrain dopaminergic neuron differentiation;embryonic brain development;dorsal root ganglion development;regulation of protein localization to cell surface;positive regulation of determination of dorsal identity;positive regulation of DNA-templated transcription, initiation;negative regulation of apoptotic signaling pathway</t>
  </si>
  <si>
    <t>Pla2g7</t>
  </si>
  <si>
    <t>GO:0016042;GO:0034374;GO:0034440;GO:0034441;GO:0046469;GO:0050729;GO:0090026</t>
  </si>
  <si>
    <t>lipid catabolic process;low-density lipoprotein particle remodeling;lipid oxidation;plasma lipoprotein particle oxidation;platelet activating factor metabolic process;positive regulation of inflammatory response;positive regulation of monocyte chemotaxis</t>
  </si>
  <si>
    <t>Hnrnph1</t>
  </si>
  <si>
    <t>GO:0000398;GO:0008543;GO:0010467;GO:0043484</t>
  </si>
  <si>
    <t>mRNA splicing, via spliceosome;fibroblast growth factor receptor signaling pathway;gene expression;regulation of RNA splicing</t>
  </si>
  <si>
    <t>Rbm25</t>
  </si>
  <si>
    <t>GO:0000381;GO:0006397;GO:0008380;GO:0042981</t>
  </si>
  <si>
    <t>regulation of alternative mRNA splicing, via spliceosome;mRNA processing;RNA splicing;regulation of apoptotic process</t>
  </si>
  <si>
    <t>Cspp1</t>
  </si>
  <si>
    <t>GO:0032467</t>
  </si>
  <si>
    <t>positive regulation of cytokinesis</t>
  </si>
  <si>
    <t>Cers4</t>
  </si>
  <si>
    <t>Peg3</t>
  </si>
  <si>
    <t>GO:0000122;GO:0006351;GO:0006915;GO:0045944</t>
  </si>
  <si>
    <t>negative regulation of transcription from RNA polymerase II promoter;transcription, DNA-templated;apoptotic process;positive regulation of transcription from RNA polymerase II promoter</t>
  </si>
  <si>
    <t>Kif5b</t>
  </si>
  <si>
    <t>GO:0007028;GO:0007411;GO:0031340;GO:0032230;GO:0035617;GO:0035774;GO:0043268;GO:0072383;GO:0090004;GO:0090316;GO:0098609;GO:1905152</t>
  </si>
  <si>
    <t>cytoplasm organization;axon guidance;positive regulation of vesicle fusion;positive regulation of synaptic transmission, GABAergic;stress granule disassembly;positive regulation of insulin secretion involved in cellular response to glucose stimulus;positive regulation of potassium ion transport;plus-end-directed vesicle transport along microtubule;positive regulation of establishment of protein localization to plasma membrane;positive regulation of intracellular protein transport;cell-cell adhesion;positive regulation of voltage-gated sodium channel activity</t>
  </si>
  <si>
    <t>Lsm14a</t>
  </si>
  <si>
    <t>GO:0006417;GO:0007275;GO:0033962;GO:0039529;GO:0060340</t>
  </si>
  <si>
    <t>regulation of translation;multicellular organism development;cytoplasmic mRNA processing body assembly;RIG-I signaling pathway;positive regulation of type I interferon-mediated signaling pathway</t>
  </si>
  <si>
    <t>Gtf2a1</t>
  </si>
  <si>
    <t>GO:0006355;GO:0006367;GO:0006368;GO:0042795</t>
  </si>
  <si>
    <t>regulation of transcription, DNA-templated;transcription initiation from RNA polymerase II promoter;transcription elongation from RNA polymerase II promoter;snRNA transcription from RNA polymerase II promoter</t>
  </si>
  <si>
    <t>Nktr</t>
  </si>
  <si>
    <t>GO:0000413;GO:0006457</t>
  </si>
  <si>
    <t>protein peptidyl-prolyl isomerization;protein folding</t>
  </si>
  <si>
    <t>Zfp516</t>
  </si>
  <si>
    <t>Kansl3</t>
  </si>
  <si>
    <t>GO:0043981;GO:0043982;GO:0043984</t>
  </si>
  <si>
    <t>histone H4-K5 acetylation;histone H4-K8 acetylation;histone H4-K16 acetylation</t>
  </si>
  <si>
    <t>Pgrmc2</t>
  </si>
  <si>
    <t>GO:0043401</t>
  </si>
  <si>
    <t>steroid hormone mediated signaling pathway</t>
  </si>
  <si>
    <t>Kmt2e</t>
  </si>
  <si>
    <t>GO:0002446;GO:0006306;GO:0006351;GO:0007050;GO:0030218;GO:0030854;GO:0042119;GO:0045893;GO:0048384;GO:0051568;GO:0071300</t>
  </si>
  <si>
    <t>neutrophil mediated immunity;DNA methylation;transcription, DNA-templated;cell cycle arrest;erythrocyte differentiation;positive regulation of granulocyte differentiation;neutrophil activation;positive regulation of transcription, DNA-templated;retinoic acid receptor signaling pathway;histone H3-K4 methylation;cellular response to retinoic acid</t>
  </si>
  <si>
    <t>Nr3c1</t>
  </si>
  <si>
    <t>GO:0006366;GO:0006367;GO:0006915;GO:0007059;GO:0007067;GO:0016569;GO:0042921;GO:0043402;GO:0045944;GO:0051301;GO:0071383</t>
  </si>
  <si>
    <t>transcription from RNA polymerase II promoter;transcription initiation from RNA polymerase II promoter;apoptotic process;chromosome segregation;mitotic nuclear division;covalent chromatin modification;glucocorticoid receptor signaling pathway;glucocorticoid mediated signaling pathway;positive regulation of transcription from RNA polymerase II promoter;cell division;cellular response to steroid hormone stimulus</t>
  </si>
  <si>
    <t>Luc7l3</t>
  </si>
  <si>
    <t>GO:0006376;GO:0008380</t>
  </si>
  <si>
    <t>mRNA splice site selection;RNA splicing</t>
  </si>
  <si>
    <t>Fhod3</t>
  </si>
  <si>
    <t>GO:0030837;GO:0045214;GO:0051639;GO:0055003</t>
  </si>
  <si>
    <t>negative regulation of actin filament polymerization;sarcomere organization;actin filament network formation;cardiac myofibril assembly</t>
  </si>
  <si>
    <t>Atf7ip</t>
  </si>
  <si>
    <t>GO:0000122;GO:0006306;GO:0006351;GO:0016032;GO:0045893;GO:0045898</t>
  </si>
  <si>
    <t>negative regulation of transcription from RNA polymerase II promoter;DNA methylation;transcription, DNA-templated;viral process;positive regulation of transcription, DNA-templated;regulation of RNA polymerase II transcriptional preinitiation complex assembly</t>
  </si>
  <si>
    <t>Mbnl1</t>
  </si>
  <si>
    <t>GO:0001701;GO:0006397;GO:0007399;GO:0008380;GO:0030326;GO:0043484;GO:0045445</t>
  </si>
  <si>
    <t>in utero embryonic development;mRNA processing;nervous system development;RNA splicing;embryonic limb morphogenesis;regulation of RNA splicing;myoblast differentiation</t>
  </si>
  <si>
    <t>Son</t>
  </si>
  <si>
    <t>GO:0000226;GO:0000281;GO:0006397;GO:0008380;GO:0043066;GO:0048024;GO:0051726</t>
  </si>
  <si>
    <t>microtubule cytoskeleton organization;mitotic cytokinesis;mRNA processing;RNA splicing;negative regulation of apoptotic process;regulation of mRNA splicing, via spliceosome;regulation of cell cycle</t>
  </si>
  <si>
    <t>D16Ertd472e</t>
  </si>
  <si>
    <t>Ablim1</t>
  </si>
  <si>
    <t>GO:0007010;GO:0007601;GO:0009887;GO:0030032</t>
  </si>
  <si>
    <t>cytoskeleton organization;visual perception;animal organ morphogenesis;lamellipodium assembly</t>
  </si>
  <si>
    <t>AW549877</t>
  </si>
  <si>
    <t>Fryl</t>
  </si>
  <si>
    <t>GO:0000902;GO:0006351;GO:0006355;GO:0031175;GO:0090527</t>
  </si>
  <si>
    <t>cell morphogenesis;transcription, DNA-templated;regulation of transcription, DNA-templated;neuron projection development;actin filament reorganization</t>
  </si>
  <si>
    <t>Ddhd1</t>
  </si>
  <si>
    <t>GO:0006654;GO:0016042;GO:0090141</t>
  </si>
  <si>
    <t>phosphatidic acid biosynthetic process;lipid catabolic process;positive regulation of mitochondrial fission</t>
  </si>
  <si>
    <t>Gpatch8</t>
  </si>
  <si>
    <t>Cdr2</t>
  </si>
  <si>
    <t>Sfpq</t>
  </si>
  <si>
    <t>GO:0000122;GO:0000380;GO:0000724;GO:0006351;GO:0042754;GO:0045876;GO:0048511;GO:0051276;GO:0070932;GO:1902177</t>
  </si>
  <si>
    <t>negative regulation of transcription from RNA polymerase II promoter;alternative mRNA splicing, via spliceosome;double-strand break repair via homologous recombination;transcription, DNA-templated;negative regulation of circadian rhythm;positive regulation of sister chromatid cohesion;rhythmic process;chromosome organization;histone H3 deacetylation;positive regulation of oxidative stress-induced intrinsic apoptotic signaling pathway</t>
  </si>
  <si>
    <t>Nt5e</t>
  </si>
  <si>
    <t>GO:0006196;GO:0006259;GO:0007159;GO:0016311;GO:0046086;GO:0046135;GO:0050728</t>
  </si>
  <si>
    <t>AMP catabolic process;DNA metabolic process;leukocyte cell-cell adhesion;dephosphorylation;adenosine biosynthetic process;pyrimidine nucleoside catabolic process;negative regulation of inflammatory response</t>
  </si>
  <si>
    <t>Dusp11</t>
  </si>
  <si>
    <t>GO:0006396;GO:0035335;GO:0098507</t>
  </si>
  <si>
    <t>RNA processing;peptidyl-tyrosine dephosphorylation;polynucleotide 5' dephosphorylation</t>
  </si>
  <si>
    <t>Pnisr</t>
  </si>
  <si>
    <t>Ahi1</t>
  </si>
  <si>
    <t>GO:0001738;GO:0001947;GO:0002092;GO:0007169;GO:0007417;GO:0010842;GO:0016192;GO:0030862;GO:0030902;GO:0034613;GO:0035844;GO:0035845;GO:0039008;GO:0039023;GO:0043066;GO:0045944;GO:0050795;GO:0060271;GO:0065001;GO:0070121;GO:0070986;GO:0071599</t>
  </si>
  <si>
    <t>morphogenesis of a polarized epithelium;heart looping;positive regulation of receptor internalization;transmembrane receptor protein tyrosine kinase signaling pathway;central nervous system development;retina layer formation;vesicle-mediated transport;positive regulation of polarized epithelial cell differentiation;hindbrain development;cellular protein localization;cloaca development;photoreceptor cell outer segment organization;pronephric nephron tubule morphogenesis;pronephric duct morphogenesis;negative regulation of apoptotic process;positive regulation of transcription from RNA polymerase II promoter;regulation of behavior;cilium assembly;specification of axis polarity;Kupffer's vesicle development;left/right axis specification;otic vesicle development</t>
  </si>
  <si>
    <t>Rock2</t>
  </si>
  <si>
    <t>GO:0000910;GO:0001934;GO:0006468;GO:0006939;GO:0007249;GO:0007266;GO:0010595;GO:0010628;GO:0010825;GO:0016525;GO:0030866;GO:0035509;GO:0039694;GO:0042752;GO:0045616;GO:0048010;GO:0048013;GO:0048511;GO:0051298;GO:0051492;GO:0051893;GO:0071394;GO:0090002;GO:1903140;GO:1903347;GO:2000114</t>
  </si>
  <si>
    <t>cytokinesis;positive regulation of protein phosphorylation;protein phosphorylation;smooth muscle contraction;I-kappaB kinase/NF-kappaB signaling;Rho protein signal transduction;positive regulation of endothelial cell migration;positive regulation of gene expression;positive regulation of centrosome duplication;negative regulation of angiogenesis;cortical actin cytoskeleton organization;negative regulation of myosin-light-chain-phosphatase activity;viral RNA genome replication;regulation of circadian rhythm;regulation of keratinocyte differentiation;vascular endothelial growth factor receptor signaling pathway;ephrin receptor signaling pathway;rhythmic process;centrosome duplication;regulation of stress fiber assembly;regulation of focal adhesion assembly;cellular response to testosterone stimulus;establishment of protein localization to plasma membrane;regulation of establishment of endothelial barrier;negative regulation of bicellular tight junction assembly;regulation of establishment of cell polarity</t>
  </si>
  <si>
    <t>Ttc14</t>
  </si>
  <si>
    <t>Ddx17</t>
  </si>
  <si>
    <t>GO:0006351;GO:0006396;GO:0010501;GO:0033148;GO:0045944;GO:2001014</t>
  </si>
  <si>
    <t>transcription, DNA-templated;RNA processing;RNA secondary structure unwinding;positive regulation of intracellular estrogen receptor signaling pathway;positive regulation of transcription from RNA polymerase II promoter;regulation of skeletal muscle cell differentiation</t>
  </si>
  <si>
    <t>Tcf4</t>
  </si>
  <si>
    <t>GO:0006367;GO:0045666;GO:0045944;GO:0065004</t>
  </si>
  <si>
    <t>transcription initiation from RNA polymerase II promoter;positive regulation of neuron differentiation;positive regulation of transcription from RNA polymerase II promoter;protein-DNA complex assembly</t>
  </si>
  <si>
    <t>Rtn1</t>
  </si>
  <si>
    <t>Eif3a</t>
  </si>
  <si>
    <t>GO:0001731;GO:0001732;GO:0002188;GO:0006446;GO:0070373;GO:0075522;GO:0075525</t>
  </si>
  <si>
    <t>formation of translation preinitiation complex;formation of cytoplasmic translation initiation complex;translation reinitiation;regulation of translational initiation;negative regulation of ERK1 and ERK2 cascade;IRES-dependent viral translational initiation;viral translational termination-reinitiation</t>
  </si>
  <si>
    <t>mt-Nd6</t>
  </si>
  <si>
    <t>GO:0006120;GO:0032981;GO:0035094;GO:0042220;GO:0042542</t>
  </si>
  <si>
    <t>mitochondrial electron transport, NADH to ubiquinone;mitochondrial respiratory chain complex I assembly;response to nicotine;response to cocaine;response to hydrogen peroxide</t>
  </si>
  <si>
    <t>Pacsin1</t>
  </si>
  <si>
    <t>GO:0007015;GO:0045806;GO:0048488;GO:0048812;GO:0072657;GO:0090002;GO:0097320;GO:1900006</t>
  </si>
  <si>
    <t>actin filament organization;negative regulation of endocytosis;synaptic vesicle endocytosis;neuron projection morphogenesis;protein localization to membrane;establishment of protein localization to plasma membrane;membrane tubulation;positive regulation of dendrite development</t>
  </si>
  <si>
    <t>Cpt1a</t>
  </si>
  <si>
    <t>GO:0001676;GO:0006006;GO:0006635;GO:0006641;GO:0006853;GO:0007623;GO:0009437;GO:0014070;GO:0030855;GO:0032000;GO:0042493;GO:0042755;GO:0050796;GO:0051260;GO:0071398</t>
  </si>
  <si>
    <t>long-chain fatty acid metabolic process;glucose metabolic process;fatty acid beta-oxidation;triglyceride metabolic process;carnitine shuttle;circadian rhythm;carnitine metabolic process;response to organic cyclic compound;epithelial cell differentiation;positive regulation of fatty acid beta-oxidation;response to drug;eating behavior;regulation of insulin secretion;protein homooligomerization;cellular response to fatty acid</t>
  </si>
  <si>
    <t>Camk2b</t>
  </si>
  <si>
    <t>GO:0000165;GO:0014733;GO:0043547;GO:0046777;GO:0048169;GO:0051823;GO:0051924;GO:0060333;GO:0061003;GO:0090129;GO:1900034</t>
  </si>
  <si>
    <t>MAPK cascade;regulation of skeletal muscle adaptation;positive regulation of GTPase activity;protein autophosphorylation;regulation of long-term neuronal synaptic plasticity;regulation of synapse structural plasticity;regulation of calcium ion transport;interferon-gamma-mediated signaling pathway;positive regulation of dendritic spine morphogenesis;positive regulation of synapse maturation;regulation of cellular response to heat</t>
  </si>
  <si>
    <t>Kmt2a</t>
  </si>
  <si>
    <t>GO:0006306;GO:0006366;GO:0006461;GO:0006915;GO:0008285;GO:0008542;GO:0009791;GO:0009952;GO:0018026;GO:0032411;GO:0032922;GO:0035162;GO:0035640;GO:0035864;GO:0043984;GO:0044648;GO:0045944;GO:0048172;GO:0048536;GO:0048873;GO:0051571;GO:0051899;GO:0060216;GO:0071440;GO:0080182;GO:1901674;GO:2000615;GO:2001040</t>
  </si>
  <si>
    <t>DNA methylation;transcription from RNA polymerase II promoter;protein complex assembly;apoptotic process;negative regulation of cell proliferation;visual learning;post-embryonic development;anterior/posterior pattern specification;peptidyl-lysine monomethylation;positive regulation of transporter activity;circadian regulation of gene expression;embryonic hemopoiesis;exploration behavior;response to potassium ion;histone H4-K16 acetylation;histone H3-K4 dimethylation;positive regulation of transcription from RNA polymerase II promoter;regulation of short-term neuronal synaptic plasticity;spleen development;homeostasis of number of cells within a tissue;positive regulation of histone H3-K4 methylation;membrane depolarization;definitive hemopoiesis;regulation of histone H3-K14 acetylation;histone H3-K4 trimethylation;regulation of histone H3-K27 acetylation;regulation of histone H3-K9 acetylation;positive regulation of cellular response to drug</t>
  </si>
  <si>
    <t>Phip</t>
  </si>
  <si>
    <t>GO:0001932;GO:0007010;GO:0008284;GO:0008286;GO:0008360;GO:0043568;GO:0045840;GO:0045944;GO:2001237</t>
  </si>
  <si>
    <t>regulation of protein phosphorylation;cytoskeleton organization;positive regulation of cell proliferation;insulin receptor signaling pathway;regulation of cell shape;positive regulation of insulin-like growth factor receptor signaling pathway;positive regulation of mitotic nuclear division;positive regulation of transcription from RNA polymerase II promoter;negative regulation of extrinsic apoptotic signaling pathway</t>
  </si>
  <si>
    <t>Ankrd17</t>
  </si>
  <si>
    <t>GO:0001955;GO:0006275;GO:0016032;GO:0042742;GO:0043123;GO:0045087;GO:0051151;GO:1900087;GO:1900245;GO:1900246</t>
  </si>
  <si>
    <t>blood vessel maturation;regulation of DNA replication;viral process;defense response to bacterium;positive regulation of I-kappaB kinase/NF-kappaB signaling;innate immune response;negative regulation of smooth muscle cell differentiation;positive regulation of G1/S transition of mitotic cell cycle;positive regulation of MDA-5 signaling pathway;positive regulation of RIG-I signaling pathway</t>
  </si>
  <si>
    <t>Ankrd12</t>
  </si>
  <si>
    <t>Casz1</t>
  </si>
  <si>
    <t>GO:0006351;GO:0006355;GO:0007417;GO:0045664</t>
  </si>
  <si>
    <t>transcription, DNA-templated;regulation of transcription, DNA-templated;central nervous system development;regulation of neuron differentiation</t>
  </si>
  <si>
    <t>Map1b</t>
  </si>
  <si>
    <t>GO:0001578;GO:0016358;GO:0032387;GO:0045773;GO:0047497;GO:0048675;GO:0061162</t>
  </si>
  <si>
    <t>microtubule bundle formation;dendrite development;negative regulation of intracellular transport;positive regulation of axon extension;mitochondrion transport along microtubule;axon extension;establishment of monopolar cell polarity</t>
  </si>
  <si>
    <t>Nlk</t>
  </si>
  <si>
    <t>GO:0000165;GO:0006351;GO:0006355;GO:0007179;GO:0007223;GO:0018107;GO:0030178;GO:0033136;GO:0046777;GO:0050821</t>
  </si>
  <si>
    <t>MAPK cascade;transcription, DNA-templated;regulation of transcription, DNA-templated;transforming growth factor beta receptor signaling pathway;Wnt signaling pathway, calcium modulating pathway;peptidyl-threonine phosphorylation;negative regulation of Wnt signaling pathway;serine phosphorylation of STAT3 protein;protein autophosphorylation;protein stabilization</t>
  </si>
  <si>
    <t>Rb1cc1</t>
  </si>
  <si>
    <t>GO:0000045;GO:0000422;GO:0001889;GO:0006351;GO:0006355;GO:0006995;GO:0007049;GO:0007507;GO:0030242;GO:0045793;GO:0046330;GO:0061709;GO:0061723;GO:2001237</t>
  </si>
  <si>
    <t>autophagosome assembly;mitophagy;liver development;transcription, DNA-templated;regulation of transcription, DNA-templated;cellular response to nitrogen starvation;cell cycle;heart development;pexophagy;positive regulation of cell size;positive regulation of JNK cascade;reticulophagy;glycophagy;negative regulation of extrinsic apoptotic signaling pathway</t>
  </si>
  <si>
    <t>Chd1</t>
  </si>
  <si>
    <t>GO:0006338;GO:0006351;GO:0006357;GO:0016569;GO:0032508;GO:0043923</t>
  </si>
  <si>
    <t>chromatin remodeling;transcription, DNA-templated;regulation of transcription from RNA polymerase II promoter;covalent chromatin modification;DNA duplex unwinding;positive regulation by host of viral transcription</t>
  </si>
  <si>
    <t>Baz2b</t>
  </si>
  <si>
    <t>Kifap3</t>
  </si>
  <si>
    <t>GO:0006461;GO:0006890;GO:0007165;GO:0008104;GO:0008285;GO:0019886;GO:0043066;GO:0046587;GO:0072383</t>
  </si>
  <si>
    <t>protein complex assembly;retrograde vesicle-mediated transport, Golgi to ER;signal transduction;protein localization;negative regulation of cell proliferation;antigen processing and presentation of exogenous peptide antigen via MHC class II;negative regulation of apoptotic process;positive regulation of calcium-dependent cell-cell adhesion;plus-end-directed vesicle transport along microtubule</t>
  </si>
  <si>
    <t>Bod1l</t>
  </si>
  <si>
    <t>Dmxl2</t>
  </si>
  <si>
    <t>Galnt7</t>
  </si>
  <si>
    <t>GO:0005975;GO:0016266</t>
  </si>
  <si>
    <t>carbohydrate metabolic process;O-glycan processing</t>
  </si>
  <si>
    <t>Bbs4</t>
  </si>
  <si>
    <t>GO:0000281;GO:0001764;GO:0001843;GO:0001895;GO:0001947;GO:0003085;GO:0007286;GO:0007601;GO:0007608;GO:0010629;GO:0015031;GO:0016358;GO:0019216;GO:0021591;GO:0021756;GO:0021766;GO:0021987;GO:0030534;GO:0030837;GO:0032402;GO:0032465;GO:0034260;GO:0034454;GO:0035176;GO:0035845;GO:0038108;GO:0040018;GO:0045444;GO:0045494;GO:0045724;GO:0046548;GO:0046907;GO:0048854;GO:0050893;GO:0051297;GO:0051457;GO:0051492;GO:0060271;GO:0060296;GO:0060324;GO:0060613;GO:0071539;GO:1902855;GO:1903546</t>
  </si>
  <si>
    <t>mitotic cytokinesis;neuron migration;neural tube closure;retina homeostasis;heart looping;negative regulation of systemic arterial blood pressure;spermatid development;visual perception;sensory perception of smell;negative regulation of gene expression;protein transport;dendrite development;regulation of lipid metabolic process;ventricular system development;striatum development;hippocampus development;cerebral cortex development;adult behavior;negative regulation of actin filament polymerization;melanosome transport;regulation of cytokinesis;negative regulation of GTPase activity;microtubule anchoring at centrosome;social behavior;photoreceptor cell outer segment organization;negative regulation of appetite by leptin-mediated signaling pathway;positive regulation of multicellular organism growth;fat cell differentiation;photoreceptor cell maintenance;positive regulation of cilium assembly;retinal rod cell development;intracellular transport;brain morphogenesis;sensory processing;centrosome organization;maintenance of protein location in nucleus;regulation of stress fiber assembly;cilium assembly;regulation of cilium beat frequency involved in ciliary motility;face development;fat pad development;protein localization to centrosome;regulation of non-motile cilium assembly;protein localization to photoreceptor outer segment</t>
  </si>
  <si>
    <t>Trim44</t>
  </si>
  <si>
    <t>Ube3a</t>
  </si>
  <si>
    <t>GO:0001541;GO:0006511;GO:0007420;GO:0014068;GO:0016032;GO:0030521;GO:0031398;GO:0035037;GO:0042752;GO:0045944;GO:0051865;GO:0060736;GO:0070936;GO:2000058</t>
  </si>
  <si>
    <t>ovarian follicle development;ubiquitin-dependent protein catabolic process;brain development;positive regulation of phosphatidylinositol 3-kinase signaling;viral process;androgen receptor signaling pathway;positive regulation of protein ubiquitination;sperm entry;regulation of circadian rhythm;positive regulation of transcription from RNA polymerase II promoter;protein autoubiquitination;prostate gland growth;protein K48-linked ubiquitination;regulation of protein ubiquitination involved in ubiquitin-dependent protein catabolic process</t>
  </si>
  <si>
    <t>Oxct1</t>
  </si>
  <si>
    <t>GO:0007420;GO:0007507;GO:0007584;GO:0009725;GO:0014823;GO:0035774;GO:0042182;GO:0042493;GO:0042594;GO:0045471;GO:0046952;GO:0060612</t>
  </si>
  <si>
    <t>brain development;heart development;response to nutrient;response to hormone;response to activity;positive regulation of insulin secretion involved in cellular response to glucose stimulus;ketone catabolic process;response to drug;response to starvation;response to ethanol;ketone body catabolic process;adipose tissue development</t>
  </si>
  <si>
    <t>Cdc42bpa</t>
  </si>
  <si>
    <t>GO:0006468;GO:0016477;GO:0031032;GO:0031532;GO:0035556</t>
  </si>
  <si>
    <t>protein phosphorylation;cell migration;actomyosin structure organization;actin cytoskeleton reorganization;intracellular signal transduction</t>
  </si>
  <si>
    <t>Wdfy3</t>
  </si>
  <si>
    <t>GO:0035973</t>
  </si>
  <si>
    <t>aggrephagy</t>
  </si>
  <si>
    <t>Smarca2</t>
  </si>
  <si>
    <t>GO:0000122;GO:0006338;GO:0006351;GO:0007286;GO:0007399;GO:0008285;GO:0030308;GO:0045944</t>
  </si>
  <si>
    <t>negative regulation of transcription from RNA polymerase II promoter;chromatin remodeling;transcription, DNA-templated;spermatid development;nervous system development;negative regulation of cell proliferation;negative regulation of cell growth;positive regulation of transcription from RNA polymerase II promoter</t>
  </si>
  <si>
    <t>Golga4</t>
  </si>
  <si>
    <t>GO:0000042;GO:0043001;GO:0045773</t>
  </si>
  <si>
    <t>protein targeting to Golgi;Golgi to plasma membrane protein transport;positive regulation of axon extension</t>
  </si>
  <si>
    <t>Ccar1</t>
  </si>
  <si>
    <t>GO:0000398;GO:0006351;GO:0006355;GO:0006915;GO:0007049;GO:0008284;GO:0030335;GO:1903507</t>
  </si>
  <si>
    <t>mRNA splicing, via spliceosome;transcription, DNA-templated;regulation of transcription, DNA-templated;apoptotic process;cell cycle;positive regulation of cell proliferation;positive regulation of cell migration;negative regulation of nucleic acid-templated transcription</t>
  </si>
  <si>
    <t>Col4a3bp</t>
  </si>
  <si>
    <t>GO:0000902;GO:0001701;GO:0003007;GO:0006468;GO:0006672;GO:0006936;GO:0006955;GO:0007029;GO:0007165;GO:0008283;GO:0030148;GO:0034976;GO:0035621;GO:0055088;GO:0070584</t>
  </si>
  <si>
    <t>cell morphogenesis;in utero embryonic development;heart morphogenesis;protein phosphorylation;ceramide metabolic process;muscle contraction;immune response;endoplasmic reticulum organization;signal transduction;cell proliferation;sphingolipid biosynthetic process;response to endoplasmic reticulum stress;ER to Golgi ceramide transport;lipid homeostasis;mitochondrion morphogenesis</t>
  </si>
  <si>
    <t>Map7</t>
  </si>
  <si>
    <t>GO:0000226;GO:0006970;GO:0007163;GO:0072659</t>
  </si>
  <si>
    <t>microtubule cytoskeleton organization;response to osmotic stress;establishment or maintenance of cell polarity;protein localization to plasma membrane</t>
  </si>
  <si>
    <t>Aff4</t>
  </si>
  <si>
    <t>GO:0006355;GO:0006366;GO:0007286</t>
  </si>
  <si>
    <t>regulation of transcription, DNA-templated;transcription from RNA polymerase II promoter;spermatid development</t>
  </si>
  <si>
    <t>Zfp292</t>
  </si>
  <si>
    <t>Usp9x</t>
  </si>
  <si>
    <t>GO:0000122;GO:0001764;GO:0006511;GO:0007059;GO:0007067;GO:0007179;GO:0007292;GO:0016579;GO:0030509;GO:0048675;GO:0051301</t>
  </si>
  <si>
    <t>negative regulation of transcription from RNA polymerase II promoter;neuron migration;ubiquitin-dependent protein catabolic process;chromosome segregation;mitotic nuclear division;transforming growth factor beta receptor signaling pathway;female gamete generation;protein deubiquitination;BMP signaling pathway;axon extension;cell division</t>
  </si>
  <si>
    <t>Syt1</t>
  </si>
  <si>
    <t>GO:0005513;GO:0006906;GO:0007268;GO:0007269;GO:0007420;GO:0014047;GO:0031340;GO:0045956;GO:0048278;GO:0048488;GO:0050806;GO:0051260;GO:0051966;GO:0071277;GO:0098746;GO:1903861</t>
  </si>
  <si>
    <t>detection of calcium ion;vesicle fusion;chemical synaptic transmission;neurotransmitter secretion;brain development;glutamate secretion;positive regulation of vesicle fusion;positive regulation of calcium ion-dependent exocytosis;vesicle docking;synaptic vesicle endocytosis;positive regulation of synaptic transmission;protein homooligomerization;regulation of synaptic transmission, glutamatergic;cellular response to calcium ion;fast, calcium ion-dependent exocytosis of neurotransmitter;positive regulation of dendrite extension</t>
  </si>
  <si>
    <t>Rasgrf2</t>
  </si>
  <si>
    <t>GO:0000165;GO:0007264;GO:0035023;GO:0043065;GO:0043547</t>
  </si>
  <si>
    <t>MAPK cascade;small GTPase mediated signal transduction;regulation of Rho protein signal transduction;positive regulation of apoptotic process;positive regulation of GTPase activity</t>
  </si>
  <si>
    <t>Eif4g3</t>
  </si>
  <si>
    <t>GO:0006413;GO:0006446;GO:0016032</t>
  </si>
  <si>
    <t>translational initiation;regulation of translational initiation;viral process</t>
  </si>
  <si>
    <t>Fyco1</t>
  </si>
  <si>
    <t>GO:0072383;GO:1901098</t>
  </si>
  <si>
    <t>plus-end-directed vesicle transport along microtubule;positive regulation of autophagosome maturation</t>
  </si>
  <si>
    <t>Aig1</t>
  </si>
  <si>
    <t>Adnp</t>
  </si>
  <si>
    <t>GO:0006351;GO:0006355;GO:0007614;GO:0009743;GO:0010035;GO:0010629;GO:0010835;GO:0030828;GO:0031668;GO:0032091;GO:0032147;GO:0033484;GO:0043524;GO:0044849;GO:0045773;GO:0050731;GO:0050805;GO:0051965</t>
  </si>
  <si>
    <t>transcription, DNA-templated;regulation of transcription, DNA-templated;short-term memory;response to carbohydrate;response to inorganic substance;negative regulation of gene expression;regulation of protein ADP-ribosylation;positive regulation of cGMP biosynthetic process;cellular response to extracellular stimulus;negative regulation of protein binding;activation of protein kinase activity;nitric oxide homeostasis;negative regulation of neuron apoptotic process;estrous cycle;positive regulation of axon extension;positive regulation of peptidyl-tyrosine phosphorylation;negative regulation of synaptic transmission;positive regulation of synapse assembly</t>
  </si>
  <si>
    <t>Atrx</t>
  </si>
  <si>
    <t>GO:0006281;GO:0006306;GO:0006310;GO:0006336;GO:0006338;GO:0006351;GO:0007283;GO:0010571;GO:0016569;GO:0030330;GO:0030900;GO:0031297;GO:0032206;GO:0032508;GO:0035128;GO:0035264;GO:0060009;GO:0070198;GO:0072520;GO:0072711;GO:1900112;GO:1901581;GO:1901582;GO:1904908</t>
  </si>
  <si>
    <t>DNA repair;DNA methylation;DNA recombination;DNA replication-independent nucleosome assembly;chromatin remodeling;transcription, DNA-templated;spermatogenesis;positive regulation of nuclear cell cycle DNA replication;covalent chromatin modification;DNA damage response, signal transduction by p53 class mediator;forebrain development;replication fork processing;positive regulation of telomere maintenance;DNA duplex unwinding;post-embryonic forelimb morphogenesis;multicellular organism growth;Sertoli cell development;protein localization to chromosome, telomeric region;seminiferous tubule development;cellular response to hydroxyurea;regulation of histone H3-K9 trimethylation;negative regulation of telomeric RNA transcription from RNA pol II promoter;positive regulation of telomeric RNA transcription from RNA pol II promoter;negative regulation of maintenance of mitotic sister chromatid cohesion, telomeric</t>
  </si>
  <si>
    <t>Hsp90ab1</t>
  </si>
  <si>
    <t>GO:0001890;GO:0006457;GO:0006986;GO:0009651;GO:0019062;GO:0031396;GO:0032092;GO:0032435;GO:0032516;GO:0033160;GO:0035690;GO:0038096;GO:0042220;GO:0043524;GO:0045429;GO:0045793;GO:0050821;GO:0060334;GO:0060338;GO:0071353;GO:0071407;GO:0071902;GO:0097435;GO:0098609;GO:1900034;GO:1903660</t>
  </si>
  <si>
    <t>placenta development;protein folding;response to unfolded protein;response to salt stress;virion attachment to host cell;regulation of protein ubiquitination;positive regulation of protein binding;negative regulation of proteasomal ubiquitin-dependent protein catabolic process;positive regulation of phosphoprotein phosphatase activity;positive regulation of protein import into nucleus, translocation;cellular response to drug;Fc-gamma receptor signaling pathway involved in phagocytosis;response to cocaine;negative regulation of neuron apoptotic process;positive regulation of nitric oxide biosynthetic process;positive regulation of cell size;protein stabilization;regulation of interferon-gamma-mediated signaling pathway;regulation of type I interferon-mediated signaling pathway;cellular response to interleukin-4;cellular response to organic cyclic compound;positive regulation of protein serine/threonine kinase activity;fibril organization;cell-cell adhesion;regulation of cellular response to heat;negative regulation of complement-dependent cytotoxicity</t>
  </si>
  <si>
    <t>Cd47</t>
  </si>
  <si>
    <t>GO:0007155;GO:0007229;GO:0008228;GO:0008284;GO:0009617;GO:0030198;GO:0050729;GO:0050766;GO:0050870;GO:0050900</t>
  </si>
  <si>
    <t>cell adhesion;integrin-mediated signaling pathway;opsonization;positive regulation of cell proliferation;response to bacterium;extracellular matrix organization;positive regulation of inflammatory response;positive regulation of phagocytosis;positive regulation of T cell activation;leukocyte migration</t>
  </si>
  <si>
    <t>Rbbp6</t>
  </si>
  <si>
    <t>GO:0000209;GO:0001701;GO:0006260;GO:0006275;GO:0006397;GO:0006974;GO:0035264;GO:0042787;GO:0048568;GO:0061053</t>
  </si>
  <si>
    <t>protein polyubiquitination;in utero embryonic development;DNA replication;regulation of DNA replication;mRNA processing;cellular response to DNA damage stimulus;multicellular organism growth;protein ubiquitination involved in ubiquitin-dependent protein catabolic process;embryonic organ development;somite development</t>
  </si>
  <si>
    <t>Nrip1</t>
  </si>
  <si>
    <t>GO:0000122;GO:0001543;GO:0006351;GO:0019915;GO:0030521;GO:0032922;GO:0045944;GO:0071392</t>
  </si>
  <si>
    <t>negative regulation of transcription from RNA polymerase II promoter;ovarian follicle rupture;transcription, DNA-templated;lipid storage;androgen receptor signaling pathway;circadian regulation of gene expression;positive regulation of transcription from RNA polymerase II promoter;cellular response to estradiol stimulus</t>
  </si>
  <si>
    <t>Btbd7</t>
  </si>
  <si>
    <t>GO:0007275;GO:0060693</t>
  </si>
  <si>
    <t>multicellular organism development;regulation of branching involved in salivary gland morphogenesis</t>
  </si>
  <si>
    <t>Mecp2</t>
  </si>
  <si>
    <t>GO:0000122;GO:0001662;GO:0001666;GO:0001964;GO:0001976;GO:0002087;GO:0006020;GO:0006122;GO:0006342;GO:0006349;GO:0006351;GO:0006541;GO:0006576;GO:0007416;GO:0007585;GO:0007616;GO:0008104;GO:0008211;GO:0008284;GO:0008344;GO:0008542;GO:0009405;GO:0009791;GO:0016358;GO:0016571;GO:0016573;GO:0019230;GO:0019233;GO:0021549;GO:0021591;GO:0031061;GO:0032048;GO:0035067;GO:0035176;GO:0042551;GO:0043524;GO:0045893;GO:0046470;GO:0050432;GO:0051965;GO:0060079;GO:0060291</t>
  </si>
  <si>
    <t>negative regulation of transcription from RNA polymerase II promoter;behavioral fear response;response to hypoxia;startle response;neurological system process involved in regulation of systemic arterial blood pressure;regulation of respiratory gaseous exchange by neurological system process;inositol metabolic process;mitochondrial electron transport, ubiquinol to cytochrome c;chromatin silencing;regulation of gene expression by genetic imprinting;transcription, DNA-templated;glutamine metabolic process;cellular biogenic amine metabolic process;synapse assembly;respiratory gaseous exchange;long-term memory;protein localization;glucocorticoid metabolic process;positive regulation of cell proliferation;adult locomotory behavior;visual learning;pathogenesis;post-embryonic development;dendrite development;histone methylation;histone acetylation;proprioception;sensory perception of pain;cerebellum development;ventricular system development;negative regulation of histone methylation;cardiolipin metabolic process;negative regulation of histone acetylation;social behavior;neuron maturation;negative regulation of neuron apoptotic process;positive regulation of transcription, DNA-templated;phosphatidylcholine metabolic process;catecholamine secretion;positive regulation of synapse assembly;excitatory postsynaptic potential;long-term synaptic potentiation</t>
  </si>
  <si>
    <t>Fam161a</t>
  </si>
  <si>
    <t>Aak1</t>
  </si>
  <si>
    <t>GO:0006897;GO:0032880;GO:0045747;GO:0046777;GO:0050821;GO:2000369</t>
  </si>
  <si>
    <t>endocytosis;regulation of protein localization;positive regulation of Notch signaling pathway;protein autophosphorylation;protein stabilization;regulation of clathrin-dependent endocytosis</t>
  </si>
  <si>
    <t>Ank2</t>
  </si>
  <si>
    <t>GO:0003283;GO:0006874;GO:0006888;GO:0007010;GO:0010628;GO:0010881;GO:0030913;GO:0033292;GO:0034394;GO:0036309;GO:0036371;GO:0050821;GO:0051597;GO:0060307;GO:0070296;GO:0070972;GO:0072661;GO:0086005;GO:0086014;GO:0086015;GO:0086046;GO:0086066;GO:0086070;GO:0086091;GO:0098907;GO:0098910;GO:1901018;GO:1901021;GO:2001259</t>
  </si>
  <si>
    <t>atrial septum development;cellular calcium ion homeostasis;ER to Golgi vesicle-mediated transport;cytoskeleton organization;positive regulation of gene expression;regulation of cardiac muscle contraction by regulation of the release of sequestered calcium ion;paranodal junction assembly;T-tubule organization;protein localization to cell surface;protein localization to M-band;protein localization to T-tubule;protein stabilization;response to methylmercury;regulation of ventricular cardiac muscle cell membrane repolarization;sarcoplasmic reticulum calcium ion transport;protein localization to endoplasmic reticulum;protein targeting to plasma membrane;ventricular cardiac muscle cell action potential;atrial cardiac muscle cell action potential;SA node cell action potential;membrane depolarization during SA node cell action potential;atrial cardiac muscle cell to AV node cell communication;SA node cell to atrial cardiac muscle cell communication;regulation of heart rate by cardiac conduction;regulation of SA node cell action potential;regulation of atrial cardiac muscle cell action potential;positive regulation of potassium ion transmembrane transporter activity;positive regulation of calcium ion transmembrane transporter activity;positive regulation of cation channel activity</t>
  </si>
  <si>
    <t>Nfat5</t>
  </si>
  <si>
    <t>GO:0001816;GO:0006366;GO:0006970;GO:0007165;GO:0007588;GO:0045944;GO:0070884</t>
  </si>
  <si>
    <t>cytokine production;transcription from RNA polymerase II promoter;response to osmotic stress;signal transduction;excretion;positive regulation of transcription from RNA polymerase II promoter;regulation of calcineurin-NFAT signaling cascade</t>
  </si>
  <si>
    <t>Mtdh</t>
  </si>
  <si>
    <t>GO:0000122;GO:0010508;GO:0031663;GO:0043066;GO:0043123;GO:0045766;GO:0051092;GO:0051897;GO:0070830</t>
  </si>
  <si>
    <t>negative regulation of transcription from RNA polymerase II promoter;positive regulation of autophagy;lipopolysaccharide-mediated signaling pathway;negative regulation of apoptotic process;positive regulation of I-kappaB kinase/NF-kappaB signaling;positive regulation of angiogenesis;positive regulation of NF-kappaB transcription factor activity;positive regulation of protein kinase B signaling;bicellular tight junction assembly</t>
  </si>
  <si>
    <t>Ip6k2</t>
  </si>
  <si>
    <t>GO:0006817;GO:0030308;GO:0043065;GO:0043647;GO:0046854;GO:0060337</t>
  </si>
  <si>
    <t>phosphate ion transport;negative regulation of cell growth;positive regulation of apoptotic process;inositol phosphate metabolic process;phosphatidylinositol phosphorylation;type I interferon signaling pathway</t>
  </si>
  <si>
    <t>Rere</t>
  </si>
  <si>
    <t>GO:0000122;GO:0006338;GO:0006351;GO:0006607;GO:0021691;GO:0021930;GO:0021942;GO:0045944;GO:0048755;GO:0048813</t>
  </si>
  <si>
    <t>negative regulation of transcription from RNA polymerase II promoter;chromatin remodeling;transcription, DNA-templated;NLS-bearing protein import into nucleus;cerebellar Purkinje cell layer maturation;cerebellar granule cell precursor proliferation;radial glia guided migration of Purkinje cell;positive regulation of transcription from RNA polymerase II promoter;branching morphogenesis of a nerve;dendrite morphogenesis</t>
  </si>
  <si>
    <t>Rbm5</t>
  </si>
  <si>
    <t>GO:0000245;GO:0000381;GO:0000398;GO:0006915;GO:0008285;GO:0043065</t>
  </si>
  <si>
    <t>spliceosomal complex assembly;regulation of alternative mRNA splicing, via spliceosome;mRNA splicing, via spliceosome;apoptotic process;negative regulation of cell proliferation;positive regulation of apoptotic process</t>
  </si>
  <si>
    <t>GO:0002643;GO:0016567;GO:0042130</t>
  </si>
  <si>
    <t>regulation of tolerance induction;protein ubiquitination;negative regulation of T cell proliferation</t>
  </si>
  <si>
    <t>Cdc37l1</t>
  </si>
  <si>
    <t>GO:0002576;GO:0006457;GO:0050821</t>
  </si>
  <si>
    <t>platelet degranulation;protein folding;protein stabilization</t>
  </si>
  <si>
    <t>Ubxn4</t>
  </si>
  <si>
    <t>GO:0006986;GO:0030433</t>
  </si>
  <si>
    <t>response to unfolded protein;ER-associated ubiquitin-dependent protein catabolic process</t>
  </si>
  <si>
    <t>Camk2d</t>
  </si>
  <si>
    <t>GO:0000082;GO:0000165;GO:0001558;GO:0001666;GO:0002026;GO:0003254;GO:0006357;GO:0006816;GO:0010389;GO:0010613;GO:0010666;GO:0010881;GO:0014911;GO:0018105;GO:0018107;GO:0030007;GO:0032469;GO:0035022;GO:0043547;GO:0046777;GO:0048661;GO:0051259;GO:0055119;GO:0060314;GO:0060333;GO:0061049;GO:0070374;GO:0071277;GO:0086003;GO:0086091;GO:0098909;GO:1900034;GO:1901725;GO:1901844;GO:1901897;GO:1902514;GO:2000650</t>
  </si>
  <si>
    <t>G1/S transition of mitotic cell cycle;MAPK cascade;regulation of cell growth;response to hypoxia;regulation of the force of heart contraction;regulation of membrane depolarization;regulation of transcription from RNA polymerase II promoter;calcium ion transport;regulation of G2/M transition of mitotic cell cycle;positive regulation of cardiac muscle hypertrophy;positive regulation of cardiac muscle cell apoptotic process;regulation of cardiac muscle contraction by regulation of the release of sequestered calcium ion;positive regulation of smooth muscle cell migration;peptidyl-serine phosphorylation;peptidyl-threonine phosphorylation;cellular potassium ion homeostasis;endoplasmic reticulum calcium ion homeostasis;positive regulation of Rac protein signal transduction;positive regulation of GTPase activity;protein autophosphorylation;positive regulation of smooth muscle cell proliferation;protein oligomerization;relaxation of cardiac muscle;regulation of ryanodine-sensitive calcium-release channel activity;interferon-gamma-mediated signaling pathway;cell growth involved in cardiac muscle cell development;positive regulation of ERK1 and ERK2 cascade;cellular response to calcium ion;cardiac muscle cell contraction;regulation of heart rate by cardiac conduction;regulation of cardiac muscle cell action potential involved in regulation of contraction;regulation of cellular response to heat;regulation of histone deacetylase activity;regulation of cell communication by electrical coupling involved in cardiac conduction;regulation of relaxation of cardiac muscle;regulation of calcium ion transmembrane transport via high voltage-gated calcium channel;negative regulation of sodium ion transmembrane transporter activity</t>
  </si>
  <si>
    <t>Vezf1</t>
  </si>
  <si>
    <t>GO:0001525;GO:0001885;GO:0006357;GO:0006366;GO:0006968</t>
  </si>
  <si>
    <t>angiogenesis;endothelial cell development;regulation of transcription from RNA polymerase II promoter;transcription from RNA polymerase II promoter;cellular defense response</t>
  </si>
  <si>
    <t>Ralgapa1</t>
  </si>
  <si>
    <t>GO:0006355;GO:0051056;GO:0090630</t>
  </si>
  <si>
    <t>regulation of transcription, DNA-templated;regulation of small GTPase mediated signal transduction;activation of GTPase activity</t>
  </si>
  <si>
    <t>Csnk1a1</t>
  </si>
  <si>
    <t>GO:0000902;GO:0006909;GO:0007030;GO:0007067;GO:0008360;GO:0016055;GO:0018105;GO:0032436;GO:0043161;GO:0045104;GO:0051301;GO:0090090;GO:1904424;GO:1904885;GO:1904886</t>
  </si>
  <si>
    <t>cell morphogenesis;phagocytosis;Golgi organization;mitotic nuclear division;regulation of cell shape;Wnt signaling pathway;peptidyl-serine phosphorylation;positive regulation of proteasomal ubiquitin-dependent protein catabolic process;proteasome-mediated ubiquitin-dependent protein catabolic process;intermediate filament cytoskeleton organization;cell division;negative regulation of canonical Wnt signaling pathway;regulation of GTP binding;beta-catenin destruction complex assembly;beta-catenin destruction complex disassembly</t>
  </si>
  <si>
    <t>Pura</t>
  </si>
  <si>
    <t>GO:0006268;GO:0006270;GO:0006351;GO:0006357;GO:0007399;GO:0008284;GO:0017148;GO:0030154;GO:0045892</t>
  </si>
  <si>
    <t>DNA unwinding involved in DNA replication;DNA replication initiation;transcription, DNA-templated;regulation of transcription from RNA polymerase II promoter;nervous system development;positive regulation of cell proliferation;negative regulation of translation;cell differentiation;negative regulation of transcription, DNA-templated</t>
  </si>
  <si>
    <t>Rnf6</t>
  </si>
  <si>
    <t>GO:0030517;GO:0043161;GO:0044314;GO:0045893;GO:0060765;GO:0070936;GO:0085020</t>
  </si>
  <si>
    <t>negative regulation of axon extension;proteasome-mediated ubiquitin-dependent protein catabolic process;protein K27-linked ubiquitination;positive regulation of transcription, DNA-templated;regulation of androgen receptor signaling pathway;protein K48-linked ubiquitination;protein K6-linked ubiquitination</t>
  </si>
  <si>
    <t>Tnrc6a</t>
  </si>
  <si>
    <t>GO:0007223;GO:0035195;GO:0035278;GO:0048015</t>
  </si>
  <si>
    <t>Wnt signaling pathway, calcium modulating pathway;gene silencing by miRNA;miRNA mediated inhibition of translation;phosphatidylinositol-mediated signaling</t>
  </si>
  <si>
    <t>Celf2</t>
  </si>
  <si>
    <t>GO:0006397;GO:0008016</t>
  </si>
  <si>
    <t>mRNA processing;regulation of heart contraction</t>
  </si>
  <si>
    <t>Cacnb2</t>
  </si>
  <si>
    <t>GO:0007268;GO:0007528;GO:0007601;GO:0070509;GO:0070588;GO:0086045;GO:0086091;GO:0090002;GO:0098912;GO:1901843;GO:1904879</t>
  </si>
  <si>
    <t>chemical synaptic transmission;neuromuscular junction development;visual perception;calcium ion import;calcium ion transmembrane transport;membrane depolarization during AV node cell action potential;regulation of heart rate by cardiac conduction;establishment of protein localization to plasma membrane;membrane depolarization during atrial cardiac muscle cell action potential;positive regulation of high voltage-gated calcium channel activity;positive regulation of calcium ion transmembrane transport via high voltage-gated calcium channel</t>
  </si>
  <si>
    <t>Tnpo1</t>
  </si>
  <si>
    <t>GO:0000059;GO:0000060;GO:0006607;GO:0006610;GO:0016032;GO:0043488</t>
  </si>
  <si>
    <t>protein import into nucleus, docking;protein import into nucleus, translocation;NLS-bearing protein import into nucleus;ribosomal protein import into nucleus;viral process;regulation of mRNA stability</t>
  </si>
  <si>
    <t>Ranbp2</t>
  </si>
  <si>
    <t>GO:0000413;GO:0001975;GO:0006406;GO:0006409;GO:0006457;GO:0006607;GO:0007062;GO:0007077;GO:0010827;GO:0016925;GO:0019083;GO:0031047;GO:0033132;GO:0075733;GO:0090526;GO:1900034</t>
  </si>
  <si>
    <t>protein peptidyl-prolyl isomerization;response to amphetamine;mRNA export from nucleus;tRNA export from nucleus;protein folding;NLS-bearing protein import into nucleus;sister chromatid cohesion;mitotic nuclear envelope disassembly;regulation of glucose transport;protein sumoylation;viral transcription;gene silencing by RNA;negative regulation of glucokinase activity;intracellular transport of virus;regulation of gluconeogenesis involved in cellular glucose homeostasis;regulation of cellular response to heat</t>
  </si>
  <si>
    <t>Tspyl4</t>
  </si>
  <si>
    <t>GO:0006334</t>
  </si>
  <si>
    <t>nucleosome assembly</t>
  </si>
  <si>
    <t>Pja2</t>
  </si>
  <si>
    <t>GO:0007616;GO:0010738;GO:0016567;GO:0035329</t>
  </si>
  <si>
    <t>long-term memory;regulation of protein kinase A signaling;protein ubiquitination;hippo signaling</t>
  </si>
  <si>
    <t>Rock1</t>
  </si>
  <si>
    <t>GO:0003383;GO:0006468;GO:0006921;GO:0006939;GO:0007249;GO:0007266;GO:0016525;GO:0022614;GO:0030866;GO:0032060;GO:0032091;GO:0035509;GO:0043524;GO:0045616;GO:0048010;GO:0048013;GO:0050900;GO:0050901;GO:0051451;GO:0051492;GO:0051894;GO:0090002;GO:1903140;GO:1903347;GO:2000114;GO:2000145</t>
  </si>
  <si>
    <t>apical constriction;protein phosphorylation;cellular component disassembly involved in execution phase of apoptosis;smooth muscle contraction;I-kappaB kinase/NF-kappaB signaling;Rho protein signal transduction;negative regulation of angiogenesis;membrane to membrane docking;cortical actin cytoskeleton organization;bleb assembly;negative regulation of protein binding;negative regulation of myosin-light-chain-phosphatase activity;negative regulation of neuron apoptotic process;regulation of keratinocyte differentiation;vascular endothelial growth factor receptor signaling pathway;ephrin receptor signaling pathway;leukocyte migration;leukocyte tethering or rolling;myoblast migration;regulation of stress fiber assembly;positive regulation of focal adhesion assembly;establishment of protein localization to plasma membrane;regulation of establishment of endothelial barrier;negative regulation of bicellular tight junction assembly;regulation of establishment of cell polarity;regulation of cell motility</t>
  </si>
  <si>
    <t>Hp1bp3</t>
  </si>
  <si>
    <t>GO:0006334;GO:0006355;GO:0042127;GO:0070828;GO:0071456;GO:0097298</t>
  </si>
  <si>
    <t>nucleosome assembly;regulation of transcription, DNA-templated;regulation of cell proliferation;heterochromatin organization;cellular response to hypoxia;regulation of nucleus size</t>
  </si>
  <si>
    <t>Srsf11</t>
  </si>
  <si>
    <t>GO:0000398;GO:0006369;GO:0006406;GO:0031124</t>
  </si>
  <si>
    <t>mRNA splicing, via spliceosome;termination of RNA polymerase II transcription;mRNA export from nucleus;mRNA 3'-end processing</t>
  </si>
  <si>
    <t>Rab2a</t>
  </si>
  <si>
    <t>GO:0007030;GO:0007264;GO:0015031;GO:0006888</t>
  </si>
  <si>
    <t>Golgi organization;small GTPase mediated signal transduction;protein transport;ER to Golgi vesicle-mediated transport</t>
  </si>
  <si>
    <t>Chd9</t>
  </si>
  <si>
    <t>GO:0006351;GO:0006355;GO:0016569;GO:0044255</t>
  </si>
  <si>
    <t>transcription, DNA-templated;regulation of transcription, DNA-templated;covalent chromatin modification;cellular lipid metabolic process</t>
  </si>
  <si>
    <t>Actb</t>
  </si>
  <si>
    <t>GO:0001895;GO:0006928;GO:0007010;GO:0021762;GO:0034329;GO:0038096;GO:0043044;GO:0045815;GO:0048010;GO:0048013;GO:0070527</t>
  </si>
  <si>
    <t>retina homeostasis;movement of cell or subcellular component;cytoskeleton organization;substantia nigra development;cell junction assembly;Fc-gamma receptor signaling pathway involved in phagocytosis;ATP-dependent chromatin remodeling;positive regulation of gene expression, epigenetic;vascular endothelial growth factor receptor signaling pathway;ephrin receptor signaling pathway;platelet aggregation</t>
  </si>
  <si>
    <t>Prpf4b</t>
  </si>
  <si>
    <t>GO:0000398;GO:0006468</t>
  </si>
  <si>
    <t>mRNA splicing, via spliceosome;protein phosphorylation</t>
  </si>
  <si>
    <t>Pclo</t>
  </si>
  <si>
    <t>GO:0007010;GO:0007416;GO:0016079;GO:0017157;GO:0019933;GO:0030073;GO:0035418</t>
  </si>
  <si>
    <t>cytoskeleton organization;synapse assembly;synaptic vesicle exocytosis;regulation of exocytosis;cAMP-mediated signaling;insulin secretion;protein localization to synapse</t>
  </si>
  <si>
    <t>Brwd1</t>
  </si>
  <si>
    <t>GO:0006351;GO:0006357;GO:0007010;GO:0008360</t>
  </si>
  <si>
    <t>transcription, DNA-templated;regulation of transcription from RNA polymerase II promoter;cytoskeleton organization;regulation of cell shape</t>
  </si>
  <si>
    <t>Zranb2</t>
  </si>
  <si>
    <t>GO:0006355;GO:0006397;GO:0008380</t>
  </si>
  <si>
    <t>regulation of transcription, DNA-templated;mRNA processing;RNA splicing</t>
  </si>
  <si>
    <t>Med13l</t>
  </si>
  <si>
    <t>GO:0006351;GO:0006357</t>
  </si>
  <si>
    <t>transcription, DNA-templated;regulation of transcription from RNA polymerase II promoter</t>
  </si>
  <si>
    <t>Dnm3</t>
  </si>
  <si>
    <t>GO:0000266;GO:0003374;GO:0007416;GO:0031623;GO:0046847;GO:0051491;GO:0061002;GO:0061025</t>
  </si>
  <si>
    <t>mitochondrial fission;dynamin family protein polymerization involved in mitochondrial fission;synapse assembly;receptor internalization;filopodium assembly;positive regulation of filopodium assembly;negative regulation of dendritic spine morphogenesis;membrane fusion</t>
  </si>
  <si>
    <t>Glmn</t>
  </si>
  <si>
    <t>GO:0001570;GO:0001843;GO:0031397;GO:0032434;GO:0040029;GO:0042130;GO:0042327;GO:0042692;GO:0045086;GO:0050715</t>
  </si>
  <si>
    <t>vasculogenesis;neural tube closure;negative regulation of protein ubiquitination;regulation of proteasomal ubiquitin-dependent protein catabolic process;regulation of gene expression, epigenetic;negative regulation of T cell proliferation;positive regulation of phosphorylation;muscle cell differentiation;positive regulation of interleukin-2 biosynthetic process;positive regulation of cytokine secretion</t>
  </si>
  <si>
    <t>Rrbp1</t>
  </si>
  <si>
    <t>GO:0001649;GO:0006412;GO:0015031</t>
  </si>
  <si>
    <t>osteoblast differentiation;translation;protein transport</t>
  </si>
  <si>
    <t>Rsrp1</t>
  </si>
  <si>
    <t>Syne1</t>
  </si>
  <si>
    <t>GO:0007030;GO:0042692;GO:0090286;GO:0090292</t>
  </si>
  <si>
    <t>Golgi organization;muscle cell differentiation;cytoskeletal anchoring at nuclear membrane;nuclear matrix anchoring at nuclear membrane</t>
  </si>
  <si>
    <t>Rp1</t>
  </si>
  <si>
    <t>GO:0007601;GO:0007603;GO:0035082;GO:0035556;GO:0035845;GO:0045494;GO:0046548;GO:0046549;GO:0060041</t>
  </si>
  <si>
    <t>visual perception;phototransduction, visible light;axoneme assembly;intracellular signal transduction;photoreceptor cell outer segment organization;photoreceptor cell maintenance;retinal rod cell development;retinal cone cell development;retina development in camera-type eye</t>
  </si>
  <si>
    <t>Nucks1</t>
  </si>
  <si>
    <t>GO:0000724;GO:0001678;GO:0006275;GO:0006325;GO:0006366;GO:0019046;GO:0031297;GO:0035822;GO:0036297;GO:0043923;GO:0044829;GO:0045944;GO:0046628;GO:0060382;GO:0071481;GO:1990968;GO:1990969</t>
  </si>
  <si>
    <t>double-strand break repair via homologous recombination;cellular glucose homeostasis;regulation of DNA replication;chromatin organization;transcription from RNA polymerase II promoter;release from viral latency;replication fork processing;gene conversion;interstrand cross-link repair;positive regulation by host of viral transcription;positive regulation by host of viral genome replication;positive regulation of transcription from RNA polymerase II promoter;positive regulation of insulin receptor signaling pathway;regulation of DNA strand elongation;cellular response to X-ray;modulation by host of RNA binding by virus;modulation by host of viral RNA-binding transcription factor activity</t>
  </si>
  <si>
    <t>Vopp1</t>
  </si>
  <si>
    <t>GO:0006351;GO:0006355;GO:0007165</t>
  </si>
  <si>
    <t>transcription, DNA-templated;regulation of transcription, DNA-templated;signal transduction</t>
  </si>
  <si>
    <t>Zranb1</t>
  </si>
  <si>
    <t>GO:0007010;GO:0016055;GO:0016477;GO:0022604;GO:0030177;GO:0035523;GO:0070536;GO:0071947;GO:1990168</t>
  </si>
  <si>
    <t>cytoskeleton organization;Wnt signaling pathway;cell migration;regulation of cell morphogenesis;positive regulation of Wnt signaling pathway;protein K29-linked deubiquitination;protein K63-linked deubiquitination;protein deubiquitination involved in ubiquitin-dependent protein catabolic process;protein K33-linked deubiquitination</t>
  </si>
  <si>
    <t>Amer2</t>
  </si>
  <si>
    <t>GO:0007398;GO:0016055;GO:0090090</t>
  </si>
  <si>
    <t>ectoderm development;Wnt signaling pathway;negative regulation of canonical Wnt signaling pathway</t>
  </si>
  <si>
    <t>Macf1</t>
  </si>
  <si>
    <t>GO:0010632;GO:0016055;GO:0030177;GO:0032886;GO:0042060;GO:0043001;GO:0045773;GO:0051893;GO:0098609</t>
  </si>
  <si>
    <t>regulation of epithelial cell migration;Wnt signaling pathway;positive regulation of Wnt signaling pathway;regulation of microtubule-based process;wound healing;Golgi to plasma membrane protein transport;positive regulation of axon extension;regulation of focal adhesion assembly;cell-cell adhesion</t>
  </si>
  <si>
    <t>Kif2a</t>
  </si>
  <si>
    <t>GO:0006890;GO:0007018;GO:0007052;GO:0007062;GO:0007399;GO:0019886;GO:0030154;GO:0051301;GO:0090307</t>
  </si>
  <si>
    <t>retrograde vesicle-mediated transport, Golgi to ER;microtubule-based movement;mitotic spindle organization;sister chromatid cohesion;nervous system development;antigen processing and presentation of exogenous peptide antigen via MHC class II;cell differentiation;cell division;mitotic spindle assembly</t>
  </si>
  <si>
    <t>Slc4a7</t>
  </si>
  <si>
    <t>GO:0015698;GO:0015701;GO:0035725;GO:0051453;GO:0060117;GO:0098656</t>
  </si>
  <si>
    <t>inorganic anion transport;bicarbonate transport;sodium ion transmembrane transport;regulation of intracellular pH;auditory receptor cell development;anion transmembrane transport</t>
  </si>
  <si>
    <t>Gins2</t>
  </si>
  <si>
    <t>GO:0000727;GO:0006271;GO:0032508;GO:1902975</t>
  </si>
  <si>
    <t>double-strand break repair via break-induced replication;DNA strand elongation involved in DNA replication;DNA duplex unwinding;mitotic DNA replication initiation</t>
  </si>
  <si>
    <t>Dst</t>
  </si>
  <si>
    <t>GO:0007155;GO:0007229;GO:0009611;GO:0030011;GO:0045104;GO:0048870</t>
  </si>
  <si>
    <t>cell adhesion;integrin-mediated signaling pathway;response to wounding;maintenance of cell polarity;intermediate filament cytoskeleton organization;cell motility</t>
  </si>
  <si>
    <t>Myo9a</t>
  </si>
  <si>
    <t>GO:0007601;GO:0035556;GO:0043547;GO:0051056</t>
  </si>
  <si>
    <t>visual perception;intracellular signal transduction;positive regulation of GTPase activity;regulation of small GTPase mediated signal transduction</t>
  </si>
  <si>
    <t>Cep250</t>
  </si>
  <si>
    <t>GO:0000086;GO:0000278;GO:0010457;GO:0030997;GO:0033365</t>
  </si>
  <si>
    <t>G2/M transition of mitotic cell cycle;mitotic cell cycle;centriole-centriole cohesion;regulation of centriole-centriole cohesion;protein localization to organelle</t>
  </si>
  <si>
    <t>Sptan1</t>
  </si>
  <si>
    <t>GO:0000165;GO:0006888;GO:0007010;GO:0007411;GO:0043547;GO:0051693;GO:0098609</t>
  </si>
  <si>
    <t>MAPK cascade;ER to Golgi vesicle-mediated transport;cytoskeleton organization;axon guidance;positive regulation of GTPase activity;actin filament capping;cell-cell adhesion</t>
  </si>
  <si>
    <t>Ppp2r2b</t>
  </si>
  <si>
    <t>GO:0000278;GO:0006915;GO:0032502;GO:0034047;GO:0070262</t>
  </si>
  <si>
    <t>mitotic cell cycle;apoptotic process;developmental process;regulation of protein phosphatase type 2A activity;peptidyl-serine dephosphorylation</t>
  </si>
  <si>
    <t>Acbd3</t>
  </si>
  <si>
    <t>GO:0006694;GO:0006810</t>
  </si>
  <si>
    <t>steroid biosynthetic process;transport</t>
  </si>
  <si>
    <t>Smc1a</t>
  </si>
  <si>
    <t>GO:0000070;GO:0006281;GO:0007052;GO:0007064;GO:0007093;GO:0007126;GO:0009314;GO:0016925;GO:0019827;GO:0032876;GO:0042770;GO:0051301</t>
  </si>
  <si>
    <t>mitotic sister chromatid segregation;DNA repair;mitotic spindle organization;mitotic sister chromatid cohesion;mitotic cell cycle checkpoint;meiotic nuclear division;response to radiation;protein sumoylation;stem cell population maintenance;negative regulation of DNA endoreduplication;signal transduction in response to DNA damage;cell division</t>
  </si>
  <si>
    <t>Gpm6b</t>
  </si>
  <si>
    <t>GO:0001503;GO:0007399;GO:0015031;GO:0030154;GO:0030501;GO:0032956;GO:0051612;GO:0051893;GO:0085029;GO:2000009</t>
  </si>
  <si>
    <t>ossification;nervous system development;protein transport;cell differentiation;positive regulation of bone mineralization;regulation of actin cytoskeleton organization;negative regulation of serotonin uptake;regulation of focal adhesion assembly;extracellular matrix assembly;negative regulation of protein localization to cell surface</t>
  </si>
  <si>
    <t>Cdkn1b</t>
  </si>
  <si>
    <t>GO:0000082;GO:0001666;GO:0006813;GO:0006919;GO:0006977;GO:0007219;GO:0007605;GO:0008284;GO:0009749;GO:0030308;GO:0031116;GO:0032355;GO:0042493;GO:0043066;GO:0043200;GO:0043434;GO:0045732;GO:0045736;GO:0045737;GO:0045892;GO:0046686;GO:0048102;GO:0048839;GO:0051271;GO:0060770;GO:0071236;GO:0071285;GO:0071407;GO:0071850;GO:1904706</t>
  </si>
  <si>
    <t>G1/S transition of mitotic cell cycle;response to hypoxia;potassium ion transport;activation of cysteine-type endopeptidase activity involved in apoptotic process;DNA damage response, signal transduction by p53 class mediator resulting in cell cycle arrest;Notch signaling pathway;sensory perception of sound;positive regulation of cell proliferation;response to glucose;negative regulation of cell growth;positive regulation of microtubule polymerization;response to estradiol;response to drug;negative regulation of apoptotic process;response to amino acid;response to peptide hormone;positive regulation of protein catabolic process;negative regulation of cyclin-dependent protein serine/threonine kinase activity;positive regulation of cyclin-dependent protein serine/threonine kinase activity;negative regulation of transcription, DNA-templated;response to cadmium ion;autophagic cell death;inner ear development;negative regulation of cellular component movement;negative regulation of epithelial cell proliferation involved in prostate gland development;cellular response to antibiotic;cellular response to lithium ion;cellular response to organic cyclic compound;mitotic cell cycle arrest;negative regulation of vascular smooth muscle cell proliferation</t>
  </si>
  <si>
    <t>Cacna2d4</t>
  </si>
  <si>
    <t>GO:0034765;GO:0050908;GO:0051924;GO:0061337;GO:0070588</t>
  </si>
  <si>
    <t>regulation of ion transmembrane transport;detection of light stimulus involved in visual perception;regulation of calcium ion transport;cardiac conduction;calcium ion transmembrane transport</t>
  </si>
  <si>
    <t>Mycbp2</t>
  </si>
  <si>
    <t>GO:0006351;GO:0006355;GO:0016567</t>
  </si>
  <si>
    <t>transcription, DNA-templated;regulation of transcription, DNA-templated;protein ubiquitination</t>
  </si>
  <si>
    <t>Prrc2c</t>
  </si>
  <si>
    <t>GO:0002244</t>
  </si>
  <si>
    <t>hematopoietic progenitor cell differentiation</t>
  </si>
  <si>
    <t>Tnrc6b</t>
  </si>
  <si>
    <t>GO:0007223;GO:0035194;GO:0035278;GO:0048015;GO:0060213</t>
  </si>
  <si>
    <t>Wnt signaling pathway, calcium modulating pathway;posttranscriptional gene silencing by RNA;miRNA mediated inhibition of translation;phosphatidylinositol-mediated signaling;positive regulation of nuclear-transcribed mRNA poly(A) tail shortening</t>
  </si>
  <si>
    <t>Ankrd11</t>
  </si>
  <si>
    <t>GO:0001701;GO:0001894;GO:0035264;GO:0042475;GO:0048705;GO:0060325;GO:0060348</t>
  </si>
  <si>
    <t>in utero embryonic development;tissue homeostasis;multicellular organism growth;odontogenesis of dentin-containing tooth;skeletal system morphogenesis;face morphogenesis;bone development</t>
  </si>
  <si>
    <t>Lgalsl</t>
  </si>
  <si>
    <t>Hspa4</t>
  </si>
  <si>
    <t>GO:0006986;GO:0045040;GO:0051131</t>
  </si>
  <si>
    <t>response to unfolded protein;protein import into mitochondrial outer membrane;chaperone-mediated protein complex assembly</t>
  </si>
  <si>
    <t>Psip1</t>
  </si>
  <si>
    <t>GO:0000395;GO:0006351;GO:0006355;GO:0006979;GO:0009408;GO:0051169;GO:0075713</t>
  </si>
  <si>
    <t>mRNA 5'-splice site recognition;transcription, DNA-templated;regulation of transcription, DNA-templated;response to oxidative stress;response to heat;nuclear transport;establishment of integrated proviral latency</t>
  </si>
  <si>
    <t>Sptbn1</t>
  </si>
  <si>
    <t>GO:0000165;GO:0000281;GO:0006888;GO:0007010;GO:0007182;GO:0007184;GO:0007411;GO:0043001;GO:0043547;GO:0051693;GO:0071709;GO:0072661;GO:0098609;GO:1900042;GO:1903078</t>
  </si>
  <si>
    <t>MAPK cascade;mitotic cytokinesis;ER to Golgi vesicle-mediated transport;cytoskeleton organization;common-partner SMAD protein phosphorylation;SMAD protein import into nucleus;axon guidance;Golgi to plasma membrane protein transport;positive regulation of GTPase activity;actin filament capping;membrane assembly;protein targeting to plasma membrane;cell-cell adhesion;positive regulation of interleukin-2 secretion;positive regulation of protein localization to plasma membrane</t>
  </si>
  <si>
    <t>Gnas</t>
  </si>
  <si>
    <t>GO:0001894;GO:0001958;GO:0006112;GO:0006306;GO:0007191;GO:0007606;GO:0035116;GO:0035264;GO:0040032;GO:0042493;GO:0045669;GO:0045672;GO:0048701;GO:0050890;GO:0051216;GO:0060348;GO:0060789;GO:0070527;GO:0071514;GO:2000828</t>
  </si>
  <si>
    <t>tissue homeostasis;endochondral ossification;energy reserve metabolic process;DNA methylation;adenylate cyclase-activating dopamine receptor signaling pathway;sensory perception of chemical stimulus;embryonic hindlimb morphogenesis;multicellular organism growth;post-embryonic body morphogenesis;response to drug;positive regulation of osteoblast differentiation;positive regulation of osteoclast differentiation;embryonic cranial skeleton morphogenesis;cognition;cartilage development;bone development;hair follicle placode formation;platelet aggregation;genetic imprinting;regulation of parathyroid hormone secretion</t>
  </si>
  <si>
    <t>Ppef2</t>
  </si>
  <si>
    <t>GO:0006470;GO:0007601;GO:0010801;GO:0043409;GO:0043506;GO:0050906</t>
  </si>
  <si>
    <t>protein dephosphorylation;visual perception;negative regulation of peptidyl-threonine phosphorylation;negative regulation of MAPK cascade;regulation of JUN kinase activity;detection of stimulus involved in sensory perception</t>
  </si>
  <si>
    <t>Cep290</t>
  </si>
  <si>
    <t>GO:0000086;GO:0015031;GO:0030902;GO:0030916;GO:0042462;GO:0045893;GO:0048793;GO:0060271;GO:0090316</t>
  </si>
  <si>
    <t>G2/M transition of mitotic cell cycle;protein transport;hindbrain development;otic vesicle formation;eye photoreceptor cell development;positive regulation of transcription, DNA-templated;pronephros development;cilium assembly;positive regulation of intracellular protein transport</t>
  </si>
  <si>
    <t>St13</t>
  </si>
  <si>
    <t>GO:0051260;GO:0061084;GO:0070389</t>
  </si>
  <si>
    <t>protein homooligomerization;negative regulation of protein refolding;chaperone cofactor-dependent protein refolding</t>
  </si>
  <si>
    <t>Golgb1</t>
  </si>
  <si>
    <t>GO:0006355;GO:0006888;GO:0007030</t>
  </si>
  <si>
    <t>regulation of transcription, DNA-templated;ER to Golgi vesicle-mediated transport;Golgi organization</t>
  </si>
  <si>
    <t>Neurod1</t>
  </si>
  <si>
    <t>GO:0003326;GO:0003329;GO:0006366;GO:0006913;GO:0007263;GO:0009952;GO:0021542;GO:0021549;GO:0022008;GO:0023019;GO:0030073;GO:0031018;GO:0035881;GO:0035883;GO:0042493;GO:0043065;GO:0045666;GO:0045944;GO:0046426;GO:0048562;GO:0048666;GO:0048839;GO:0050796;GO:0051091;GO:0060730;GO:0071156;GO:0071333;GO:2000675;GO:2000679</t>
  </si>
  <si>
    <t>pancreatic A cell fate commitment;pancreatic PP cell fate commitment;transcription from RNA polymerase II promoter;nucleocytoplasmic transport;nitric oxide mediated signal transduction;anterior/posterior pattern specification;dentate gyrus development;cerebellum development;neurogenesis;signal transduction involved in regulation of gene expression;insulin secretion;endocrine pancreas development;amacrine cell differentiation;enteroendocrine cell differentiation;response to drug;positive regulation of apoptotic process;positive regulation of neuron differentiation;positive regulation of transcription from RNA polymerase II promoter;negative regulation of JAK-STAT cascade;embryonic organ morphogenesis;neuron development;inner ear development;regulation of insulin secretion;positive regulation of sequence-specific DNA binding transcription factor activity;regulation of intestinal epithelial structure maintenance;regulation of cell cycle arrest;cellular response to glucose stimulus;negative regulation of type B pancreatic cell apoptotic process;positive regulation of transcription regulatory region DNA binding</t>
  </si>
  <si>
    <t>Chd2</t>
  </si>
  <si>
    <t>GO:0006351;GO:0006357;GO:0006974;GO:0007517;GO:0016569;GO:0032508;GO:0060218</t>
  </si>
  <si>
    <t>transcription, DNA-templated;regulation of transcription from RNA polymerase II promoter;cellular response to DNA damage stimulus;muscle organ development;covalent chromatin modification;DNA duplex unwinding;hematopoietic stem cell differentiation</t>
  </si>
  <si>
    <t>Phlpp2</t>
  </si>
  <si>
    <t>GO:0006470;GO:0021766</t>
  </si>
  <si>
    <t>protein dephosphorylation;hippocampus development</t>
  </si>
  <si>
    <t>Add3</t>
  </si>
  <si>
    <t>GO:0007010;GO:0055085</t>
  </si>
  <si>
    <t>cytoskeleton organization;transmembrane transport</t>
  </si>
  <si>
    <t>Tm9sf3</t>
  </si>
  <si>
    <t>Ccdc186</t>
  </si>
  <si>
    <t>Cep350</t>
  </si>
  <si>
    <t>GO:0034453</t>
  </si>
  <si>
    <t>microtubule anchoring</t>
  </si>
  <si>
    <t>Canx</t>
  </si>
  <si>
    <t>GO:0002474;GO:0007568;GO:0009306;GO:0019886;GO:0034975;GO:0048488;GO:0061077</t>
  </si>
  <si>
    <t>antigen processing and presentation of peptide antigen via MHC class I;aging;protein secretion;antigen processing and presentation of exogenous peptide antigen via MHC class II;protein folding in endoplasmic reticulum;synaptic vesicle endocytosis;chaperone-mediated protein folding</t>
  </si>
  <si>
    <t>Impg2</t>
  </si>
  <si>
    <t>Tmem237</t>
  </si>
  <si>
    <t>GO:0030111</t>
  </si>
  <si>
    <t>regulation of Wnt signaling pathway</t>
  </si>
  <si>
    <t>Ankrd33</t>
  </si>
  <si>
    <t>GO:0000122;GO:0035914;GO:2000678</t>
  </si>
  <si>
    <t>negative regulation of transcription from RNA polymerase II promoter;skeletal muscle cell differentiation;negative regulation of transcription regulatory region DNA binding</t>
  </si>
  <si>
    <t>Ddx3x</t>
  </si>
  <si>
    <t>GO:0006351;GO:0007059;GO:0008625;GO:0009615;GO:0010501;GO:0016055;GO:0017148;GO:0030307;GO:0030308;GO:0031333;GO:0032508;GO:0032728;GO:0034063;GO:0042256;GO:0043154;GO:0043280;GO:0045070;GO:0045087;GO:0045944;GO:0045948;GO:0071243;GO:0071470;GO:0071651;GO:0097193;GO:0098609;GO:1900087;GO:1903608;GO:2001243</t>
  </si>
  <si>
    <t>transcription, DNA-templated;chromosome segregation;extrinsic apoptotic signaling pathway via death domain receptors;response to virus;RNA secondary structure unwinding;Wnt signaling pathway;negative regulation of translation;positive regulation of cell growth;negative regulation of cell growth;negative regulation of protein complex assembly;DNA duplex unwinding;positive regulation of interferon-beta production;stress granule assembly;mature ribosome assembly;negative regulation of cysteine-type endopeptidase activity involved in apoptotic process;positive regulation of cysteine-type endopeptidase activity involved in apoptotic process;positive regulation of viral genome replication;innate immune response;positive regulation of transcription from RNA polymerase II promoter;positive regulation of translational initiation;cellular response to arsenic-containing substance;cellular response to osmotic stress;positive regulation of chemokine (C-C motif) ligand 5 production;intrinsic apoptotic signaling pathway;cell-cell adhesion;positive regulation of G1/S transition of mitotic cell cycle;protein localization to cytoplasmic stress granule;negative regulation of intrinsic apoptotic signaling pathway</t>
  </si>
  <si>
    <t>Mgat1</t>
  </si>
  <si>
    <t>GO:0001701;GO:0005975;GO:0006049;GO:0006486</t>
  </si>
  <si>
    <t>in utero embryonic development;carbohydrate metabolic process;UDP-N-acetylglucosamine catabolic process;protein glycosylation</t>
  </si>
  <si>
    <t>Zbtb4</t>
  </si>
  <si>
    <t>GO:0000122;GO:0006351;GO:0006974</t>
  </si>
  <si>
    <t>negative regulation of transcription from RNA polymerase II promoter;transcription, DNA-templated;cellular response to DNA damage stimulus</t>
  </si>
  <si>
    <t>Ctsd</t>
  </si>
  <si>
    <t>GO:0006508;GO:0006914;GO:0019886;GO:0030163;GO:0030574</t>
  </si>
  <si>
    <t>proteolysis;autophagy;antigen processing and presentation of exogenous peptide antigen via MHC class II;protein catabolic process;collagen catabolic process</t>
  </si>
  <si>
    <t>Plekhb2</t>
  </si>
  <si>
    <t>GO:0045595</t>
  </si>
  <si>
    <t>regulation of cell differentiation</t>
  </si>
  <si>
    <t>Ralbp1</t>
  </si>
  <si>
    <t>GO:0006897;GO:0006935;GO:0007264;GO:0043547;GO:0051056;GO:0055085</t>
  </si>
  <si>
    <t>endocytosis;chemotaxis;small GTPase mediated signal transduction;positive regulation of GTPase activity;regulation of small GTPase mediated signal transduction;transmembrane transport</t>
  </si>
  <si>
    <t>Gse1</t>
  </si>
  <si>
    <t>Smarca4</t>
  </si>
  <si>
    <t>GO:0003407;GO:0006337;GO:0006351;GO:0007070;GO:0007399;GO:0016569;GO:0030177;GO:0030308;GO:0043044;GO:0043923;GO:0051091;GO:0060766;GO:1901838;GO:1902661;GO:1902895;GO:1904837;GO:2000134</t>
  </si>
  <si>
    <t>neural retina development;nucleosome disassembly;transcription, DNA-templated;negative regulation of transcription from RNA polymerase II promoter during mitosis;nervous system development;covalent chromatin modification;positive regulation of Wnt signaling pathway;negative regulation of cell growth;ATP-dependent chromatin remodeling;positive regulation by host of viral transcription;positive regulation of sequence-specific DNA binding transcription factor activity;negative regulation of androgen receptor signaling pathway;positive regulation of transcription of nuclear large rRNA transcript from RNA polymerase I promoter;positive regulation of glucose mediated signaling pathway;positive regulation of pri-miRNA transcription from RNA polymerase II promoter;beta-catenin-TCF complex assembly;negative regulation of G1/S transition of mitotic cell cycle</t>
  </si>
  <si>
    <t>Lrrc8b</t>
  </si>
  <si>
    <t>GO:0098656</t>
  </si>
  <si>
    <t>anion transmembrane transport</t>
  </si>
  <si>
    <t>Snrk</t>
  </si>
  <si>
    <t>GO:0006468;GO:0030099;GO:0035556</t>
  </si>
  <si>
    <t>protein phosphorylation;myeloid cell differentiation;intracellular signal transduction</t>
  </si>
  <si>
    <t>Lima1</t>
  </si>
  <si>
    <t>GO:0030835;GO:0031529;GO:0051017;GO:0098609</t>
  </si>
  <si>
    <t>negative regulation of actin filament depolymerization;ruffle organization;actin filament bundle assembly;cell-cell adhesion</t>
  </si>
  <si>
    <t>Apbb1</t>
  </si>
  <si>
    <t>GO:0006302;GO:0006351;GO:0006915;GO:0007050;GO:0007165;GO:0007409;GO:0010039;GO:0010976;GO:0030308;GO:0043065;GO:0043967;GO:0045739;GO:0045944;GO:0050714;GO:0050760</t>
  </si>
  <si>
    <t>double-strand break repair;transcription, DNA-templated;apoptotic process;cell cycle arrest;signal transduction;axonogenesis;response to iron ion;positive regulation of neuron projection development;negative regulation of cell growth;positive regulation of apoptotic process;histone H4 acetylation;positive regulation of DNA repair;positive regulation of transcription from RNA polymerase II promoter;positive regulation of protein secretion;negative regulation of thymidylate synthase biosynthetic process</t>
  </si>
  <si>
    <t>Sv2b</t>
  </si>
  <si>
    <t>GO:0001504;GO:0055085</t>
  </si>
  <si>
    <t>neurotransmitter uptake;transmembrane transport</t>
  </si>
  <si>
    <t>Tob1</t>
  </si>
  <si>
    <t>GO:0007184;GO:0008285;GO:0009967;GO:0017148;GO:0030509;GO:0030514;GO:0045668;GO:0060212;GO:0060213;GO:1903507</t>
  </si>
  <si>
    <t>SMAD protein import into nucleus;negative regulation of cell proliferation;positive regulation of signal transduction;negative regulation of translation;BMP signaling pathway;negative regulation of BMP signaling pathway;negative regulation of osteoblast differentiation;negative regulation of nuclear-transcribed mRNA poly(A) tail shortening;positive regulation of nuclear-transcribed mRNA poly(A) tail shortening;negative regulation of nucleic acid-templated transcription</t>
  </si>
  <si>
    <t>Ttc3</t>
  </si>
  <si>
    <t>GO:0006511;GO:0070936</t>
  </si>
  <si>
    <t>ubiquitin-dependent protein catabolic process;protein K48-linked ubiquitination</t>
  </si>
  <si>
    <t>Kcnab2</t>
  </si>
  <si>
    <t>GO:0002244;GO:0050905;GO:0070995;GO:0071805;GO:1901379;GO:2000008</t>
  </si>
  <si>
    <t>hematopoietic progenitor cell differentiation;neuromuscular process;NADPH oxidation;potassium ion transmembrane transport;regulation of potassium ion transmembrane transport;regulation of protein localization to cell surface</t>
  </si>
  <si>
    <t>Rora</t>
  </si>
  <si>
    <t>GO:0001525;GO:0006367;GO:0006805;GO:0006809;GO:0008589;GO:0010575;GO:0010906;GO:0019218;GO:0021702;GO:0021930;GO:0030522;GO:0032922;GO:0036315;GO:0042692;GO:0042753;GO:0043030;GO:0043124;GO:0043401;GO:0045599;GO:0045944;GO:0046068;GO:0050728;GO:0060850;GO:0070328;GO:0071347;GO:0071356;GO:0071456;GO:0072539;GO:2000188</t>
  </si>
  <si>
    <t>angiogenesis;transcription initiation from RNA polymerase II promoter;xenobiotic metabolic process;nitric oxide biosynthetic process;regulation of smoothened signaling pathway;positive regulation of vascular endothelial growth factor production;regulation of glucose metabolic process;regulation of steroid metabolic process;cerebellar Purkinje cell differentiation;cerebellar granule cell precursor proliferation;intracellular receptor signaling pathway;circadian regulation of gene expression;cellular response to sterol;muscle cell differentiation;positive regulation of circadian rhythm;regulation of macrophage activation;negative regulation of I-kappaB kinase/NF-kappaB signaling;steroid hormone mediated signaling pathway;negative regulation of fat cell differentiation;positive regulation of transcription from RNA polymerase II promoter;cGMP metabolic process;negative regulation of inflammatory response;regulation of transcription involved in cell fate commitment;triglyceride homeostasis;cellular response to interleukin-1;cellular response to tumor necrosis factor;cellular response to hypoxia;T-helper 17 cell differentiation;regulation of cholesterol homeostasis</t>
  </si>
  <si>
    <t>Dixdc1</t>
  </si>
  <si>
    <t>GO:0007049;GO:0021799;GO:0021869;GO:0032956;GO:0045665;GO:0060070;GO:0070507;GO:0090263</t>
  </si>
  <si>
    <t>cell cycle;cerebral cortex radially oriented cell migration;forebrain ventricular zone progenitor cell division;regulation of actin cytoskeleton organization;negative regulation of neuron differentiation;canonical Wnt signaling pathway;regulation of microtubule cytoskeleton organization;positive regulation of canonical Wnt signaling pathway</t>
  </si>
  <si>
    <t>Retreg2</t>
  </si>
  <si>
    <t>Grina</t>
  </si>
  <si>
    <t>GO:0032469;GO:1902236</t>
  </si>
  <si>
    <t>endoplasmic reticulum calcium ion homeostasis;negative regulation of endoplasmic reticulum stress-induced intrinsic apoptotic signaling pathway</t>
  </si>
  <si>
    <t>Rer1</t>
  </si>
  <si>
    <t>GO:0006890;GO:0071340;GO:0090004</t>
  </si>
  <si>
    <t>retrograde vesicle-mediated transport, Golgi to ER;skeletal muscle acetylcholine-gated channel clustering;positive regulation of establishment of protein localization to plasma membrane</t>
  </si>
  <si>
    <t>Plekhb1</t>
  </si>
  <si>
    <t>GO:0007275;GO:0007602;GO:0045595</t>
  </si>
  <si>
    <t>multicellular organism development;phototransduction;regulation of cell differentiation</t>
  </si>
  <si>
    <t>Paqr4</t>
  </si>
  <si>
    <t>Zdhhc2</t>
  </si>
  <si>
    <t>GO:0018345</t>
  </si>
  <si>
    <t>protein palmitoylation</t>
  </si>
  <si>
    <t>Crx</t>
  </si>
  <si>
    <t>GO:0006366;GO:0007601;GO:0007623;GO:0009887;GO:0045944;GO:0046534;GO:0050896</t>
  </si>
  <si>
    <t>transcription from RNA polymerase II promoter;visual perception;circadian rhythm;animal organ morphogenesis;positive regulation of transcription from RNA polymerase II promoter;positive regulation of photoreceptor cell differentiation;response to stimulus</t>
  </si>
  <si>
    <t>Lrit1</t>
  </si>
  <si>
    <t>Jkamp</t>
  </si>
  <si>
    <t>Rtbdn</t>
  </si>
  <si>
    <t>Ywhaq</t>
  </si>
  <si>
    <t>GO:0006605;GO:0007264;GO:0021762;GO:0034766;GO:0045892;GO:1900740</t>
  </si>
  <si>
    <t>protein targeting;small GTPase mediated signal transduction;substantia nigra development;negative regulation of ion transmembrane transport;negative regulation of transcription, DNA-templated;positive regulation of protein insertion into mitochondrial membrane involved in apoptotic signaling pathway</t>
  </si>
  <si>
    <t>Rax</t>
  </si>
  <si>
    <t>GO:0006366;GO:0007389;GO:0007601;GO:0021854;GO:0043010;GO:0045944;GO:0060173</t>
  </si>
  <si>
    <t>transcription from RNA polymerase II promoter;pattern specification process;visual perception;hypothalamus development;camera-type eye development;positive regulation of transcription from RNA polymerase II promoter;limb development</t>
  </si>
  <si>
    <t>Ubl3</t>
  </si>
  <si>
    <t>Peg13</t>
  </si>
  <si>
    <t>Ghitm</t>
  </si>
  <si>
    <t>GO:0006915</t>
  </si>
  <si>
    <t>apoptotic process</t>
  </si>
  <si>
    <t>BC031181</t>
  </si>
  <si>
    <t>Atp6v1b2</t>
  </si>
  <si>
    <t>GO:0008286;GO:0015991;GO:0016241;GO:0033572;GO:0046034;GO:0090383</t>
  </si>
  <si>
    <t>insulin receptor signaling pathway;ATP hydrolysis coupled proton transport;regulation of macroautophagy;transferrin transport;ATP metabolic process;phagosome acidification</t>
  </si>
  <si>
    <t>Gorasp2</t>
  </si>
  <si>
    <t>GO:0006996</t>
  </si>
  <si>
    <t>organelle organization</t>
  </si>
  <si>
    <t>Ube2v1</t>
  </si>
  <si>
    <t>GO:0002223;GO:0006282;GO:0006301;GO:0030154;GO:0038095;GO:0043123;GO:0045893;GO:0050852;GO:0051092;GO:0070423;GO:0070534</t>
  </si>
  <si>
    <t>stimulatory C-type lectin receptor signaling pathway;regulation of DNA repair;postreplication repair;cell differentiation;Fc-epsilon receptor signaling pathway;positive regulation of I-kappaB kinase/NF-kappaB signaling;positive regulation of transcription, DNA-templated;T cell receptor signaling pathway;positive regulation of NF-kappaB transcription factor activity;nucleotide-binding oligomerization domain containing signaling pathway;protein K63-linked ubiquitination</t>
  </si>
  <si>
    <t>Lhfpl3</t>
  </si>
  <si>
    <t>Hnrnpa1</t>
  </si>
  <si>
    <t>GO:0000398;GO:0006405;GO:0008543;GO:0010467;GO:0016032;GO:0032211;GO:0032212;GO:0051028;GO:0051170</t>
  </si>
  <si>
    <t>mRNA splicing, via spliceosome;RNA export from nucleus;fibroblast growth factor receptor signaling pathway;gene expression;viral process;negative regulation of telomere maintenance via telomerase;positive regulation of telomere maintenance via telomerase;mRNA transport;nuclear import</t>
  </si>
  <si>
    <t>Elovl4</t>
  </si>
  <si>
    <t>GO:0006636;GO:0009584;GO:0019367;GO:0030148;GO:0034625;GO:0034626;GO:0035338;GO:0042761</t>
  </si>
  <si>
    <t>unsaturated fatty acid biosynthetic process;detection of visible light;fatty acid elongation, saturated fatty acid;sphingolipid biosynthetic process;fatty acid elongation, monounsaturated fatty acid;fatty acid elongation, polyunsaturated fatty acid;long-chain fatty-acyl-CoA biosynthetic process;very long-chain fatty acid biosynthetic process</t>
  </si>
  <si>
    <t>Pigt</t>
  </si>
  <si>
    <t>GO:0016255;GO:0030182;GO:0051402</t>
  </si>
  <si>
    <t>attachment of GPI anchor to protein;neuron differentiation;neuron apoptotic process</t>
  </si>
  <si>
    <t>Pias1</t>
  </si>
  <si>
    <t>GO:0000082;GO:0000122;GO:0006351;GO:0007259;GO:0007283;GO:0008542;GO:0016925;GO:0030521;GO:0032436;GO:0033235;GO:0042127;GO:0043066;GO:0045444;GO:0045893;GO:0051152;GO:0060334;GO:0065004</t>
  </si>
  <si>
    <t>G1/S transition of mitotic cell cycle;negative regulation of transcription from RNA polymerase II promoter;transcription, DNA-templated;JAK-STAT cascade;spermatogenesis;visual learning;protein sumoylation;androgen receptor signaling pathway;positive regulation of proteasomal ubiquitin-dependent protein catabolic process;positive regulation of protein sumoylation;regulation of cell proliferation;negative regulation of apoptotic process;fat cell differentiation;positive regulation of transcription, DNA-templated;positive regulation of smooth muscle cell differentiation;regulation of interferon-gamma-mediated signaling pathway;protein-DNA complex assembly</t>
  </si>
  <si>
    <t>Xiap</t>
  </si>
  <si>
    <t>GO:0006915;GO:0006974;GO:0016055;GO:0016567;GO:0030510;GO:0042127;GO:0050727;GO:0055070;GO:0070424;GO:0090263;GO:1902530;GO:1990001;GO:0090307</t>
  </si>
  <si>
    <t>apoptotic process;cellular response to DNA damage stimulus;Wnt signaling pathway;protein ubiquitination;regulation of BMP signaling pathway;regulation of cell proliferation;regulation of inflammatory response;copper ion homeostasis;regulation of nucleotide-binding oligomerization domain containing signaling pathway;positive regulation of canonical Wnt signaling pathway;positive regulation of protein linear polyubiquitination;inhibition of cysteine-type endopeptidase activity involved in apoptotic process;mitotic spindle assembly</t>
  </si>
  <si>
    <t>4833439L19Rik</t>
  </si>
  <si>
    <t>Atp1b2</t>
  </si>
  <si>
    <t>GO:0006883;GO:0007155;GO:0010107;GO:0010248;GO:0030007;GO:0032781;GO:0036376;GO:0050821;GO:0050900;GO:0086009;GO:0086064;GO:0090662;GO:1901018;GO:1903278;GO:1903288;GO:1903779</t>
  </si>
  <si>
    <t>cellular sodium ion homeostasis;cell adhesion;potassium ion import;establishment or maintenance of transmembrane electrochemical gradient;cellular potassium ion homeostasis;positive regulation of ATPase activity;sodium ion export from cell;protein stabilization;leukocyte migration;membrane repolarization;cell communication by electrical coupling involved in cardiac conduction;ATP hydrolysis coupled transmembrane transport;positive regulation of potassium ion transmembrane transporter activity;positive regulation of sodium ion export from cell;positive regulation of potassium ion import;regulation of cardiac conduction</t>
  </si>
  <si>
    <t>mt-Nd5</t>
  </si>
  <si>
    <t>GO:0001666;GO:0006120;GO:0010243;GO:0032981;GO:0042542</t>
  </si>
  <si>
    <t>response to hypoxia;mitochondrial electron transport, NADH to ubiquinone;response to organonitrogen compound;mitochondrial respiratory chain complex I assembly;response to hydrogen peroxide</t>
  </si>
  <si>
    <t>Drd4</t>
  </si>
  <si>
    <t>GO:0000187;GO:0001662;GO:0001963;GO:0001975;GO:0006874;GO:0007194;GO:0007195;GO:0008344;GO:0032417;GO:0034776;GO:0035176;GO:0042053;GO:0042417;GO:0042752;GO:0048148;GO:0048149;GO:0048511;GO:0050482;GO:0050709;GO:0051586;GO:0060080;GO:1901386</t>
  </si>
  <si>
    <t>activation of MAPK activity;behavioral fear response;synaptic transmission, dopaminergic;response to amphetamine;cellular calcium ion homeostasis;negative regulation of adenylate cyclase activity;adenylate cyclase-inhibiting dopamine receptor signaling pathway;adult locomotory behavior;positive regulation of sodium:proton antiporter activity;response to histamine;social behavior;regulation of dopamine metabolic process;dopamine metabolic process;regulation of circadian rhythm;behavioral response to cocaine;behavioral response to ethanol;rhythmic process;arachidonic acid secretion;negative regulation of protein secretion;positive regulation of dopamine uptake involved in synaptic transmission;inhibitory postsynaptic potential;negative regulation of voltage-gated calcium channel activity</t>
  </si>
  <si>
    <t>Ldha</t>
  </si>
  <si>
    <t>GO:0001666;GO:0006089;GO:0006096;GO:0007584;GO:0009749;GO:0019674;GO:0042493;GO:0042542;GO:0043065;GO:0043627;GO:0048569;GO:0051591;GO:0055114;GO:0098609</t>
  </si>
  <si>
    <t>response to hypoxia;lactate metabolic process;glycolytic process;response to nutrient;response to glucose;NAD metabolic process;response to drug;response to hydrogen peroxide;positive regulation of apoptotic process;response to estrogen;post-embryonic animal organ development;response to cAMP;oxidation-reduction process;cell-cell adhesion</t>
  </si>
  <si>
    <t>Pitpnm1</t>
  </si>
  <si>
    <t>GO:0006629;GO:0007420;GO:0007602;GO:0015031;GO:0015914</t>
  </si>
  <si>
    <t>lipid metabolic process;brain development;phototransduction;protein transport;phospholipid transport</t>
  </si>
  <si>
    <t>C2cd2l</t>
  </si>
  <si>
    <t>GO:0035774</t>
  </si>
  <si>
    <t>positive regulation of insulin secretion involved in cellular response to glucose stimulus</t>
  </si>
  <si>
    <t>Eno2</t>
  </si>
  <si>
    <t>GO:0006094;GO:0061621</t>
  </si>
  <si>
    <t>gluconeogenesis;canonical glycolysis</t>
  </si>
  <si>
    <t>Pde6d</t>
  </si>
  <si>
    <t>GO:0007601;GO:0034260;GO:0050896</t>
  </si>
  <si>
    <t>visual perception;negative regulation of GTPase activity;response to stimulus</t>
  </si>
  <si>
    <t>Laptm4b</t>
  </si>
  <si>
    <t>Hist3h2ba</t>
  </si>
  <si>
    <t>Eif5b</t>
  </si>
  <si>
    <t>Scaf11</t>
  </si>
  <si>
    <t>GO:0000245;GO:0000375;GO:0006397</t>
  </si>
  <si>
    <t>spliceosomal complex assembly;RNA splicing, via transesterification reactions;mRNA processing</t>
  </si>
  <si>
    <t>Elfn1</t>
  </si>
  <si>
    <t>GO:0010923;GO:0050808</t>
  </si>
  <si>
    <t>negative regulation of phosphatase activity;synapse organization</t>
  </si>
  <si>
    <t>Slc25a25</t>
  </si>
  <si>
    <t>GO:0002021;GO:0014823;GO:0032094;GO:0035264;GO:0043010;GO:0045333;GO:0046034;GO:0060612;GO:0070588</t>
  </si>
  <si>
    <t>response to dietary excess;response to activity;response to food;multicellular organism growth;camera-type eye development;cellular respiration;ATP metabolic process;adipose tissue development;calcium ion transmembrane transport</t>
  </si>
  <si>
    <t>Snx10</t>
  </si>
  <si>
    <t>GO:0006897;GO:0007032;GO:0015031;GO:0030316;GO:0061512;GO:0071539</t>
  </si>
  <si>
    <t>endocytosis;endosome organization;protein transport;osteoclast differentiation;protein localization to cilium;protein localization to centrosome</t>
  </si>
  <si>
    <t>Atp11b</t>
  </si>
  <si>
    <t>GO:0015917;GO:0034220;GO:0045332</t>
  </si>
  <si>
    <t>aminophospholipid transport;ion transmembrane transport;phospholipid translocation</t>
  </si>
  <si>
    <t>Pik3ca</t>
  </si>
  <si>
    <t>GO:0001525;GO:0001889;GO:0001944;GO:0006006;GO:0006468;GO:0007173;GO:0010468;GO:0014066;GO:0030168;GO:0031295;GO:0032147;GO:0033138;GO:0036092;GO:0038028;GO:0038095;GO:0038096;GO:0038128;GO:0040014;GO:0043457;GO:0043491;GO:0043524;GO:0043542;GO:0044029;GO:0046854;GO:0048010;GO:0048015;GO:0050852;GO:0050900;GO:0060048;GO:0060612;GO:0071333;GO:0097009;GO:2000270;GO:2000653;GO:2000811</t>
  </si>
  <si>
    <t>angiogenesis;liver development;vasculature development;glucose metabolic process;protein phosphorylation;epidermal growth factor receptor signaling pathway;regulation of gene expression;regulation of phosphatidylinositol 3-kinase signaling;platelet activation;T cell costimulation;activation of protein kinase activity;positive regulation of peptidyl-serine phosphorylation;phosphatidylinositol-3-phosphate biosynthetic process;insulin receptor signaling pathway via phosphatidylinositol 3-kinase;Fc-epsilon receptor signaling pathway;Fc-gamma receptor signaling pathway involved in phagocytosis;ERBB2 signaling pathway;regulation of multicellular organism growth;regulation of cellular respiration;protein kinase B signaling;negative regulation of neuron apoptotic process;endothelial cell migration;hypomethylation of CpG island;phosphatidylinositol phosphorylation;vascular endothelial growth factor receptor signaling pathway;phosphatidylinositol-mediated signaling;T cell receptor signaling pathway;leukocyte migration;cardiac muscle contraction;adipose tissue development;cellular response to glucose stimulus;energy homeostasis;negative regulation of fibroblast apoptotic process;regulation of genetic imprinting;negative regulation of anoikis</t>
  </si>
  <si>
    <t>Ifrd1</t>
  </si>
  <si>
    <t>GO:0007518;GO:0014706;GO:0030517;GO:0043403;GO:0048671</t>
  </si>
  <si>
    <t>myoblast fate determination;striated muscle tissue development;negative regulation of axon extension;skeletal muscle tissue regeneration;negative regulation of collateral sprouting</t>
  </si>
  <si>
    <t>Camta1</t>
  </si>
  <si>
    <t>GO:0006366;GO:0045944;GO:0050885</t>
  </si>
  <si>
    <t>transcription from RNA polymerase II promoter;positive regulation of transcription from RNA polymerase II promoter;neuromuscular process controlling balance</t>
  </si>
  <si>
    <t>Egflam</t>
  </si>
  <si>
    <t>GO:0010811;GO:0019800;GO:0030198</t>
  </si>
  <si>
    <t>positive regulation of cell-substrate adhesion;peptide cross-linking via chondroitin 4-sulfate glycosaminoglycan;extracellular matrix organization</t>
  </si>
  <si>
    <t>Pitpnm3</t>
  </si>
  <si>
    <t>GO:0015914;GO:0046488</t>
  </si>
  <si>
    <t>phospholipid transport;phosphatidylinositol metabolic process</t>
  </si>
  <si>
    <t>Msi1</t>
  </si>
  <si>
    <t>GO:0007399</t>
  </si>
  <si>
    <t>nervous system development</t>
  </si>
  <si>
    <t>Mapre2</t>
  </si>
  <si>
    <t>GO:0007067;GO:0007165;GO:0008283;GO:0051301</t>
  </si>
  <si>
    <t>mitotic nuclear division;signal transduction;cell proliferation;cell division</t>
  </si>
  <si>
    <t>Pitpna</t>
  </si>
  <si>
    <t>GO:0006629;GO:0007601;GO:0015914</t>
  </si>
  <si>
    <t>lipid metabolic process;visual perception;phospholipid transport</t>
  </si>
  <si>
    <t>Nbr1</t>
  </si>
  <si>
    <t>GO:0016236;GO:0030500;GO:0032872;GO:0045668;GO:0051259</t>
  </si>
  <si>
    <t>macroautophagy;regulation of bone mineralization;regulation of stress-activated MAPK cascade;negative regulation of osteoblast differentiation;protein oligomerization</t>
  </si>
  <si>
    <t>Gns</t>
  </si>
  <si>
    <t>GO:0042340</t>
  </si>
  <si>
    <t>keratan sulfate catabolic process</t>
  </si>
  <si>
    <t>Hnrnpc</t>
  </si>
  <si>
    <t>GO:0000398;GO:0001649;GO:0010467;GO:0016925;GO:0032211;GO:0043044;GO:0070935</t>
  </si>
  <si>
    <t>mRNA splicing, via spliceosome;osteoblast differentiation;gene expression;protein sumoylation;negative regulation of telomere maintenance via telomerase;ATP-dependent chromatin remodeling;3'-UTR-mediated mRNA stabilization</t>
  </si>
  <si>
    <t>Stard7</t>
  </si>
  <si>
    <t>GO:0015914;GO:1903955</t>
  </si>
  <si>
    <t>phospholipid transport;positive regulation of protein targeting to mitochondrion</t>
  </si>
  <si>
    <t>Ppp1cb</t>
  </si>
  <si>
    <t>GO:0000086;GO:0005977;GO:0005979;GO:0005981;GO:0006470;GO:0030155;GO:0032922;GO:0043153;GO:0051301</t>
  </si>
  <si>
    <t>G2/M transition of mitotic cell cycle;glycogen metabolic process;regulation of glycogen biosynthetic process;regulation of glycogen catabolic process;protein dephosphorylation;regulation of cell adhesion;circadian regulation of gene expression;entrainment of circadian clock by photoperiod;cell division</t>
  </si>
  <si>
    <t>Fkbp4</t>
  </si>
  <si>
    <t>GO:0000413;GO:0006463;GO:0006825;GO:0007566;GO:0010977;GO:0030521;GO:0030850;GO:0031115;GO:0031503;GO:0046661;GO:0061077;GO:1900034</t>
  </si>
  <si>
    <t>protein peptidyl-prolyl isomerization;steroid hormone receptor complex assembly;copper ion transport;embryo implantation;negative regulation of neuron projection development;androgen receptor signaling pathway;prostate gland development;negative regulation of microtubule polymerization;protein complex localization;male sex differentiation;chaperone-mediated protein folding;regulation of cellular response to heat</t>
  </si>
  <si>
    <t>Chtop</t>
  </si>
  <si>
    <t>GO:0006355;GO:0006369;GO:0006406;GO:0008284;GO:0031062;GO:0031124;GO:0032781;GO:0051096</t>
  </si>
  <si>
    <t>regulation of transcription, DNA-templated;termination of RNA polymerase II transcription;mRNA export from nucleus;positive regulation of cell proliferation;positive regulation of histone methylation;mRNA 3'-end processing;positive regulation of ATPase activity;positive regulation of helicase activity</t>
  </si>
  <si>
    <t>Fam53b</t>
  </si>
  <si>
    <t>Socs7</t>
  </si>
  <si>
    <t>GO:0006469;GO:0008286;GO:0016567;GO:0019221;GO:0021819;GO:0021942;GO:0035556;GO:0040008;GO:0045444;GO:0046426</t>
  </si>
  <si>
    <t>negative regulation of protein kinase activity;insulin receptor signaling pathway;protein ubiquitination;cytokine-mediated signaling pathway;layer formation in cerebral cortex;radial glia guided migration of Purkinje cell;intracellular signal transduction;regulation of growth;fat cell differentiation;negative regulation of JAK-STAT cascade</t>
  </si>
  <si>
    <t>Dusp8</t>
  </si>
  <si>
    <t>GO:0000188;GO:0035335</t>
  </si>
  <si>
    <t>inactivation of MAPK activity;peptidyl-tyrosine dephosphorylation</t>
  </si>
  <si>
    <t>Idh3a</t>
  </si>
  <si>
    <t>GO:0005975;GO:0006099</t>
  </si>
  <si>
    <t>carbohydrate metabolic process;tricarboxylic acid cycle</t>
  </si>
  <si>
    <t>Tspan3</t>
  </si>
  <si>
    <t>GO:0007166</t>
  </si>
  <si>
    <t>cell surface receptor signaling pathway</t>
  </si>
  <si>
    <t>Trpc1</t>
  </si>
  <si>
    <t>GO:0006828;GO:0042438;GO:0051281;GO:0051480;GO:0051592;GO:0070588;GO:1903779</t>
  </si>
  <si>
    <t>manganese ion transport;melanin biosynthetic process;positive regulation of release of sequestered calcium ion into cytosol;regulation of cytosolic calcium ion concentration;response to calcium ion;calcium ion transmembrane transport;regulation of cardiac conduction</t>
  </si>
  <si>
    <t>Pde8b</t>
  </si>
  <si>
    <t>GO:0006198;GO:0007165;GO:0046676</t>
  </si>
  <si>
    <t>cAMP catabolic process;signal transduction;negative regulation of insulin secretion</t>
  </si>
  <si>
    <t>Tmbim6</t>
  </si>
  <si>
    <t>GO:0006914;GO:0006986;GO:0032091;GO:0032469;GO:0051025;GO:0060702;GO:0070059;GO:1902065;GO:1902236;GO:1903298;GO:1904721;GO:1990441</t>
  </si>
  <si>
    <t>autophagy;response to unfolded protein;negative regulation of protein binding;endoplasmic reticulum calcium ion homeostasis;negative regulation of immunoglobulin secretion;negative regulation of endoribonuclease activity;intrinsic apoptotic signaling pathway in response to endoplasmic reticulum stress;response to L-glutamate;negative regulation of endoplasmic reticulum stress-induced intrinsic apoptotic signaling pathway;negative regulation of hypoxia-induced intrinsic apoptotic signaling pathway;negative regulation of mRNA endonucleolytic cleavage involved in unfolded protein response;negative regulation of transcription from RNA polymerase II promoter in response to endoplasmic reticulum stress</t>
  </si>
  <si>
    <t>Agpat5</t>
  </si>
  <si>
    <t>GO:0002244;GO:0006654;GO:0016024;GO:0019432</t>
  </si>
  <si>
    <t>hematopoietic progenitor cell differentiation;phosphatidic acid biosynthetic process;CDP-diacylglycerol biosynthetic process;triglyceride biosynthetic process</t>
  </si>
  <si>
    <t>Rnf187</t>
  </si>
  <si>
    <t>GO:0008284;GO:0043161;GO:0045893;GO:0051865;GO:0070936</t>
  </si>
  <si>
    <t>positive regulation of cell proliferation;proteasome-mediated ubiquitin-dependent protein catabolic process;positive regulation of transcription, DNA-templated;protein autoubiquitination;protein K48-linked ubiquitination</t>
  </si>
  <si>
    <t>Vcp</t>
  </si>
  <si>
    <t>GO:0006302;GO:0006734;GO:0006888;GO:0006914;GO:0006919;GO:0010918;GO:0016567;GO:0018279;GO:0019079;GO:0030968;GO:0030970;GO:0031334;GO:0032436;GO:0034214;GO:0036503;GO:0046034;GO:0051260;GO:0070842;GO:0070987;GO:0071712;GO:0072389;GO:0097352;GO:1903007;GO:1903715;GO:1903862;GO:2000158;GO:2001171</t>
  </si>
  <si>
    <t>double-strand break repair;NADH metabolic process;ER to Golgi vesicle-mediated transport;autophagy;activation of cysteine-type endopeptidase activity involved in apoptotic process;positive regulation of mitochondrial membrane potential;protein ubiquitination;protein N-linked glycosylation via asparagine;viral genome replication;endoplasmic reticulum unfolded protein response;retrograde protein transport, ER to cytosol;positive regulation of protein complex assembly;positive regulation of proteasomal ubiquitin-dependent protein catabolic process;protein hexamerization;ERAD pathway;ATP metabolic process;protein homooligomerization;aggresome assembly;error-free translesion synthesis;ER-associated misfolded protein catabolic process;flavin adenine dinucleotide catabolic process;autophagosome maturation;positive regulation of Lys63-specific deubiquitinase activity;regulation of aerobic respiration;positive regulation of oxidative phosphorylation;positive regulation of ubiquitin-specific protease activity;positive regulation of ATP biosynthetic process</t>
  </si>
  <si>
    <t>Pcare</t>
  </si>
  <si>
    <t>Pdzd2</t>
  </si>
  <si>
    <t>GO:0007155</t>
  </si>
  <si>
    <t>cell adhesion</t>
  </si>
  <si>
    <t>Ndrg3</t>
  </si>
  <si>
    <t>GO:0007165;GO:0007283;GO:0030154;GO:0030308</t>
  </si>
  <si>
    <t>signal transduction;spermatogenesis;cell differentiation;negative regulation of cell growth</t>
  </si>
  <si>
    <t>Lgmn</t>
  </si>
  <si>
    <t>GO:0002224;GO:0003014;GO:0006624;GO:0010447;GO:0019886;GO:0032801;GO:0040015;GO:0042359;GO:0043524;GO:0051603;GO:1901185</t>
  </si>
  <si>
    <t>toll-like receptor signaling pathway;renal system process;vacuolar protein processing;response to acidic pH;antigen processing and presentation of exogenous peptide antigen via MHC class II;receptor catabolic process;negative regulation of multicellular organism growth;vitamin D metabolic process;negative regulation of neuron apoptotic process;proteolysis involved in cellular protein catabolic process;negative regulation of ERBB signaling pathway</t>
  </si>
  <si>
    <t>Kcnv2</t>
  </si>
  <si>
    <t>GO:0034765;GO:0051260;GO:0071805</t>
  </si>
  <si>
    <t>regulation of ion transmembrane transport;protein homooligomerization;potassium ion transmembrane transport</t>
  </si>
  <si>
    <t>Sar1b</t>
  </si>
  <si>
    <t>GO:0002474;GO:0006886;GO:0006888;GO:0019886;GO:0048208</t>
  </si>
  <si>
    <t>antigen processing and presentation of peptide antigen via MHC class I;intracellular protein transport;ER to Golgi vesicle-mediated transport;antigen processing and presentation of exogenous peptide antigen via MHC class II;COPII vesicle coating</t>
  </si>
  <si>
    <t>Rcvrn</t>
  </si>
  <si>
    <t>GO:0007601;GO:0007602;GO:0031284;GO:0051924</t>
  </si>
  <si>
    <t>visual perception;phototransduction;positive regulation of guanylate cyclase activity;regulation of calcium ion transport</t>
  </si>
  <si>
    <t>Thrb</t>
  </si>
  <si>
    <t>GO:0000122;GO:0006351;GO:0006367;GO:0007605;GO:0007621;GO:0008016;GO:0008050;GO:0009887;GO:0030522;GO:0043401;GO:0045944;GO:0060509</t>
  </si>
  <si>
    <t>negative regulation of transcription from RNA polymerase II promoter;transcription, DNA-templated;transcription initiation from RNA polymerase II promoter;sensory perception of sound;negative regulation of female receptivity;regulation of heart contraction;female courtship behavior;animal organ morphogenesis;intracellular receptor signaling pathway;steroid hormone mediated signaling pathway;positive regulation of transcription from RNA polymerase II promoter;Type I pneumocyte differentiation</t>
  </si>
  <si>
    <t>Chgb</t>
  </si>
  <si>
    <t>Cds2</t>
  </si>
  <si>
    <t>GO:0006655;GO:0016024</t>
  </si>
  <si>
    <t>phosphatidylglycerol biosynthetic process;CDP-diacylglycerol biosynthetic process</t>
  </si>
  <si>
    <t>Opn1mw</t>
  </si>
  <si>
    <t>GO:0001523;GO:0007186;GO:0007601;GO:0007602;GO:0009584;GO:0018298;GO:0032467;GO:0071482</t>
  </si>
  <si>
    <t>retinoid metabolic process;G-protein coupled receptor signaling pathway;visual perception;phototransduction;detection of visible light;protein-chromophore linkage;positive regulation of cytokinesis;cellular response to light stimulus</t>
  </si>
  <si>
    <t>Tusc3</t>
  </si>
  <si>
    <t>I</t>
  </si>
  <si>
    <t>GO:0015693;GO:0018279;GO:0050890;GO:1903830</t>
  </si>
  <si>
    <t>magnesium ion transport;protein N-linked glycosylation via asparagine;cognition;magnesium ion transmembrane transport</t>
  </si>
  <si>
    <t>Tuba1b</t>
  </si>
  <si>
    <t>GO:0000226;GO:0030705;GO:0051301;GO:0071353</t>
  </si>
  <si>
    <t>microtubule cytoskeleton organization;cytoskeleton-dependent intracellular transport;cell division;cellular response to interleukin-4</t>
  </si>
  <si>
    <t>Car8</t>
  </si>
  <si>
    <t>A930003A15Rik</t>
  </si>
  <si>
    <t>Cox8a</t>
  </si>
  <si>
    <t>Gngt2</t>
  </si>
  <si>
    <t>GO:0007186;GO:0007602</t>
  </si>
  <si>
    <t>G-protein coupled receptor signaling pathway;phototransduction</t>
  </si>
  <si>
    <t>Tomm20</t>
  </si>
  <si>
    <t>GO:0006626;GO:0016031;GO:0016236;GO:0030150;GO:0070096</t>
  </si>
  <si>
    <t>protein targeting to mitochondrion;tRNA import into mitochondrion;macroautophagy;protein import into mitochondrial matrix;mitochondrial outer membrane translocase complex assembly</t>
  </si>
  <si>
    <t>Hspa8</t>
  </si>
  <si>
    <t>GO:0000398;GO:0006351;GO:0006986;GO:0007269;GO:0009267;GO:0016032;GO:0031647;GO:0042026;GO:0043254;GO:0043488;GO:0045892;GO:0046034;GO:0048026;GO:0051085;GO:0051726;GO:0061635;GO:0061684;GO:0061738;GO:0061740;GO:0061741;GO:0072318;GO:0098609;GO:1900034;GO:1902904;GO:1904589;GO:1904764</t>
  </si>
  <si>
    <t>mRNA splicing, via spliceosome;transcription, DNA-templated;response to unfolded protein;neurotransmitter secretion;cellular response to starvation;viral process;regulation of protein stability;protein refolding;regulation of protein complex assembly;regulation of mRNA stability;negative regulation of transcription, DNA-templated;ATP metabolic process;positive regulation of mRNA splicing, via spliceosome;chaperone mediated protein folding requiring cofactor;regulation of cell cycle;regulation of protein complex stability;chaperone-mediated autophagy;late endosomal microautophagy;protein targeting to lysosome involved in chaperone-mediated autophagy;chaperone-mediated protein transport involved in chaperone-mediated autophagy;clathrin coat disassembly;cell-cell adhesion;regulation of cellular response to heat;negative regulation of fibril organization;regulation of protein import;chaperone-mediated autophagy translocation complex disassembly</t>
  </si>
  <si>
    <t>Hist3h2a</t>
  </si>
  <si>
    <t>GO:0006337;GO:0006342;GO:0070914</t>
  </si>
  <si>
    <t>nucleosome disassembly;chromatin silencing;UV-damage excision repair</t>
  </si>
  <si>
    <t>Tpi1</t>
  </si>
  <si>
    <t>GO:0006094;GO:0006098;GO:0007275;GO:0019563;GO:0046166;GO:0061621</t>
  </si>
  <si>
    <t>gluconeogenesis;pentose-phosphate shunt;multicellular organism development;glycerol catabolic process;glyceraldehyde-3-phosphate biosynthetic process;canonical glycolysis</t>
  </si>
  <si>
    <t>Fam171b</t>
  </si>
  <si>
    <t>Mef2d</t>
  </si>
  <si>
    <t>GO:0000165;GO:0001649;GO:0001958;GO:0002062;GO:0006366;GO:0006915;GO:0007399;GO:0007512;GO:0007517;GO:0035914;GO:0045944</t>
  </si>
  <si>
    <t>MAPK cascade;osteoblast differentiation;endochondral ossification;chondrocyte differentiation;transcription from RNA polymerase II promoter;apoptotic process;nervous system development;adult heart development;muscle organ development;skeletal muscle cell differentiation;positive regulation of transcription from RNA polymerase II promoter</t>
  </si>
  <si>
    <t>Pgk1</t>
  </si>
  <si>
    <t>GO:0006094;GO:0030855;GO:0061621</t>
  </si>
  <si>
    <t>gluconeogenesis;epithelial cell differentiation;canonical glycolysis</t>
  </si>
  <si>
    <t>Pink1</t>
  </si>
  <si>
    <t>GO:0006511;GO:0010310;GO:0010629;GO:0010952;GO:0016239;GO:0016567;GO:0022904;GO:0032148;GO:0032226;GO:0033138;GO:0033603;GO:0034599;GO:0035307;GO:0036289;GO:0038203;GO:0043123;GO:0045727;GO:0046329;GO:0050821;GO:0051091;GO:0051443;GO:0051881;GO:0051897;GO:0061136;GO:0071456;GO:0072655;GO:0072656;GO:0090141;GO:0090200;GO:0090258;GO:0097237;GO:0098779;GO:0099074;GO:1901727;GO:1902803;GO:1902902;GO:1902958;GO:1903147;GO:1903298;GO:1903384;GO:1903852;GO:1903955;GO:1904544;GO:2000378;GO:2001171</t>
  </si>
  <si>
    <t>ubiquitin-dependent protein catabolic process;regulation of hydrogen peroxide metabolic process;negative regulation of gene expression;positive regulation of peptidase activity;positive regulation of macroautophagy;protein ubiquitination;respiratory electron transport chain;activation of protein kinase B activity;positive regulation of synaptic transmission, dopaminergic;positive regulation of peptidyl-serine phosphorylation;positive regulation of dopamine secretion;cellular response to oxidative stress;positive regulation of protein dephosphorylation;peptidyl-serine autophosphorylation;TORC2 signaling;positive regulation of I-kappaB kinase/NF-kappaB signaling;positive regulation of translation;negative regulation of JNK cascade;protein stabilization;positive regulation of sequence-specific DNA binding transcription factor activity;positive regulation of ubiquitin-protein transferase activity;regulation of mitochondrial membrane potential;positive regulation of protein kinase B signaling;regulation of proteasomal protein catabolic process;cellular response to hypoxia;establishment of protein localization to mitochondrion;maintenance of protein location in mitochondrion;positive regulation of mitochondrial fission;positive regulation of release of cytochrome c from mitochondria;negative regulation of mitochondrial fission;cellular response to toxic substance;mitophagy in response to mitochondrial depolarization;mitochondrion to lysosome transport;positive regulation of histone deacetylase activity;regulation of synaptic vesicle transport;negative regulation of autophagosome assembly;positive regulation of mitochondrial electron transport, NADH to ubiquinone;negative regulation of mitophagy;negative regulation of hypoxia-induced intrinsic apoptotic signaling pathway;negative regulation of hydrogen peroxide-induced neuron intrinsic apoptotic signaling pathway;positive regulation of cristae formation;positive regulation of protein targeting to mitochondrion;positive regulation of free ubiquitin chain polymerization;negative regulation of reactive oxygen species metabolic process;positive regulation of ATP biosynthetic process</t>
  </si>
  <si>
    <t>Usp2</t>
  </si>
  <si>
    <t>GO:0000122;GO:0006511;GO:0007049;GO:0007517;GO:0016579;GO:0032922;GO:0043153;GO:0045475;GO:0045931;GO:0048642;GO:0048643;GO:0050821</t>
  </si>
  <si>
    <t>negative regulation of transcription from RNA polymerase II promoter;ubiquitin-dependent protein catabolic process;cell cycle;muscle organ development;protein deubiquitination;circadian regulation of gene expression;entrainment of circadian clock by photoperiod;locomotor rhythm;positive regulation of mitotic cell cycle;negative regulation of skeletal muscle tissue development;positive regulation of skeletal muscle tissue development;protein stabilization</t>
  </si>
  <si>
    <t>Uhmk1</t>
  </si>
  <si>
    <t>GO:0000184;GO:0000381;GO:0007050;GO:0018105;GO:0031175;GO:0045948;GO:0046777;GO:0046825</t>
  </si>
  <si>
    <t>nuclear-transcribed mRNA catabolic process, nonsense-mediated decay;regulation of alternative mRNA splicing, via spliceosome;cell cycle arrest;peptidyl-serine phosphorylation;neuron projection development;positive regulation of translational initiation;protein autophosphorylation;regulation of protein export from nucleus</t>
  </si>
  <si>
    <t>Rab3ip</t>
  </si>
  <si>
    <t>GO:0006612;GO:0043547</t>
  </si>
  <si>
    <t>protein targeting to membrane;positive regulation of GTPase activity</t>
  </si>
  <si>
    <t>Negr1</t>
  </si>
  <si>
    <t>GO:0007626;GO:0007631;GO:0010976;GO:0016337</t>
  </si>
  <si>
    <t>locomotory behavior;feeding behavior;positive regulation of neuron projection development;single organismal cell-cell adhesion</t>
  </si>
  <si>
    <t>Pde8a</t>
  </si>
  <si>
    <t>GO:0006198;GO:0006355;GO:0007165</t>
  </si>
  <si>
    <t>cAMP catabolic process;regulation of transcription, DNA-templated;signal transduction</t>
  </si>
  <si>
    <t>Acly</t>
  </si>
  <si>
    <t>GO:0006085;GO:0006101;GO:0006107;GO:0006633;GO:0006695;GO:0031325;GO:0035338</t>
  </si>
  <si>
    <t>acetyl-CoA biosynthetic process;citrate metabolic process;oxaloacetate metabolic process;fatty acid biosynthetic process;cholesterol biosynthetic process;positive regulation of cellular metabolic process;long-chain fatty-acyl-CoA biosynthetic process</t>
  </si>
  <si>
    <t>Bcr</t>
  </si>
  <si>
    <t>GO:0002692;GO:0007420;GO:0018108;GO:0030036;GO:0032496;GO:0035023;GO:0035556;GO:0042472;GO:0043114;GO:0043314;GO:0043547;GO:0046777;GO:0048008;GO:0050728;GO:0050766;GO:0050885;GO:0051726;GO:0060313</t>
  </si>
  <si>
    <t>negative regulation of cellular extravasation;brain development;peptidyl-tyrosine phosphorylation;actin cytoskeleton organization;response to lipopolysaccharide;regulation of Rho protein signal transduction;intracellular signal transduction;inner ear morphogenesis;regulation of vascular permeability;negative regulation of neutrophil degranulation;positive regulation of GTPase activity;protein autophosphorylation;platelet-derived growth factor receptor signaling pathway;negative regulation of inflammatory response;positive regulation of phagocytosis;neuromuscular process controlling balance;regulation of cell cycle;negative regulation of blood vessel remodeling</t>
  </si>
  <si>
    <t>Clstn1</t>
  </si>
  <si>
    <t>GO:0001558;GO:0007156;GO:0050806;GO:0051965</t>
  </si>
  <si>
    <t>regulation of cell growth;homophilic cell adhesion via plasma membrane adhesion molecules;positive regulation of synaptic transmission;positive regulation of synapse assembly</t>
  </si>
  <si>
    <t>Arr3</t>
  </si>
  <si>
    <t>GO:0001932;GO:0006897;GO:0007165;GO:0007601</t>
  </si>
  <si>
    <t>regulation of protein phosphorylation;endocytosis;signal transduction;visual perception</t>
  </si>
  <si>
    <t>Cngb3</t>
  </si>
  <si>
    <t>GO:0007165;GO:0007601;GO:0042391;GO:0071805</t>
  </si>
  <si>
    <t>signal transduction;visual perception;regulation of membrane potential;potassium ion transmembrane transport</t>
  </si>
  <si>
    <t>Hs3st3b1</t>
  </si>
  <si>
    <t>GO:0006024;GO:0015012;GO:0015015</t>
  </si>
  <si>
    <t>glycosaminoglycan biosynthetic process;heparan sulfate proteoglycan biosynthetic process;heparan sulfate proteoglycan biosynthetic process, enzymatic modification</t>
  </si>
  <si>
    <t>Zfp462</t>
  </si>
  <si>
    <t>Rev3l</t>
  </si>
  <si>
    <t>GO:0006261;GO:0042276;GO:0090305</t>
  </si>
  <si>
    <t>DNA-dependent DNA replication;error-prone translesion synthesis;nucleic acid phosphodiester bond hydrolysis</t>
  </si>
  <si>
    <t>Phactr1</t>
  </si>
  <si>
    <t>GO:0031532;GO:0043086;GO:0043149;GO:0048870</t>
  </si>
  <si>
    <t>actin cytoskeleton reorganization;negative regulation of catalytic activity;stress fiber assembly;cell motility</t>
  </si>
  <si>
    <t>Pik3r1</t>
  </si>
  <si>
    <t>GO:0001678;GO:0001953;GO:0006468;GO:0007173;GO:0008286;GO:0008625;GO:0008630;GO:0014065;GO:0014066;GO:0016032;GO:0030168;GO:0030183;GO:0030335;GO:0031295;GO:0032760;GO:0032869;GO:0033120;GO:0034644;GO:0034976;GO:0036092;GO:0038095;GO:0038096;GO:0038128;GO:0042993;GO:0043066;GO:0043551;GO:0045671;GO:0045944;GO:0046854;GO:0048009;GO:0048010;GO:0050821;GO:0050852;GO:0050900;GO:0051492;GO:0051531;GO:0060396;GO:0090004;GO:1900103;GO:2001275</t>
  </si>
  <si>
    <t>cellular glucose homeostasis;negative regulation of cell-matrix adhesion;protein phosphorylation;epidermal growth factor receptor signaling pathway;insulin receptor signaling pathway;extrinsic apoptotic signaling pathway via death domain receptors;intrinsic apoptotic signaling pathway in response to DNA damage;phosphatidylinositol 3-kinase signaling;regulation of phosphatidylinositol 3-kinase signaling;viral process;platelet activation;B cell differentiation;positive regulation of cell migration;T cell costimulation;positive regulation of tumor necrosis factor production;cellular response to insulin stimulus;positive regulation of RNA splicing;cellular response to UV;response to endoplasmic reticulum stress;phosphatidylinositol-3-phosphate biosynthetic process;Fc-epsilon receptor signaling pathway;Fc-gamma receptor signaling pathway involved in phagocytosis;ERBB2 signaling pathway;positive regulation of transcription factor import into nucleus;negative regulation of apoptotic process;regulation of phosphatidylinositol 3-kinase activity;negative regulation of osteoclast differentiation;positive regulation of transcription from RNA polymerase II promoter;phosphatidylinositol phosphorylation;insulin-like growth factor receptor signaling pathway;vascular endothelial growth factor receptor signaling pathway;protein stabilization;T cell receptor signaling pathway;leukocyte migration;regulation of stress fiber assembly;NFAT protein import into nucleus;growth hormone receptor signaling pathway;positive regulation of establishment of protein localization to plasma membrane;positive regulation of endoplasmic reticulum unfolded protein response;positive regulation of glucose import in response to insulin stimulus</t>
  </si>
  <si>
    <t>Arl5a</t>
  </si>
  <si>
    <t>GO:0007264</t>
  </si>
  <si>
    <t>small GTPase mediated signal transduction</t>
  </si>
  <si>
    <t>Klhl18</t>
  </si>
  <si>
    <t>Cnot6l</t>
  </si>
  <si>
    <t>GO:0000289;GO:0006351;GO:0006355;GO:0006397;GO:0006977;GO:0008284;GO:0010606;GO:0031047;GO:0061157;GO:0090503</t>
  </si>
  <si>
    <t>nuclear-transcribed mRNA poly(A) tail shortening;transcription, DNA-templated;regulation of transcription, DNA-templated;mRNA processing;DNA damage response, signal transduction by p53 class mediator resulting in cell cycle arrest;positive regulation of cell proliferation;positive regulation of cytoplasmic mRNA processing body assembly;gene silencing by RNA;mRNA destabilization;RNA phosphodiester bond hydrolysis, exonucleolytic</t>
  </si>
  <si>
    <t>Otx2</t>
  </si>
  <si>
    <t>GO:0006366;GO:0006461;GO:0007411;GO:0008589;GO:0030900;GO:0030901;GO:0040036;GO:0045944;GO:0071542;GO:0090009;GO:2000543</t>
  </si>
  <si>
    <t>transcription from RNA polymerase II promoter;protein complex assembly;axon guidance;regulation of smoothened signaling pathway;forebrain development;midbrain development;regulation of fibroblast growth factor receptor signaling pathway;positive regulation of transcription from RNA polymerase II promoter;dopaminergic neuron differentiation;primitive streak formation;positive regulation of gastrulation</t>
  </si>
  <si>
    <t>Clu</t>
  </si>
  <si>
    <t>GO:0000902;GO:0001774;GO:0001836;GO:0002576;GO:0006629;GO:0006958;GO:0009615;GO:0017038;GO:0032286;GO:0032436;GO:0032463;GO:0032760;GO:0043691;GO:0045087;GO:0045429;GO:0050821;GO:0051092;GO:0051131;GO:0051788;GO:0061077;GO:0061518;GO:1900221;GO:1901216;GO:1902004;GO:1902230;GO:1902430;GO:1902847;GO:1902949;GO:1902998;GO:2000060</t>
  </si>
  <si>
    <t>cell morphogenesis;microglial cell activation;release of cytochrome c from mitochondria;platelet degranulation;lipid metabolic process;complement activation, classical pathway;response to virus;protein import;central nervous system myelin maintenance;positive regulation of proteasomal ubiquitin-dependent protein catabolic process;negative regulation of protein homooligomerization;positive regulation of tumor necrosis factor production;reverse cholesterol transport;innate immune response;positive regulation of nitric oxide biosynthetic process;protein stabilization;positive regulation of NF-kappaB transcription factor activity;chaperone-mediated protein complex assembly;response to misfolded protein;chaperone-mediated protein folding;microglial cell proliferation;regulation of beta-amyloid clearance;positive regulation of neuron death;positive regulation of beta-amyloid formation;negative regulation of intrinsic apoptotic signaling pathway in response to DNA damage;negative regulation of beta-amyloid formation;regulation of neuronal signal transduction;positive regulation of tau-protein kinase activity;positive regulation of neurofibrillary tangle assembly;positive regulation of protein ubiquitination involved in ubiquitin-dependent protein catabolic process</t>
  </si>
  <si>
    <t>Ctbp2</t>
  </si>
  <si>
    <t>GO:0000122;GO:0006351;GO:0008285;GO:0019079;GO:0035563;GO:0045944;GO:0048386;GO:0050872;GO:0055114</t>
  </si>
  <si>
    <t>negative regulation of transcription from RNA polymerase II promoter;transcription, DNA-templated;negative regulation of cell proliferation;viral genome replication;positive regulation of chromatin binding;positive regulation of transcription from RNA polymerase II promoter;positive regulation of retinoic acid receptor signaling pathway;white fat cell differentiation;oxidation-reduction process</t>
  </si>
  <si>
    <t>Ccdc136</t>
  </si>
  <si>
    <t>Jmjd1c</t>
  </si>
  <si>
    <t>GO:0006351;GO:0006355;GO:0007596;GO:0033169;GO:0055114</t>
  </si>
  <si>
    <t>transcription, DNA-templated;regulation of transcription, DNA-templated;blood coagulation;histone H3-K9 demethylation;oxidation-reduction process</t>
  </si>
  <si>
    <t>Osbpl6</t>
  </si>
  <si>
    <t>GO:0006869</t>
  </si>
  <si>
    <t>lipid transport</t>
  </si>
  <si>
    <t>Mak</t>
  </si>
  <si>
    <t>GO:0006351;GO:0006355;GO:0007275;GO:0007283;GO:0030154;GO:0045494;GO:0046777;GO:0051726;GO:1902856</t>
  </si>
  <si>
    <t>transcription, DNA-templated;regulation of transcription, DNA-templated;multicellular organism development;spermatogenesis;cell differentiation;photoreceptor cell maintenance;protein autophosphorylation;regulation of cell cycle;negative regulation of non-motile cilium assembly</t>
  </si>
  <si>
    <t>Vps37a</t>
  </si>
  <si>
    <t>GO:0006914;GO:0015031;GO:0016197;GO:0019058;GO:0036258;GO:0039702;GO:0043162;GO:0075733</t>
  </si>
  <si>
    <t>autophagy;protein transport;endosomal transport;viral life cycle;multivesicular body assembly;viral budding via host ESCRT complex;ubiquitin-dependent protein catabolic process via the multivesicular body sorting pathway;intracellular transport of virus</t>
  </si>
  <si>
    <t>Six6</t>
  </si>
  <si>
    <t>GO:0001654;GO:0006366;GO:0007601;GO:0009887;GO:0045944</t>
  </si>
  <si>
    <t>eye development;transcription from RNA polymerase II promoter;visual perception;animal organ morphogenesis;positive regulation of transcription from RNA polymerase II promoter</t>
  </si>
  <si>
    <t>Arl6ip1</t>
  </si>
  <si>
    <t>GO:0002038;GO:0006613;GO:0006915;GO:0043154;GO:0071787;GO:1990809</t>
  </si>
  <si>
    <t>positive regulation of L-glutamate transport;cotranslational protein targeting to membrane;apoptotic process;negative regulation of cysteine-type endopeptidase activity involved in apoptotic process;endoplasmic reticulum tubular network assembly;endoplasmic reticulum tubular network membrane organization</t>
  </si>
  <si>
    <t>Lca5</t>
  </si>
  <si>
    <t>GO:0015031</t>
  </si>
  <si>
    <t>protein transport</t>
  </si>
  <si>
    <t>Plxna2</t>
  </si>
  <si>
    <t>GO:0001756;GO:0021785;GO:0021915;GO:0021935;GO:0030334;GO:0048841;GO:0051642;GO:0060037;GO:0060174;GO:1902287</t>
  </si>
  <si>
    <t>somitogenesis;branchiomotor neuron axon guidance;neural tube development;cerebellar granule cell precursor tangential migration;regulation of cell migration;regulation of axon extension involved in axon guidance;centrosome localization;pharyngeal system development;limb bud formation;semaphorin-plexin signaling pathway involved in axon guidance</t>
  </si>
  <si>
    <t>Tle4</t>
  </si>
  <si>
    <t>GO:0000122;GO:0006351;GO:0016055;GO:1904837</t>
  </si>
  <si>
    <t>negative regulation of transcription from RNA polymerase II promoter;transcription, DNA-templated;Wnt signaling pathway;beta-catenin-TCF complex assembly</t>
  </si>
  <si>
    <t>Snrnp70</t>
  </si>
  <si>
    <t>GO:0000398;GO:0043462;GO:0048026;GO:0061084;GO:0071300;GO:0071356;GO:0071560;GO:1904715</t>
  </si>
  <si>
    <t>mRNA splicing, via spliceosome;regulation of ATPase activity;positive regulation of mRNA splicing, via spliceosome;negative regulation of protein refolding;cellular response to retinoic acid;cellular response to tumor necrosis factor;cellular response to transforming growth factor beta stimulus;negative regulation of chaperone-mediated autophagy</t>
  </si>
  <si>
    <t>Ccnl1</t>
  </si>
  <si>
    <t>GO:0006351;GO:0006396;GO:0045737;GO:0045944;GO:1901409</t>
  </si>
  <si>
    <t>transcription, DNA-templated;RNA processing;positive regulation of cyclin-dependent protein serine/threonine kinase activity;positive regulation of transcription from RNA polymerase II promoter;positive regulation of phosphorylation of RNA polymerase II C-terminal domain</t>
  </si>
  <si>
    <t>Mindy2</t>
  </si>
  <si>
    <t>Frmd4b</t>
  </si>
  <si>
    <t>GO:0090162</t>
  </si>
  <si>
    <t>establishment of epithelial cell polarity</t>
  </si>
  <si>
    <t>Mtmr1</t>
  </si>
  <si>
    <t>GO:0006661;GO:0035335;GO:0046856</t>
  </si>
  <si>
    <t>phosphatidylinositol biosynthetic process;peptidyl-tyrosine dephosphorylation;phosphatidylinositol dephosphorylation</t>
  </si>
  <si>
    <t>Mab21l1</t>
  </si>
  <si>
    <t>GO:0008284;GO:0009653;GO:0043010</t>
  </si>
  <si>
    <t>positive regulation of cell proliferation;anatomical structure morphogenesis;camera-type eye development</t>
  </si>
  <si>
    <t>Gabarap</t>
  </si>
  <si>
    <t>Bccip</t>
  </si>
  <si>
    <t>GO:0000079;GO:0006281;GO:0007049;GO:0061101</t>
  </si>
  <si>
    <t>regulation of cyclin-dependent protein serine/threonine kinase activity;DNA repair;cell cycle;neuroendocrine cell differentiation</t>
  </si>
  <si>
    <t>Tubb4b</t>
  </si>
  <si>
    <t>GO:0000086;GO:0006928;GO:0007010;GO:0007017;GO:0042267</t>
  </si>
  <si>
    <t>G2/M transition of mitotic cell cycle;movement of cell or subcellular component;cytoskeleton organization;microtubule-based process;natural killer cell mediated cytotoxicity</t>
  </si>
  <si>
    <t>Uqcc2</t>
  </si>
  <si>
    <t>GO:0002082;GO:0034551;GO:0050796;GO:0070131;GO:1903364;GO:2001014</t>
  </si>
  <si>
    <t>regulation of oxidative phosphorylation;mitochondrial respiratory chain complex III assembly;regulation of insulin secretion;positive regulation of mitochondrial translation;positive regulation of cellular protein catabolic process;regulation of skeletal muscle cell differentiation</t>
  </si>
  <si>
    <t>Edil3</t>
  </si>
  <si>
    <t>GO:0007155;GO:0007275;GO:0010811</t>
  </si>
  <si>
    <t>cell adhesion;multicellular organism development;positive regulation of cell-substrate adhesion</t>
  </si>
  <si>
    <t>Fmn1</t>
  </si>
  <si>
    <t>GO:0010467;GO:0035136;GO:0035137;GO:0045010;GO:0048705;GO:0048813;GO:0051127;GO:0051894;GO:0072092</t>
  </si>
  <si>
    <t>gene expression;forelimb morphogenesis;hindlimb morphogenesis;actin nucleation;skeletal system morphogenesis;dendrite morphogenesis;positive regulation of actin nucleation;positive regulation of focal adhesion assembly;ureteric bud invasion</t>
  </si>
  <si>
    <t>Tnfaip3</t>
  </si>
  <si>
    <t>GO:0001922;GO:0002634;GO:0002677;GO:0006915;GO:0006954;GO:0010803;GO:0031397;GO:0032088;GO:0032480;GO:0032495;GO:0032691;GO:0032703;GO:0032715;GO:0032720;GO:0034136;GO:0034140;GO:0034144;GO:0034148;GO:0035871;GO:0043124;GO:0045736;GO:0045779;GO:0045824;GO:0048662;GO:0050691;GO:0050869;GO:0051259;GO:0061043;GO:0070301;GO:0070423;GO:0070429;GO:0070433;GO:0070536;GO:0070936;GO:0071108;GO:0071222;GO:0071947;GO:0072573;GO:0072666;GO:0090291;GO:1902042;GO:1903364;GO:2000347;GO:2000349;GO:2000352</t>
  </si>
  <si>
    <t>B-1 B cell homeostasis;regulation of germinal center formation;negative regulation of chronic inflammatory response;apoptotic process;inflammatory response;regulation of tumor necrosis factor-mediated signaling pathway;negative regulation of protein ubiquitination;negative regulation of NF-kappaB transcription factor activity;negative regulation of type I interferon production;response to muramyl dipeptide;negative regulation of interleukin-1 beta production;negative regulation of interleukin-2 production;negative regulation of interleukin-6 production;negative regulation of tumor necrosis factor production;negative regulation of toll-like receptor 2 signaling pathway;negative regulation of toll-like receptor 3 signaling pathway;negative regulation of toll-like receptor 4 signaling pathway;negative regulation of toll-like receptor 5 signaling pathway;protein K11-linked deubiquitination;negative regulation of I-kappaB kinase/NF-kappaB signaling;negative regulation of cyclin-dependent protein serine/threonine kinase activity;negative regulation of bone resorption;negative regulation of innate immune response;negative regulation of smooth muscle cell proliferation;regulation of defense response to virus by host;negative regulation of B cell activation;protein oligomerization;regulation of vascular wound healing;cellular response to hydrogen peroxide;nucleotide-binding oligomerization domain containing signaling pathway;negative regulation of nucleotide-binding oligomerization domain containing 1 signaling pathway;negative regulation of nucleotide-binding oligomerization domain containing 2 signaling pathway;protein K63-linked deubiquitination;protein K48-linked ubiquitination;protein K48-linked deubiquitination;cellular response to lipopolysaccharide;protein deubiquitination involved in ubiquitin-dependent protein catabolic process;tolerance induction to lipopolysaccharide;establishment of protein localization to vacuole;negative regulation of osteoclast proliferation;negative regulation of extrinsic apoptotic signaling pathway via death domain receptors;positive regulation of cellular protein catabolic process;positive regulation of hepatocyte proliferation;negative regulation of CD40 signaling pathway;negative regulation of endothelial cell apoptotic process</t>
  </si>
  <si>
    <t>Enox1</t>
  </si>
  <si>
    <t>GO:0048511;GO:0055114</t>
  </si>
  <si>
    <t>rhythmic process;oxidation-reduction process</t>
  </si>
  <si>
    <t>Gpsm2</t>
  </si>
  <si>
    <t>GO:0000132;GO:0007052;GO:0007186;GO:0050790;GO:0051661;GO:0060487</t>
  </si>
  <si>
    <t>establishment of mitotic spindle orientation;mitotic spindle organization;G-protein coupled receptor signaling pathway;regulation of catalytic activity;maintenance of centrosome location;lung epithelial cell differentiation</t>
  </si>
  <si>
    <t>Cuedc1</t>
  </si>
  <si>
    <t>Mir124a-1hg</t>
  </si>
  <si>
    <t>Rpgrip1</t>
  </si>
  <si>
    <t>GO:0007601;GO:0042462;GO:0050896;GO:0060041;GO:0061351</t>
  </si>
  <si>
    <t>visual perception;eye photoreceptor cell development;response to stimulus;retina development in camera-type eye;neural precursor cell proliferation</t>
  </si>
  <si>
    <t>Pdha1</t>
  </si>
  <si>
    <t>GO:0006006;GO:0006099;GO:0010510;GO:0046487;GO:0061732</t>
  </si>
  <si>
    <t>glucose metabolic process;tricarboxylic acid cycle;regulation of acetyl-CoA biosynthetic process from pyruvate;glyoxylate metabolic process;mitochondrial acetyl-CoA biosynthetic process from pyruvate</t>
  </si>
  <si>
    <t>Akap11</t>
  </si>
  <si>
    <t>GO:0010738;GO:0035556</t>
  </si>
  <si>
    <t>regulation of protein kinase A signaling;intracellular signal transduction</t>
  </si>
  <si>
    <t>Sptb</t>
  </si>
  <si>
    <t>GO:0000165;GO:0006888;GO:0007010;GO:0007411;GO:0043547;GO:0051693</t>
  </si>
  <si>
    <t>MAPK cascade;ER to Golgi vesicle-mediated transport;cytoskeleton organization;axon guidance;positive regulation of GTPase activity;actin filament capping</t>
  </si>
  <si>
    <t>Epha10</t>
  </si>
  <si>
    <t>GO:0018108;GO:0048013</t>
  </si>
  <si>
    <t>peptidyl-tyrosine phosphorylation;ephrin receptor signaling pathway</t>
  </si>
  <si>
    <t>Glo1</t>
  </si>
  <si>
    <t>GO:0005975;GO:0006090;GO:0006357;GO:0006749;GO:0009438;GO:0030316;GO:0043066</t>
  </si>
  <si>
    <t>carbohydrate metabolic process;pyruvate metabolic process;regulation of transcription from RNA polymerase II promoter;glutathione metabolic process;methylglyoxal metabolic process;osteoclast differentiation;negative regulation of apoptotic process</t>
  </si>
  <si>
    <t>Ppp1r9a</t>
  </si>
  <si>
    <t>GO:0007015;GO:0007568;GO:0019722;GO:0030833;GO:0031175;GO:0045860;GO:0051489;GO:0051497;GO:0051823;GO:0051963;GO:0060079;GO:0060999;GO:0061001;GO:0097237;GO:1900272;GO:1900454;GO:1904049</t>
  </si>
  <si>
    <t>actin filament organization;aging;calcium-mediated signaling;regulation of actin filament polymerization;neuron projection development;positive regulation of protein kinase activity;regulation of filopodium assembly;negative regulation of stress fiber assembly;regulation of synapse structural plasticity;regulation of synapse assembly;excitatory postsynaptic potential;positive regulation of dendritic spine development;regulation of dendritic spine morphogenesis;cellular response to toxic substance;negative regulation of long-term synaptic potentiation;positive regulation of long term synaptic depression;negative regulation of spontaneous neurotransmitter secretion</t>
  </si>
  <si>
    <t>Atxn7l3b</t>
  </si>
  <si>
    <t>Hk2</t>
  </si>
  <si>
    <t>GO:0001678;GO:0002931;GO:0007595;GO:0008637;GO:0015758;GO:0035795;GO:0046324;GO:0046835;GO:0051156;GO:0061621;GO:0072655;GO:0072656;GO:1904925;GO:2000378</t>
  </si>
  <si>
    <t>cellular glucose homeostasis;response to ischemia;lactation;apoptotic mitochondrial changes;glucose transport;negative regulation of mitochondrial membrane permeability;regulation of glucose import;carbohydrate phosphorylation;glucose 6-phosphate metabolic process;canonical glycolysis;establishment of protein localization to mitochondrion;maintenance of protein location in mitochondrion;positive regulation of mitophagy in response to mitochondrial depolarization;negative regulation of reactive oxygen species metabolic process</t>
  </si>
  <si>
    <t>Ppfia2</t>
  </si>
  <si>
    <t>GO:0007160;GO:0007269;GO:0014047</t>
  </si>
  <si>
    <t>cell-matrix adhesion;neurotransmitter secretion;glutamate secretion</t>
  </si>
  <si>
    <t>Zkscan1</t>
  </si>
  <si>
    <t>Aplp1</t>
  </si>
  <si>
    <t>GO:0006897;GO:0006915;GO:0007155;GO:0007193;GO:0007399;GO:0009887;GO:0030818;GO:0071874</t>
  </si>
  <si>
    <t>endocytosis;apoptotic process;cell adhesion;adenylate cyclase-inhibiting G-protein coupled receptor signaling pathway;nervous system development;animal organ morphogenesis;negative regulation of cAMP biosynthetic process;cellular response to norepinephrine stimulus</t>
  </si>
  <si>
    <t>Acbd6</t>
  </si>
  <si>
    <t>Smim13</t>
  </si>
  <si>
    <t>Myo10</t>
  </si>
  <si>
    <t>GO:0008360;GO:0030705;GO:0038096;GO:0051489</t>
  </si>
  <si>
    <t>regulation of cell shape;cytoskeleton-dependent intracellular transport;Fc-gamma receptor signaling pathway involved in phagocytosis;regulation of filopodium assembly</t>
  </si>
  <si>
    <t>Sphkap</t>
  </si>
  <si>
    <t>GO:0010738</t>
  </si>
  <si>
    <t>regulation of protein kinase A signaling</t>
  </si>
  <si>
    <t>Bcat1</t>
  </si>
  <si>
    <t>GO:0000082;GO:0006532;GO:0008283;GO:0009082;GO:0009083;GO:0009098;GO:0009099</t>
  </si>
  <si>
    <t>G1/S transition of mitotic cell cycle;aspartate biosynthetic process;cell proliferation;branched-chain amino acid biosynthetic process;branched-chain amino acid catabolic process;leucine biosynthetic process;valine biosynthetic process</t>
  </si>
  <si>
    <t>Madd</t>
  </si>
  <si>
    <t>GO:0000187;GO:0007166;GO:0010803;GO:0032483;GO:0043547;GO:0051726;GO:0097194;GO:1902041</t>
  </si>
  <si>
    <t>activation of MAPK activity;cell surface receptor signaling pathway;regulation of tumor necrosis factor-mediated signaling pathway;regulation of Rab protein signal transduction;positive regulation of GTPase activity;regulation of cell cycle;execution phase of apoptosis;regulation of extrinsic apoptotic signaling pathway via death domain receptors</t>
  </si>
  <si>
    <t>Rasal2</t>
  </si>
  <si>
    <t>GO:0000165;GO:0043547;GO:0046580</t>
  </si>
  <si>
    <t>MAPK cascade;positive regulation of GTPase activity;negative regulation of Ras protein signal transduction</t>
  </si>
  <si>
    <t>Dusp22</t>
  </si>
  <si>
    <t>GO:0000122;GO:0000188;GO:0002710;GO:0006915;GO:0007179;GO:0007275;GO:0008283;GO:0035335;GO:0042127;GO:0046330;GO:0050860;GO:0050868</t>
  </si>
  <si>
    <t>negative regulation of transcription from RNA polymerase II promoter;inactivation of MAPK activity;negative regulation of T cell mediated immunity;apoptotic process;transforming growth factor beta receptor signaling pathway;multicellular organism development;cell proliferation;peptidyl-tyrosine dephosphorylation;regulation of cell proliferation;positive regulation of JNK cascade;negative regulation of T cell receptor signaling pathway;negative regulation of T cell activation</t>
  </si>
  <si>
    <t>Mest</t>
  </si>
  <si>
    <t>GO:0007498;GO:0010883</t>
  </si>
  <si>
    <t>mesoderm development;regulation of lipid storage</t>
  </si>
  <si>
    <t>A930001M01Rik</t>
  </si>
  <si>
    <t>Cited2</t>
  </si>
  <si>
    <t>GO:0001666;GO:0001889;GO:0003151;GO:0003156;GO:0006351;GO:0007368;GO:0007507;GO:0007530;GO:0008283;GO:0022409;GO:0030154;GO:0030336;GO:0030511;GO:0034405;GO:0035360;GO:0035802;GO:0043066;GO:0043627;GO:0045787;GO:0045944;GO:0048536;GO:0060412;GO:0060971;GO:0061428;GO:0070986;GO:1900164;GO:2000020</t>
  </si>
  <si>
    <t>response to hypoxia;liver development;outflow tract morphogenesis;regulation of animal organ formation;transcription, DNA-templated;determination of left/right symmetry;heart development;sex determination;cell proliferation;positive regulation of cell-cell adhesion;cell differentiation;negative regulation of cell migration;positive regulation of transforming growth factor beta receptor signaling pathway;response to fluid shear stress;positive regulation of peroxisome proliferator activated receptor signaling pathway;adrenal cortex formation;negative regulation of apoptotic process;response to estrogen;positive regulation of cell cycle;positive regulation of transcription from RNA polymerase II promoter;spleen development;ventricular septum morphogenesis;embryonic heart tube left/right pattern formation;negative regulation of transcription from RNA polymerase II promoter in response to hypoxia;left/right axis specification;nodal signaling pathway involved in determination of lateral mesoderm left/right asymmetry;positive regulation of male gonad development</t>
  </si>
  <si>
    <t>Sncb</t>
  </si>
  <si>
    <t>GO:0007268;GO:0042417;GO:0043086;GO:0043524;GO:0050808</t>
  </si>
  <si>
    <t>chemical synaptic transmission;dopamine metabolic process;negative regulation of catalytic activity;negative regulation of neuron apoptotic process;synapse organization</t>
  </si>
  <si>
    <t>Fam114a2</t>
  </si>
  <si>
    <t>Ptms</t>
  </si>
  <si>
    <t>GO:0002376;GO:0006260</t>
  </si>
  <si>
    <t>immune system process;DNA replication</t>
  </si>
  <si>
    <t>Ctsb</t>
  </si>
  <si>
    <t>GO:0002224;GO:0030574;GO:0030855;GO:0042981;GO:0046697;GO:0046718;GO:0050790;GO:0051603;GO:0097067</t>
  </si>
  <si>
    <t>toll-like receptor signaling pathway;collagen catabolic process;epithelial cell differentiation;regulation of apoptotic process;decidualization;viral entry into host cell;regulation of catalytic activity;proteolysis involved in cellular protein catabolic process;cellular response to thyroid hormone stimulus</t>
  </si>
  <si>
    <t>Slc25a33</t>
  </si>
  <si>
    <t>GO:0000002;GO:0002082;GO:0006264;GO:0006390;GO:0008284;GO:0030307;GO:0031930;GO:0032869;GO:0034551;GO:0051881;GO:0071156;GO:1903426;GO:1990314;GO:1990519</t>
  </si>
  <si>
    <t>mitochondrial genome maintenance;regulation of oxidative phosphorylation;mitochondrial DNA replication;transcription from mitochondrial promoter;positive regulation of cell proliferation;positive regulation of cell growth;mitochondria-nucleus signaling pathway;cellular response to insulin stimulus;mitochondrial respiratory chain complex III assembly;regulation of mitochondrial membrane potential;regulation of cell cycle arrest;regulation of reactive oxygen species biosynthetic process;cellular response to insulin-like growth factor stimulus;mitochondrial pyrimidine nucleotide import</t>
  </si>
  <si>
    <t>Aff1</t>
  </si>
  <si>
    <t>Eif1a</t>
  </si>
  <si>
    <t>Slc38a3</t>
  </si>
  <si>
    <t>GO:0006814;GO:0006867;GO:0006868;GO:0007420;GO:0007565;GO:0015808;GO:0015817;GO:0051365;GO:0061402;GO:0089709;GO:2000487</t>
  </si>
  <si>
    <t>sodium ion transport;asparagine transport;glutamine transport;brain development;female pregnancy;L-alanine transport;histidine transport;cellular response to potassium ion starvation;positive regulation of transcription from RNA polymerase II promoter in response to acidic pH;L-histidine transmembrane transport;positive regulation of glutamine transport</t>
  </si>
  <si>
    <t>Hs2st1</t>
  </si>
  <si>
    <t>GO:0006024</t>
  </si>
  <si>
    <t>glycosaminoglycan biosynthetic process</t>
  </si>
  <si>
    <t>Tmem150c</t>
  </si>
  <si>
    <t>Ntm</t>
  </si>
  <si>
    <t>GO:0007155;GO:0008038</t>
  </si>
  <si>
    <t>cell adhesion;neuron recognition</t>
  </si>
  <si>
    <t>Unc80</t>
  </si>
  <si>
    <t>GO:0034220</t>
  </si>
  <si>
    <t>ion transmembrane transport</t>
  </si>
  <si>
    <t>Slc6a6</t>
  </si>
  <si>
    <t>GO:0003333;GO:0006520;GO:0006836;GO:0015734</t>
  </si>
  <si>
    <t>amino acid transmembrane transport;cellular amino acid metabolic process;neurotransmitter transport;taurine transport</t>
  </si>
  <si>
    <t>Clcn3</t>
  </si>
  <si>
    <t>GO:0045794;GO:0048388;GO:1902476;GO:1903959</t>
  </si>
  <si>
    <t>negative regulation of cell volume;endosomal lumen acidification;chloride transmembrane transport;regulation of anion transmembrane transport</t>
  </si>
  <si>
    <t>Gas6</t>
  </si>
  <si>
    <t>GO:0001764;GO:0001961;GO:0002576;GO:0003104;GO:0006465;GO:0006888;GO:0006915;GO:0007050;GO:0007167;GO:0008283;GO:0009267;GO:0010628;GO:0010804;GO:0010934;GO:0018105;GO:0019064;GO:0019079;GO:0030168;GO:0031100;GO:0031589;GO:0032008;GO:0032148;GO:0032689;GO:0032720;GO:0032825;GO:0033138;GO:0033159;GO:0035457;GO:0035690;GO:0035754;GO:0040008;GO:0043154;GO:0043277;GO:0043433;GO:0043491;GO:0045892;GO:0046718;GO:0046813;GO:0046827;GO:0048146;GO:0050711;GO:0050766;GO:0051897;GO:0061098;GO:0070168;GO:0070374;GO:0070527;GO:0070588;GO:0071307;GO:0071333;GO:0071363;GO:0072661;GO:0085029;GO:0097028;GO:0097241;GO:1900142;GO:1900165;GO:2000270;GO:2000352;GO:2000510;GO:2000533;GO:2000669</t>
  </si>
  <si>
    <t>neuron migration;positive regulation of cytokine-mediated signaling pathway;platelet degranulation;positive regulation of glomerular filtration;signal peptide processing;ER to Golgi vesicle-mediated transport;apoptotic process;cell cycle arrest;enzyme linked receptor protein signaling pathway;cell proliferation;cellular response to starvation;positive regulation of gene expression;negative regulation of tumor necrosis factor-mediated signaling pathway;macrophage cytokine production;peptidyl-serine phosphorylation;fusion of virus membrane with host plasma membrane;viral genome replication;platelet activation;animal organ regeneration;cell-substrate adhesion;positive regulation of TOR signaling;activation of protein kinase B activity;negative regulation of interferon-gamma production;negative regulation of tumor necrosis factor production;positive regulation of natural killer cell differentiation;positive regulation of peptidyl-serine phosphorylation;negative regulation of protein import into nucleus, translocation;cellular response to interferon-alpha;cellular response to drug;B cell chemotaxis;regulation of growth;negative regulation of cysteine-type endopeptidase activity involved in apoptotic process;apoptotic cell clearance;negative regulation of sequence-specific DNA binding transcription factor activity;protein kinase B signaling;negative regulation of transcription, DNA-templated;viral entry into host cell;receptor-mediated virion attachment to host cell;positive regulation of protein export from nucleus;positive regulation of fibroblast proliferation;negative regulation of interleukin-1 secretion;positive regulation of phagocytosis;positive regulation of protein kinase B signaling;positive regulation of protein tyrosine kinase activity;negative regulation of biomineral tissue development;positive regulation of ERK1 and ERK2 cascade;platelet aggregation;calcium ion transmembrane transport;cellular response to vitamin K;cellular response to glucose stimulus;cellular response to growth factor stimulus;protein targeting to plasma membrane;extracellular matrix assembly;dendritic cell differentiation;hematopoietic stem cell migration to bone marrow;negative regulation of oligodendrocyte apoptotic process;negative regulation of interleukin-6 secretion;negative regulation of fibroblast apoptotic process;negative regulation of endothelial cell apoptotic process;positive regulation of dendritic cell chemotaxis;negative regulation of renal albumin absorption;negative regulation of dendritic cell apoptotic process</t>
  </si>
  <si>
    <t>Stat1</t>
  </si>
  <si>
    <t>GO:0000122;GO:0001937;GO:0002053;GO:0003340;GO:0006351;GO:0006915;GO:0007259;GO:0007584;GO:0008015;GO:0009612;GO:0010742;GO:0016525;GO:0032869;GO:0033209;GO:0035458;GO:0042493;GO:0042542;GO:0042981;GO:0043124;GO:0045944;GO:0046725;GO:0048661;GO:0051591;GO:0051607;GO:0060333;GO:0060334;GO:0060337;GO:0060338;GO:0061326;GO:0071407;GO:0072136;GO:0072162;GO:0072308;GO:0098609;GO:0043542</t>
  </si>
  <si>
    <t>negative regulation of transcription from RNA polymerase II promoter;negative regulation of endothelial cell proliferation;positive regulation of mesenchymal cell proliferation;negative regulation of mesenchymal to epithelial transition involved in metanephros morphogenesis;transcription, DNA-templated;apoptotic process;JAK-STAT cascade;response to nutrient;blood circulation;response to mechanical stimulus;macrophage derived foam cell differentiation;negative regulation of angiogenesis;cellular response to insulin stimulus;tumor necrosis factor-mediated signaling pathway;cellular response to interferon-beta;response to drug;response to hydrogen peroxide;regulation of apoptotic process;negative regulation of I-kappaB kinase/NF-kappaB signaling;positive regulation of transcription from RNA polymerase II promoter;negative regulation by virus of viral protein levels in host cell;positive regulation of smooth muscle cell proliferation;response to cAMP;defense response to virus;interferon-gamma-mediated signaling pathway;regulation of interferon-gamma-mediated signaling pathway;type I interferon signaling pathway;regulation of type I interferon-mediated signaling pathway;renal tubule development;cellular response to organic cyclic compound;metanephric mesenchymal cell proliferation involved in metanephros development;metanephric mesenchymal cell differentiation;negative regulation of metanephric nephron tubule epithelial cell differentiation;cell-cell adhesion;endothelial cell migration</t>
  </si>
  <si>
    <t>Kif13a</t>
  </si>
  <si>
    <t>GO:0000910;GO:0006886;GO:0008333;GO:0032438;GO:0035459;GO:0043001;GO:0072383</t>
  </si>
  <si>
    <t>cytokinesis;intracellular protein transport;endosome to lysosome transport;melanosome organization;cargo loading into vesicle;Golgi to plasma membrane protein transport;plus-end-directed vesicle transport along microtubule</t>
  </si>
  <si>
    <t>Gramd1b</t>
  </si>
  <si>
    <t>Myh10</t>
  </si>
  <si>
    <t>GO:0000281;GO:0001701;GO:0001764;GO:0001778;GO:0003279;GO:0006887;GO:0006930;GO:0007097;GO:0007155;GO:0007411;GO:0007512;GO:0008283;GO:0008360;GO:0021592;GO:0021670;GO:0021678;GO:0021680;GO:0030048;GO:0035904;GO:0050885;GO:0055003;GO:0055015;GO:0060041;GO:0060976</t>
  </si>
  <si>
    <t>mitotic cytokinesis;in utero embryonic development;neuron migration;plasma membrane repair;cardiac septum development;exocytosis;substrate-dependent cell migration, cell extension;nuclear migration;cell adhesion;axon guidance;adult heart development;cell proliferation;regulation of cell shape;fourth ventricle development;lateral ventricle development;third ventricle development;cerebellar Purkinje cell layer development;actin filament-based movement;aorta development;neuromuscular process controlling balance;cardiac myofibril assembly;ventricular cardiac muscle cell development;retina development in camera-type eye;coronary vasculature development</t>
  </si>
  <si>
    <t>Map2</t>
  </si>
  <si>
    <t>GO:0001578;GO:0021954;GO:0031175;GO:0048813</t>
  </si>
  <si>
    <t>microtubule bundle formation;central nervous system neuron development;neuron projection development;dendrite morphogenesis</t>
  </si>
  <si>
    <t>Scg3</t>
  </si>
  <si>
    <t>GO:0002576</t>
  </si>
  <si>
    <t>platelet degranulation</t>
  </si>
  <si>
    <t>Zbtb20</t>
  </si>
  <si>
    <t>J</t>
  </si>
  <si>
    <t>GO:0000122;GO:0006351;GO:0032728;GO:0032755;GO:0032760</t>
  </si>
  <si>
    <t>negative regulation of transcription from RNA polymerase II promoter;transcription, DNA-templated;positive regulation of interferon-beta production;positive regulation of interleukin-6 production;positive regulation of tumor necrosis factor production</t>
  </si>
  <si>
    <t>Gm26917</t>
  </si>
  <si>
    <t>Kcnq1ot1</t>
  </si>
  <si>
    <t>Jun</t>
  </si>
  <si>
    <t>GO:0001525;GO:0001774;GO:0001836;GO:0001889;GO:0001938;GO:0003151;GO:0006366;GO:0007179;GO:0007184;GO:0007265;GO:0007568;GO:0007612;GO:0007623;GO:0008285;GO:0009314;GO:0010634;GO:0030224;GO:0031103;GO:0031953;GO:0032496;GO:0032870;GO:0034097;GO:0035026;GO:0035994;GO:0038095;GO:0042493;GO:0042542;GO:0043392;GO:0043524;GO:0043525;GO:0043547;GO:0043922;GO:0043923;GO:0045657;GO:0045740;GO:0048146;GO:0048661;GO:0051090;GO:0051365;GO:0051591;GO:0051726;GO:0051899;GO:0060395;GO:0061029;GO:0070374;GO:0071277;GO:1902895;GO:1990441;GO:2000144</t>
  </si>
  <si>
    <t>angiogenesis;microglial cell activation;release of cytochrome c from mitochondria;liver development;positive regulation of endothelial cell proliferation;outflow tract morphogenesis;transcription from RNA polymerase II promoter;transforming growth factor beta receptor signaling pathway;SMAD protein import into nucleus;Ras protein signal transduction;aging;learning;circadian rhythm;negative regulation of cell proliferation;response to radiation;positive regulation of epithelial cell migration;monocyte differentiation;axon regeneration;negative regulation of protein autophosphorylation;response to lipopolysaccharide;cellular response to hormone stimulus;response to cytokine;leading edge cell differentiation;response to muscle stretch;Fc-epsilon receptor signaling pathway;response to drug;response to hydrogen peroxide;negative regulation of DNA binding;negative regulation of neuron apoptotic process;positive regulation of neuron apoptotic process;positive regulation of GTPase activity;negative regulation by host of viral transcription;positive regulation by host of viral transcription;positive regulation of monocyte differentiation;positive regulation of DNA replication;positive regulation of fibroblast proliferation;positive regulation of smooth muscle cell proliferation;regulation of sequence-specific DNA binding transcription factor activity;cellular response to potassium ion starvation;response to cAMP;regulation of cell cycle;membrane depolarization;SMAD protein signal transduction;eyelid development in camera-type eye;positive regulation of ERK1 and ERK2 cascade;cellular response to calcium ion;positive regulation of pri-miRNA transcription from RNA polymerase II promoter;negative regulation of transcription from RNA polymerase II promoter in response to endoplasmic reticulum stress;positive regulation of DNA-templated transcription, initiation</t>
  </si>
  <si>
    <t>Dkk3</t>
  </si>
  <si>
    <t>GO:0009653;GO:0016055;GO:0017015;GO:0030325;GO:0032348;GO:0045892;GO:0090090;GO:1902613;GO:2000065</t>
  </si>
  <si>
    <t>anatomical structure morphogenesis;Wnt signaling pathway;regulation of transforming growth factor beta receptor signaling pathway;adrenal gland development;negative regulation of aldosterone biosynthetic process;negative regulation of transcription, DNA-templated;negative regulation of canonical Wnt signaling pathway;negative regulation of anti-Mullerian hormone signaling pathway;negative regulation of cortisol biosynthetic process</t>
  </si>
  <si>
    <t>Sparc</t>
  </si>
  <si>
    <t>GO:0001503;GO:0001937;GO:0002576;GO:0006898;GO:0007165;GO:0007507;GO:0009629;GO:0010288;GO:0010595;GO:0016525;GO:0022604;GO:0030198;GO:0030324;GO:0032496;GO:0033591;GO:0034097;GO:0042060;GO:0043434;GO:0045471;GO:0046686;GO:0048839;GO:0051384;GO:0051591;GO:0051592;GO:0060348;GO:0071363</t>
  </si>
  <si>
    <t>ossification;negative regulation of endothelial cell proliferation;platelet degranulation;receptor-mediated endocytosis;signal transduction;heart development;response to gravity;response to lead ion;positive regulation of endothelial cell migration;negative regulation of angiogenesis;regulation of cell morphogenesis;extracellular matrix organization;lung development;response to lipopolysaccharide;response to L-ascorbic acid;response to cytokine;wound healing;response to peptide hormone;response to ethanol;response to cadmium ion;inner ear development;response to glucocorticoid;response to cAMP;response to calcium ion;bone development;cellular response to growth factor stimulus</t>
  </si>
  <si>
    <t>Apoe</t>
  </si>
  <si>
    <t>GO:0000302;GO:0001523;GO:0001937;GO:0002021;GO:0006707;GO:0006874;GO:0006898;GO:0007010;GO:0007186;GO:0007263;GO:0007271;GO:0010468;GO:0010544;GO:0010873;GO:0010875;GO:0010877;GO:0015909;GO:0017038;GO:0019068;GO:0019433;GO:0019934;GO:0030516;GO:0030828;GO:0031102;GO:0032489;GO:0032805;GO:0033344;GO:0033700;GO:0034372;GO:0034374;GO:0034375;GO:0034380;GO:0034382;GO:0034384;GO:0034447;GO:0042158;GO:0042159;GO:0042311;GO:0042632;GO:0043407;GO:0043524;GO:0043537;GO:0043691;GO:0044794;GO:0045541;GO:0046889;GO:0046907;GO:0048168;GO:0048844;GO:0050728;GO:0051000;GO:0051044;GO:0051651;GO:0055089;GO:0060999;GO:0070328;GO:0090090;GO:0097113;GO:0097114;GO:0098869;GO:1900221;GO:1901628;GO:1901630;GO:1902430;GO:1902952;GO:1902995;GO:1903002</t>
  </si>
  <si>
    <t>response to reactive oxygen species;retinoid metabolic process;negative regulation of endothelial cell proliferation;response to dietary excess;cholesterol catabolic process;cellular calcium ion homeostasis;receptor-mediated endocytosis;cytoskeleton organization;G-protein coupled receptor signaling pathway;nitric oxide mediated signal transduction;synaptic transmission, cholinergic;regulation of gene expression;negative regulation of platelet activation;positive regulation of cholesterol esterification;positive regulation of cholesterol efflux;lipid transport involved in lipid storage;long-chain fatty acid transport;protein import;virion assembly;triglyceride catabolic process;cGMP-mediated signaling;regulation of axon extension;positive regulation of cGMP biosynthetic process;neuron projection regeneration;regulation of Cdc42 protein signal transduction;positive regulation of low-density lipoprotein particle receptor catabolic process;cholesterol efflux;phospholipid efflux;very-low-density lipoprotein particle remodeling;low-density lipoprotein particle remodeling;high-density lipoprotein particle remodeling;high-density lipoprotein particle assembly;chylomicron remnant clearance;high-density lipoprotein particle clearance;very-low-density lipoprotein particle clearance;lipoprotein biosynthetic process;lipoprotein catabolic process;vasodilation;cholesterol homeostasis;negative regulation of MAP kinase activity;negative regulation of neuron apoptotic process;negative regulation of blood vessel endothelial cell migration;reverse cholesterol transport;positive regulation by host of viral process;negative regulation of cholesterol biosynthetic process;positive regulation of lipid biosynthetic process;intracellular transport;regulation of neuronal synaptic plasticity;artery morphogenesis;negative regulation of inflammatory response;positive regulation of nitric-oxide synthase activity;positive regulation of membrane protein ectodomain proteolysis;maintenance of location in cell;fatty acid homeostasis;positive regulation of dendritic spine development;triglyceride homeostasis;negative regulation of canonical Wnt signaling pathway;AMPA glutamate receptor clustering;NMDA glutamate receptor clustering;cellular oxidant detoxification;regulation of beta-amyloid clearance;positive regulation of postsynaptic membrane organization;negative regulation of presynaptic membrane organization;negative regulation of beta-amyloid formation;positive regulation of dendritic spine maintenance;positive regulation of phospholipid efflux;positive regulation of lipid transport across blood brain barrier</t>
  </si>
  <si>
    <t>Egr1</t>
  </si>
  <si>
    <t>GO:0000122;GO:0001666;GO:0002931;GO:0006366;GO:0009749;GO:0030217;GO:0030509;GO:0032868;GO:0033233;GO:0035914;GO:0042981;GO:0044849;GO:0045080;GO:0045944;GO:0046886;GO:0050725;GO:0060337;GO:0061418;GO:0070498;GO:0071480;GO:0071504;GO:0071506;GO:0072110;GO:0072303;GO:0090090;GO:0098759;GO:2000182</t>
  </si>
  <si>
    <t>negative regulation of transcription from RNA polymerase II promoter;response to hypoxia;response to ischemia;transcription from RNA polymerase II promoter;response to glucose;T cell differentiation;BMP signaling pathway;response to insulin;regulation of protein sumoylation;skeletal muscle cell differentiation;regulation of apoptotic process;estrous cycle;positive regulation of chemokine biosynthetic process;positive regulation of transcription from RNA polymerase II promoter;positive regulation of hormone biosynthetic process;positive regulation of interleukin-1 beta biosynthetic process;type I interferon signaling pathway;regulation of transcription from RNA polymerase II promoter in response to hypoxia;interleukin-1-mediated signaling pathway;cellular response to gamma radiation;cellular response to heparin;cellular response to mycophenolic acid;glomerular mesangial cell proliferation;positive regulation of glomerular metanephric mesangial cell proliferation;negative regulation of canonical Wnt signaling pathway;cellular response to interleukin-8;regulation of progesterone biosynthetic process</t>
  </si>
  <si>
    <t>Ttr</t>
  </si>
  <si>
    <t>GO:0006810;GO:0030198;GO:0042572;GO:0044267;GO:0006144</t>
  </si>
  <si>
    <t>transport;extracellular matrix organization;retinol metabolic process;cellular protein metabolic process;purine nucleobase metabolic process</t>
  </si>
  <si>
    <t>Cryab</t>
  </si>
  <si>
    <t>GO:0001666;GO:0002088;GO:0006457;GO:0006936;GO:0007021;GO:0007517;GO:0007568;GO:0010629;GO:0030308;GO:0031109;GO:0032355;GO:0032387;GO:0042542;GO:0043154;GO:0051260;GO:0051403;GO:0060561;GO:0071480;GO:1900034;GO:2000378</t>
  </si>
  <si>
    <t>response to hypoxia;lens development in camera-type eye;protein folding;muscle contraction;tubulin complex assembly;muscle organ development;aging;negative regulation of gene expression;negative regulation of cell growth;microtubule polymerization or depolymerization;response to estradiol;negative regulation of intracellular transport;response to hydrogen peroxide;negative regulation of cysteine-type endopeptidase activity involved in apoptotic process;protein homooligomerization;stress-activated MAPK cascade;apoptotic process involved in morphogenesis;cellular response to gamma radiation;regulation of cellular response to heat;negative regulation of reactive oxygen species metabolic proc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7" fontId="0" fillId="0" borderId="0" xfId="0" applyNumberFormat="1"/>
    <xf numFmtId="11" fontId="0" fillId="0" borderId="0" xfId="0" applyNumberFormat="1"/>
    <xf numFmtId="0" fontId="0" fillId="0" borderId="0" xfId="0" applyAlignment="1">
      <alignment horizontal="center"/>
    </xf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03ADC9-2DAA-6D42-8E46-D703CB66E1B3}">
  <dimension ref="A1:J863"/>
  <sheetViews>
    <sheetView tabSelected="1" zoomScale="75" workbookViewId="0"/>
  </sheetViews>
  <sheetFormatPr defaultColWidth="11" defaultRowHeight="15.95"/>
  <cols>
    <col min="1" max="1" width="14.5" bestFit="1" customWidth="1"/>
    <col min="2" max="2" width="6.875" bestFit="1" customWidth="1"/>
    <col min="6" max="6" width="10.875" customWidth="1"/>
    <col min="7" max="8" width="6.125" customWidth="1"/>
    <col min="9" max="9" width="27.375" customWidth="1"/>
  </cols>
  <sheetData>
    <row r="1" spans="1:10">
      <c r="C1" s="3" t="s">
        <v>0</v>
      </c>
      <c r="D1" s="3"/>
      <c r="E1" s="3" t="s">
        <v>1</v>
      </c>
      <c r="F1" s="3"/>
    </row>
    <row r="2" spans="1:10">
      <c r="A2" t="s">
        <v>2</v>
      </c>
      <c r="B2" t="s">
        <v>3</v>
      </c>
      <c r="C2" t="s">
        <v>4</v>
      </c>
      <c r="D2" t="s">
        <v>5</v>
      </c>
      <c r="E2" t="s">
        <v>4</v>
      </c>
      <c r="F2" t="s">
        <v>6</v>
      </c>
      <c r="G2" t="s">
        <v>7</v>
      </c>
      <c r="H2" t="s">
        <v>8</v>
      </c>
      <c r="I2" t="s">
        <v>9</v>
      </c>
      <c r="J2" t="s">
        <v>10</v>
      </c>
    </row>
    <row r="3" spans="1:10">
      <c r="A3" t="s">
        <v>11</v>
      </c>
      <c r="B3" t="s">
        <v>12</v>
      </c>
      <c r="C3">
        <v>2.73451883638272</v>
      </c>
      <c r="D3">
        <v>2.9651230052250699</v>
      </c>
      <c r="E3">
        <v>0.20435625830488299</v>
      </c>
      <c r="F3">
        <v>0.42931346937050502</v>
      </c>
      <c r="G3" t="s">
        <v>13</v>
      </c>
      <c r="H3" t="s">
        <v>13</v>
      </c>
      <c r="I3" t="s">
        <v>14</v>
      </c>
      <c r="J3" t="s">
        <v>15</v>
      </c>
    </row>
    <row r="4" spans="1:10">
      <c r="A4" t="s">
        <v>16</v>
      </c>
      <c r="B4" t="s">
        <v>12</v>
      </c>
      <c r="C4">
        <v>2.6484584727373299</v>
      </c>
      <c r="D4">
        <v>3.12005735645928</v>
      </c>
      <c r="E4">
        <v>0.56623350323125798</v>
      </c>
      <c r="F4">
        <v>0.83936725887393204</v>
      </c>
      <c r="G4" t="s">
        <v>13</v>
      </c>
      <c r="H4" t="s">
        <v>13</v>
      </c>
      <c r="I4" t="s">
        <v>17</v>
      </c>
      <c r="J4" t="s">
        <v>18</v>
      </c>
    </row>
    <row r="5" spans="1:10">
      <c r="A5" t="s">
        <v>19</v>
      </c>
      <c r="B5" t="s">
        <v>12</v>
      </c>
      <c r="C5">
        <v>3.3751557983060101</v>
      </c>
      <c r="D5">
        <v>3.23846884913447</v>
      </c>
      <c r="E5">
        <v>0.23465277127007</v>
      </c>
      <c r="F5">
        <v>0.359351203967259</v>
      </c>
      <c r="G5" t="s">
        <v>20</v>
      </c>
      <c r="H5" t="s">
        <v>13</v>
      </c>
      <c r="I5" t="s">
        <v>21</v>
      </c>
      <c r="J5" t="s">
        <v>22</v>
      </c>
    </row>
    <row r="6" spans="1:10">
      <c r="A6" t="s">
        <v>23</v>
      </c>
      <c r="B6" t="s">
        <v>12</v>
      </c>
      <c r="C6">
        <v>2.01706426616335</v>
      </c>
      <c r="D6">
        <v>2.4824914594046699</v>
      </c>
      <c r="E6">
        <v>0.33140938575009599</v>
      </c>
      <c r="F6">
        <v>0.457670055573697</v>
      </c>
      <c r="G6" t="s">
        <v>13</v>
      </c>
      <c r="H6" t="s">
        <v>13</v>
      </c>
      <c r="I6" t="s">
        <v>24</v>
      </c>
      <c r="J6" t="s">
        <v>25</v>
      </c>
    </row>
    <row r="7" spans="1:10">
      <c r="A7" t="s">
        <v>26</v>
      </c>
      <c r="B7" t="s">
        <v>12</v>
      </c>
      <c r="C7">
        <v>2.2340121271765199</v>
      </c>
      <c r="D7">
        <v>2.4174494445308099</v>
      </c>
      <c r="E7">
        <v>0.183699502712517</v>
      </c>
      <c r="F7">
        <v>0.44984757525972802</v>
      </c>
      <c r="G7" t="s">
        <v>13</v>
      </c>
      <c r="H7" t="s">
        <v>13</v>
      </c>
      <c r="I7" t="s">
        <v>27</v>
      </c>
      <c r="J7" t="s">
        <v>28</v>
      </c>
    </row>
    <row r="8" spans="1:10">
      <c r="A8" t="s">
        <v>29</v>
      </c>
      <c r="B8" t="s">
        <v>12</v>
      </c>
      <c r="C8">
        <v>2.3259365642804699</v>
      </c>
      <c r="D8">
        <v>2.2937153662555301</v>
      </c>
      <c r="E8">
        <v>0.10373263420816101</v>
      </c>
      <c r="F8">
        <v>-4.2997361271459998E-2</v>
      </c>
      <c r="G8" t="s">
        <v>13</v>
      </c>
      <c r="H8" t="s">
        <v>13</v>
      </c>
      <c r="I8" t="s">
        <v>30</v>
      </c>
      <c r="J8" t="s">
        <v>31</v>
      </c>
    </row>
    <row r="9" spans="1:10">
      <c r="A9" t="s">
        <v>32</v>
      </c>
      <c r="B9" t="s">
        <v>12</v>
      </c>
      <c r="C9">
        <v>2.3870903503718801</v>
      </c>
      <c r="D9">
        <v>2.1707379051870199</v>
      </c>
      <c r="E9">
        <v>1.4660326848718901</v>
      </c>
      <c r="F9">
        <v>0.963891056997078</v>
      </c>
      <c r="G9" t="s">
        <v>13</v>
      </c>
      <c r="H9" t="s">
        <v>13</v>
      </c>
      <c r="I9" t="s">
        <v>33</v>
      </c>
      <c r="J9" t="s">
        <v>34</v>
      </c>
    </row>
    <row r="10" spans="1:10">
      <c r="A10" t="s">
        <v>35</v>
      </c>
      <c r="B10" t="s">
        <v>12</v>
      </c>
      <c r="C10">
        <v>2.2443110095162702</v>
      </c>
      <c r="D10">
        <v>2.5492200290997999</v>
      </c>
      <c r="E10">
        <v>1.1840246656983</v>
      </c>
      <c r="F10">
        <v>1.07616083958772</v>
      </c>
      <c r="G10" t="s">
        <v>13</v>
      </c>
      <c r="H10" t="s">
        <v>13</v>
      </c>
    </row>
    <row r="11" spans="1:10">
      <c r="A11" t="s">
        <v>36</v>
      </c>
      <c r="B11" t="s">
        <v>12</v>
      </c>
      <c r="C11">
        <v>4.6506753024040304</v>
      </c>
      <c r="D11">
        <v>4.7478087630827703</v>
      </c>
      <c r="E11">
        <v>0.19556735979092599</v>
      </c>
      <c r="F11">
        <v>0.18230462134176001</v>
      </c>
      <c r="G11" t="s">
        <v>20</v>
      </c>
      <c r="H11" t="s">
        <v>13</v>
      </c>
      <c r="I11" t="s">
        <v>37</v>
      </c>
      <c r="J11" t="s">
        <v>38</v>
      </c>
    </row>
    <row r="12" spans="1:10">
      <c r="A12" t="s">
        <v>39</v>
      </c>
      <c r="B12" t="s">
        <v>12</v>
      </c>
      <c r="C12">
        <v>3.9990606565078402</v>
      </c>
      <c r="D12">
        <v>4.7041052414148199</v>
      </c>
      <c r="E12">
        <v>-0.39250485161274801</v>
      </c>
      <c r="F12">
        <v>0.38702606937987299</v>
      </c>
      <c r="G12" t="s">
        <v>20</v>
      </c>
      <c r="H12" t="s">
        <v>13</v>
      </c>
      <c r="I12" t="s">
        <v>40</v>
      </c>
      <c r="J12" t="s">
        <v>41</v>
      </c>
    </row>
    <row r="13" spans="1:10">
      <c r="A13" t="s">
        <v>42</v>
      </c>
      <c r="B13" t="s">
        <v>43</v>
      </c>
      <c r="C13">
        <v>1.69763021522918</v>
      </c>
      <c r="D13">
        <v>1.4199005366539399</v>
      </c>
      <c r="E13">
        <v>0.302033642712076</v>
      </c>
      <c r="F13">
        <v>0.14479795834252801</v>
      </c>
      <c r="G13" t="s">
        <v>13</v>
      </c>
      <c r="H13" t="s">
        <v>13</v>
      </c>
      <c r="I13" t="s">
        <v>44</v>
      </c>
      <c r="J13" t="s">
        <v>45</v>
      </c>
    </row>
    <row r="14" spans="1:10">
      <c r="A14" t="s">
        <v>46</v>
      </c>
      <c r="B14" t="s">
        <v>43</v>
      </c>
      <c r="C14">
        <v>1.6518558780781201</v>
      </c>
      <c r="D14">
        <v>1.70180513586631</v>
      </c>
      <c r="E14">
        <v>0.214227694379544</v>
      </c>
      <c r="F14">
        <v>0.31354274852000902</v>
      </c>
      <c r="G14" t="s">
        <v>13</v>
      </c>
      <c r="H14" t="s">
        <v>13</v>
      </c>
      <c r="I14" t="s">
        <v>47</v>
      </c>
      <c r="J14" t="s">
        <v>48</v>
      </c>
    </row>
    <row r="15" spans="1:10">
      <c r="A15" t="s">
        <v>49</v>
      </c>
      <c r="B15" t="s">
        <v>43</v>
      </c>
      <c r="C15">
        <v>1.3740490178648499</v>
      </c>
      <c r="D15">
        <v>1.3854195931439299</v>
      </c>
      <c r="E15">
        <v>0.63719755389188404</v>
      </c>
      <c r="F15">
        <v>0.44712732547127199</v>
      </c>
      <c r="G15" t="s">
        <v>13</v>
      </c>
      <c r="H15" t="s">
        <v>13</v>
      </c>
      <c r="I15" t="s">
        <v>50</v>
      </c>
      <c r="J15" t="s">
        <v>51</v>
      </c>
    </row>
    <row r="16" spans="1:10">
      <c r="A16" t="s">
        <v>52</v>
      </c>
      <c r="B16" t="s">
        <v>43</v>
      </c>
      <c r="C16">
        <v>1.52372428580993</v>
      </c>
      <c r="D16">
        <v>1.38406922272329</v>
      </c>
      <c r="E16">
        <v>0.58679269793783295</v>
      </c>
      <c r="F16">
        <v>0.32932778815207803</v>
      </c>
      <c r="G16" t="s">
        <v>13</v>
      </c>
      <c r="H16" t="s">
        <v>20</v>
      </c>
      <c r="I16" t="s">
        <v>53</v>
      </c>
      <c r="J16" t="s">
        <v>54</v>
      </c>
    </row>
    <row r="17" spans="1:10">
      <c r="A17" t="s">
        <v>55</v>
      </c>
      <c r="B17" t="s">
        <v>43</v>
      </c>
      <c r="C17">
        <v>1.9842664315426599</v>
      </c>
      <c r="D17">
        <v>1.8623978006950199</v>
      </c>
      <c r="E17">
        <v>0.44498717771714702</v>
      </c>
      <c r="F17">
        <v>0.38036879371115401</v>
      </c>
      <c r="G17" t="s">
        <v>13</v>
      </c>
      <c r="H17" t="s">
        <v>13</v>
      </c>
      <c r="I17" t="s">
        <v>56</v>
      </c>
      <c r="J17" t="s">
        <v>57</v>
      </c>
    </row>
    <row r="18" spans="1:10">
      <c r="A18" t="s">
        <v>58</v>
      </c>
      <c r="B18" t="s">
        <v>43</v>
      </c>
      <c r="C18">
        <v>1.9341157319898299</v>
      </c>
      <c r="D18">
        <v>1.9826024195152101</v>
      </c>
      <c r="E18">
        <v>0.60778402524059005</v>
      </c>
      <c r="F18">
        <v>0.38884710611371598</v>
      </c>
      <c r="G18" t="s">
        <v>13</v>
      </c>
      <c r="H18" t="s">
        <v>13</v>
      </c>
    </row>
    <row r="19" spans="1:10">
      <c r="A19" t="s">
        <v>59</v>
      </c>
      <c r="B19" t="s">
        <v>43</v>
      </c>
      <c r="C19">
        <v>1.9371931278750101</v>
      </c>
      <c r="D19">
        <v>1.82655985975599</v>
      </c>
      <c r="E19">
        <v>0.65551421932379395</v>
      </c>
      <c r="F19">
        <v>0.60763571663406002</v>
      </c>
      <c r="G19" t="s">
        <v>13</v>
      </c>
      <c r="H19" t="s">
        <v>13</v>
      </c>
      <c r="I19" t="s">
        <v>60</v>
      </c>
      <c r="J19" t="s">
        <v>61</v>
      </c>
    </row>
    <row r="20" spans="1:10">
      <c r="A20" t="s">
        <v>62</v>
      </c>
      <c r="B20" t="s">
        <v>43</v>
      </c>
      <c r="C20">
        <v>1.3904186493235999</v>
      </c>
      <c r="D20">
        <v>1.59440494215019</v>
      </c>
      <c r="E20">
        <v>0.729854020902023</v>
      </c>
      <c r="F20">
        <v>0.56714317096894096</v>
      </c>
      <c r="G20" t="s">
        <v>13</v>
      </c>
      <c r="H20" t="s">
        <v>13</v>
      </c>
      <c r="I20" t="s">
        <v>63</v>
      </c>
      <c r="J20" t="s">
        <v>64</v>
      </c>
    </row>
    <row r="21" spans="1:10">
      <c r="A21" t="s">
        <v>65</v>
      </c>
      <c r="B21" t="s">
        <v>43</v>
      </c>
      <c r="C21">
        <v>1.4516712872581501</v>
      </c>
      <c r="D21">
        <v>1.56357948972665</v>
      </c>
      <c r="E21">
        <v>0.81989895553051295</v>
      </c>
      <c r="F21">
        <v>0.70635085740433901</v>
      </c>
      <c r="G21" t="s">
        <v>13</v>
      </c>
      <c r="H21" t="s">
        <v>13</v>
      </c>
      <c r="I21" t="s">
        <v>66</v>
      </c>
      <c r="J21" t="s">
        <v>67</v>
      </c>
    </row>
    <row r="22" spans="1:10">
      <c r="A22" t="s">
        <v>68</v>
      </c>
      <c r="B22" t="s">
        <v>43</v>
      </c>
      <c r="C22">
        <v>1.5037249434055899</v>
      </c>
      <c r="D22">
        <v>1.7818194280647801</v>
      </c>
      <c r="E22">
        <v>0.84450615180816602</v>
      </c>
      <c r="F22">
        <v>0.976692229673223</v>
      </c>
      <c r="G22" t="s">
        <v>13</v>
      </c>
      <c r="H22" t="s">
        <v>13</v>
      </c>
    </row>
    <row r="23" spans="1:10">
      <c r="A23" t="s">
        <v>69</v>
      </c>
      <c r="B23" t="s">
        <v>43</v>
      </c>
      <c r="C23">
        <v>1.3592815540802701</v>
      </c>
      <c r="D23">
        <v>1.2695194793748299</v>
      </c>
      <c r="E23">
        <v>-4.9104917123380602E-2</v>
      </c>
      <c r="F23">
        <v>3.1841692341447299E-2</v>
      </c>
      <c r="G23" t="s">
        <v>13</v>
      </c>
      <c r="H23" t="s">
        <v>13</v>
      </c>
      <c r="I23" t="s">
        <v>70</v>
      </c>
      <c r="J23" t="s">
        <v>71</v>
      </c>
    </row>
    <row r="24" spans="1:10">
      <c r="A24" t="s">
        <v>72</v>
      </c>
      <c r="B24" t="s">
        <v>43</v>
      </c>
      <c r="C24">
        <v>1.2383197822307901</v>
      </c>
      <c r="D24">
        <v>1.4007687630807699</v>
      </c>
      <c r="E24">
        <v>-0.17138266541967401</v>
      </c>
      <c r="F24">
        <v>-6.0631767119124803E-2</v>
      </c>
      <c r="G24" t="s">
        <v>13</v>
      </c>
      <c r="H24" t="s">
        <v>13</v>
      </c>
      <c r="I24" t="s">
        <v>73</v>
      </c>
      <c r="J24" t="s">
        <v>74</v>
      </c>
    </row>
    <row r="25" spans="1:10">
      <c r="A25" t="s">
        <v>75</v>
      </c>
      <c r="B25" t="s">
        <v>43</v>
      </c>
      <c r="C25">
        <v>1.4254153116296</v>
      </c>
      <c r="D25">
        <v>1.4440880936084399</v>
      </c>
      <c r="E25">
        <v>0.19715349390025899</v>
      </c>
      <c r="F25">
        <v>0.13624439347022299</v>
      </c>
      <c r="G25" t="s">
        <v>13</v>
      </c>
      <c r="H25" t="s">
        <v>13</v>
      </c>
      <c r="I25" t="s">
        <v>76</v>
      </c>
      <c r="J25" t="s">
        <v>77</v>
      </c>
    </row>
    <row r="26" spans="1:10">
      <c r="A26" t="s">
        <v>78</v>
      </c>
      <c r="B26" t="s">
        <v>43</v>
      </c>
      <c r="C26">
        <v>1.3662106888741901</v>
      </c>
      <c r="D26">
        <v>1.32712927462598</v>
      </c>
      <c r="E26">
        <v>0.187103554035155</v>
      </c>
      <c r="F26">
        <v>0.18089959773695599</v>
      </c>
      <c r="G26" t="s">
        <v>13</v>
      </c>
      <c r="H26" t="s">
        <v>13</v>
      </c>
      <c r="I26" t="s">
        <v>79</v>
      </c>
      <c r="J26" t="s">
        <v>80</v>
      </c>
    </row>
    <row r="27" spans="1:10">
      <c r="A27" t="s">
        <v>81</v>
      </c>
      <c r="B27" t="s">
        <v>43</v>
      </c>
      <c r="C27">
        <v>1.19395891597763</v>
      </c>
      <c r="D27">
        <v>1.1028238397434</v>
      </c>
      <c r="E27">
        <v>0.41299912317450599</v>
      </c>
      <c r="F27">
        <v>0.24198626017977701</v>
      </c>
      <c r="G27" t="s">
        <v>13</v>
      </c>
      <c r="H27" t="s">
        <v>13</v>
      </c>
      <c r="I27" t="s">
        <v>82</v>
      </c>
      <c r="J27" t="s">
        <v>83</v>
      </c>
    </row>
    <row r="28" spans="1:10">
      <c r="A28" t="s">
        <v>84</v>
      </c>
      <c r="B28" t="s">
        <v>43</v>
      </c>
      <c r="C28">
        <v>0.98783738027589496</v>
      </c>
      <c r="D28">
        <v>1.0564993708806401</v>
      </c>
      <c r="E28">
        <v>0.50685166563134898</v>
      </c>
      <c r="F28">
        <v>0.49592432786359802</v>
      </c>
      <c r="G28" t="s">
        <v>13</v>
      </c>
      <c r="H28" t="s">
        <v>13</v>
      </c>
      <c r="I28" t="s">
        <v>85</v>
      </c>
      <c r="J28" t="s">
        <v>86</v>
      </c>
    </row>
    <row r="29" spans="1:10">
      <c r="A29" t="s">
        <v>87</v>
      </c>
      <c r="B29" t="s">
        <v>43</v>
      </c>
      <c r="C29">
        <v>1.0340776983472</v>
      </c>
      <c r="D29">
        <v>1.3033325300649901</v>
      </c>
      <c r="E29">
        <v>0.27441172942471098</v>
      </c>
      <c r="F29">
        <v>0.51949492719268697</v>
      </c>
      <c r="G29" t="s">
        <v>13</v>
      </c>
      <c r="H29" t="s">
        <v>13</v>
      </c>
      <c r="I29" t="s">
        <v>88</v>
      </c>
      <c r="J29" t="s">
        <v>89</v>
      </c>
    </row>
    <row r="30" spans="1:10">
      <c r="A30" t="s">
        <v>90</v>
      </c>
      <c r="B30" t="s">
        <v>43</v>
      </c>
      <c r="C30">
        <v>1.02042438745171</v>
      </c>
      <c r="D30">
        <v>1.23408648630204</v>
      </c>
      <c r="E30">
        <v>0.28722085353376497</v>
      </c>
      <c r="F30">
        <v>0.57823638943050704</v>
      </c>
      <c r="G30" t="s">
        <v>13</v>
      </c>
      <c r="H30" t="s">
        <v>13</v>
      </c>
      <c r="I30" t="s">
        <v>91</v>
      </c>
      <c r="J30" t="s">
        <v>92</v>
      </c>
    </row>
    <row r="31" spans="1:10">
      <c r="A31" t="s">
        <v>93</v>
      </c>
      <c r="B31" t="s">
        <v>43</v>
      </c>
      <c r="C31">
        <v>1.2419046998212799</v>
      </c>
      <c r="D31">
        <v>1.1435576765045099</v>
      </c>
      <c r="E31">
        <v>0.17603848203866199</v>
      </c>
      <c r="F31">
        <v>0.44305515051820599</v>
      </c>
      <c r="G31" t="s">
        <v>20</v>
      </c>
      <c r="H31" t="s">
        <v>13</v>
      </c>
      <c r="I31" t="s">
        <v>94</v>
      </c>
      <c r="J31" t="s">
        <v>95</v>
      </c>
    </row>
    <row r="32" spans="1:10">
      <c r="A32" t="s">
        <v>96</v>
      </c>
      <c r="B32" t="s">
        <v>43</v>
      </c>
      <c r="C32">
        <v>1.14139700611593</v>
      </c>
      <c r="D32">
        <v>1.47501970179188</v>
      </c>
      <c r="E32">
        <v>0.440107039622814</v>
      </c>
      <c r="F32">
        <v>0.47914841590954099</v>
      </c>
      <c r="G32" t="s">
        <v>13</v>
      </c>
      <c r="H32" t="s">
        <v>13</v>
      </c>
      <c r="I32" t="s">
        <v>97</v>
      </c>
      <c r="J32" t="s">
        <v>98</v>
      </c>
    </row>
    <row r="33" spans="1:10">
      <c r="A33" t="s">
        <v>99</v>
      </c>
      <c r="B33" t="s">
        <v>43</v>
      </c>
      <c r="C33">
        <v>1.31460315740823</v>
      </c>
      <c r="D33">
        <v>1.4050129077408999</v>
      </c>
      <c r="E33">
        <v>0.448808534251456</v>
      </c>
      <c r="F33">
        <v>0.62201295230904796</v>
      </c>
      <c r="G33" t="s">
        <v>13</v>
      </c>
      <c r="H33" t="s">
        <v>13</v>
      </c>
      <c r="I33" t="s">
        <v>100</v>
      </c>
      <c r="J33" t="s">
        <v>101</v>
      </c>
    </row>
    <row r="34" spans="1:10">
      <c r="A34" t="s">
        <v>102</v>
      </c>
      <c r="B34" t="s">
        <v>43</v>
      </c>
      <c r="C34">
        <v>1.1635483625171099</v>
      </c>
      <c r="D34">
        <v>1.2452827859919999</v>
      </c>
      <c r="E34">
        <v>0.63605628947040205</v>
      </c>
      <c r="F34">
        <v>0.730736534492338</v>
      </c>
      <c r="G34" t="s">
        <v>20</v>
      </c>
      <c r="H34" t="s">
        <v>13</v>
      </c>
      <c r="I34" t="s">
        <v>103</v>
      </c>
      <c r="J34" t="s">
        <v>104</v>
      </c>
    </row>
    <row r="35" spans="1:10">
      <c r="A35" t="s">
        <v>105</v>
      </c>
      <c r="B35" t="s">
        <v>43</v>
      </c>
      <c r="C35">
        <v>1.20866985827778</v>
      </c>
      <c r="D35">
        <v>0.73450233031506595</v>
      </c>
      <c r="E35">
        <v>1.0912803650515199</v>
      </c>
      <c r="F35">
        <v>0.84426707398174705</v>
      </c>
      <c r="G35" t="s">
        <v>13</v>
      </c>
      <c r="H35" t="s">
        <v>20</v>
      </c>
      <c r="I35" t="s">
        <v>106</v>
      </c>
      <c r="J35" t="s">
        <v>107</v>
      </c>
    </row>
    <row r="36" spans="1:10">
      <c r="A36" t="s">
        <v>108</v>
      </c>
      <c r="B36" t="s">
        <v>43</v>
      </c>
      <c r="C36">
        <v>0.66348887214712904</v>
      </c>
      <c r="D36">
        <v>1.1854411284509201</v>
      </c>
      <c r="E36">
        <v>0.366987243318597</v>
      </c>
      <c r="F36">
        <v>1.0057503756464701</v>
      </c>
      <c r="G36" t="s">
        <v>13</v>
      </c>
      <c r="H36" t="s">
        <v>13</v>
      </c>
    </row>
    <row r="37" spans="1:10">
      <c r="A37" t="s">
        <v>109</v>
      </c>
      <c r="B37" t="s">
        <v>43</v>
      </c>
      <c r="C37">
        <v>0.84537553841329105</v>
      </c>
      <c r="D37">
        <v>1.49465803126223</v>
      </c>
      <c r="E37">
        <v>0.29839868159316202</v>
      </c>
      <c r="F37">
        <v>0.91449115327366104</v>
      </c>
      <c r="G37" t="s">
        <v>20</v>
      </c>
      <c r="H37" t="s">
        <v>13</v>
      </c>
      <c r="I37" t="s">
        <v>110</v>
      </c>
      <c r="J37" t="s">
        <v>111</v>
      </c>
    </row>
    <row r="38" spans="1:10">
      <c r="A38" t="s">
        <v>112</v>
      </c>
      <c r="B38" t="s">
        <v>43</v>
      </c>
      <c r="C38">
        <v>1.01885836441058</v>
      </c>
      <c r="D38">
        <v>1.49935347473486</v>
      </c>
      <c r="E38">
        <v>0.64770154896646404</v>
      </c>
      <c r="F38">
        <v>1.20974268297383</v>
      </c>
      <c r="G38" t="s">
        <v>13</v>
      </c>
      <c r="H38" t="s">
        <v>13</v>
      </c>
      <c r="I38" t="s">
        <v>113</v>
      </c>
      <c r="J38" t="s">
        <v>114</v>
      </c>
    </row>
    <row r="39" spans="1:10">
      <c r="A39" t="s">
        <v>115</v>
      </c>
      <c r="B39" t="s">
        <v>43</v>
      </c>
      <c r="C39">
        <v>1.8266630842344</v>
      </c>
      <c r="D39">
        <v>1.36140449222295</v>
      </c>
      <c r="E39">
        <v>2.02234199745183</v>
      </c>
      <c r="F39">
        <v>0.80293505448221703</v>
      </c>
      <c r="G39" t="s">
        <v>13</v>
      </c>
      <c r="H39" t="s">
        <v>13</v>
      </c>
    </row>
    <row r="40" spans="1:10">
      <c r="A40" t="s">
        <v>116</v>
      </c>
      <c r="B40" t="s">
        <v>117</v>
      </c>
      <c r="C40">
        <v>-0.3278950818743</v>
      </c>
      <c r="D40">
        <v>0.1915550776976</v>
      </c>
      <c r="E40">
        <v>0.25466449645422301</v>
      </c>
      <c r="F40">
        <v>0.74837093030702695</v>
      </c>
      <c r="G40" t="s">
        <v>13</v>
      </c>
      <c r="H40" t="s">
        <v>13</v>
      </c>
      <c r="I40" t="s">
        <v>118</v>
      </c>
      <c r="J40" t="s">
        <v>119</v>
      </c>
    </row>
    <row r="41" spans="1:10">
      <c r="A41" t="s">
        <v>120</v>
      </c>
      <c r="B41" t="s">
        <v>117</v>
      </c>
      <c r="C41">
        <v>-0.37420253128255199</v>
      </c>
      <c r="D41">
        <v>0.26910151886338601</v>
      </c>
      <c r="E41">
        <v>0.20250410997695201</v>
      </c>
      <c r="F41">
        <v>0.77348149111655196</v>
      </c>
      <c r="G41" t="s">
        <v>20</v>
      </c>
      <c r="H41" t="s">
        <v>20</v>
      </c>
      <c r="I41" t="s">
        <v>121</v>
      </c>
      <c r="J41" t="s">
        <v>122</v>
      </c>
    </row>
    <row r="42" spans="1:10">
      <c r="A42" t="s">
        <v>123</v>
      </c>
      <c r="B42" t="s">
        <v>117</v>
      </c>
      <c r="C42">
        <v>-0.25943324525227301</v>
      </c>
      <c r="D42">
        <v>0.29017900686367099</v>
      </c>
      <c r="E42">
        <v>0.278181685289563</v>
      </c>
      <c r="F42">
        <v>0.72354807462007797</v>
      </c>
      <c r="G42" t="s">
        <v>13</v>
      </c>
      <c r="H42" t="s">
        <v>13</v>
      </c>
      <c r="I42" t="s">
        <v>124</v>
      </c>
      <c r="J42" t="s">
        <v>125</v>
      </c>
    </row>
    <row r="43" spans="1:10">
      <c r="A43" t="s">
        <v>126</v>
      </c>
      <c r="B43" t="s">
        <v>117</v>
      </c>
      <c r="C43">
        <v>-0.31820567884550399</v>
      </c>
      <c r="D43">
        <v>0.26125494603767202</v>
      </c>
      <c r="E43">
        <v>0.21570755098333999</v>
      </c>
      <c r="F43">
        <v>0.69428686155811903</v>
      </c>
      <c r="G43" t="s">
        <v>13</v>
      </c>
      <c r="H43" t="s">
        <v>13</v>
      </c>
      <c r="I43" t="s">
        <v>127</v>
      </c>
      <c r="J43" t="s">
        <v>128</v>
      </c>
    </row>
    <row r="44" spans="1:10">
      <c r="A44" t="s">
        <v>129</v>
      </c>
      <c r="B44" t="s">
        <v>117</v>
      </c>
      <c r="C44">
        <v>-0.27765083641149302</v>
      </c>
      <c r="D44">
        <v>0.27194309297976799</v>
      </c>
      <c r="E44">
        <v>0.23871886795080699</v>
      </c>
      <c r="F44">
        <v>0.89930138191973497</v>
      </c>
      <c r="G44" t="s">
        <v>13</v>
      </c>
      <c r="H44" t="s">
        <v>13</v>
      </c>
    </row>
    <row r="45" spans="1:10">
      <c r="A45" t="s">
        <v>130</v>
      </c>
      <c r="B45" t="s">
        <v>117</v>
      </c>
      <c r="C45">
        <v>-0.25819720924093498</v>
      </c>
      <c r="D45">
        <v>5.5420199677587802E-2</v>
      </c>
      <c r="E45">
        <v>0.22140324351315199</v>
      </c>
      <c r="F45">
        <v>0.68503469656562199</v>
      </c>
      <c r="G45" t="s">
        <v>13</v>
      </c>
      <c r="H45" t="s">
        <v>13</v>
      </c>
      <c r="I45" t="s">
        <v>131</v>
      </c>
      <c r="J45" t="s">
        <v>132</v>
      </c>
    </row>
    <row r="46" spans="1:10">
      <c r="A46" t="s">
        <v>133</v>
      </c>
      <c r="B46" t="s">
        <v>117</v>
      </c>
      <c r="C46">
        <v>-0.110182422364247</v>
      </c>
      <c r="D46">
        <v>0.13043994698048</v>
      </c>
      <c r="E46">
        <v>0.28818551254924701</v>
      </c>
      <c r="F46">
        <v>0.64779582981494699</v>
      </c>
      <c r="G46" t="s">
        <v>20</v>
      </c>
      <c r="H46" t="s">
        <v>13</v>
      </c>
      <c r="I46" t="s">
        <v>134</v>
      </c>
      <c r="J46" t="s">
        <v>135</v>
      </c>
    </row>
    <row r="47" spans="1:10">
      <c r="A47" t="s">
        <v>136</v>
      </c>
      <c r="B47" t="s">
        <v>117</v>
      </c>
      <c r="C47">
        <v>-0.28621385845465303</v>
      </c>
      <c r="D47">
        <v>0.27423384726357303</v>
      </c>
      <c r="E47">
        <v>0.373167727112724</v>
      </c>
      <c r="F47">
        <v>0.69952523397643995</v>
      </c>
      <c r="G47" t="s">
        <v>13</v>
      </c>
      <c r="H47" t="s">
        <v>13</v>
      </c>
      <c r="I47" t="s">
        <v>137</v>
      </c>
      <c r="J47" t="s">
        <v>138</v>
      </c>
    </row>
    <row r="48" spans="1:10">
      <c r="A48" t="s">
        <v>139</v>
      </c>
      <c r="B48" t="s">
        <v>117</v>
      </c>
      <c r="C48">
        <v>-0.209098462004188</v>
      </c>
      <c r="D48">
        <v>0.27303467835093398</v>
      </c>
      <c r="E48">
        <v>0.42838083897067403</v>
      </c>
      <c r="F48">
        <v>0.61445297083662798</v>
      </c>
      <c r="G48" t="s">
        <v>20</v>
      </c>
      <c r="H48" t="s">
        <v>13</v>
      </c>
      <c r="I48" t="s">
        <v>140</v>
      </c>
      <c r="J48" t="s">
        <v>141</v>
      </c>
    </row>
    <row r="49" spans="1:10">
      <c r="A49" t="s">
        <v>142</v>
      </c>
      <c r="B49" t="s">
        <v>117</v>
      </c>
      <c r="C49">
        <v>-0.191800364477616</v>
      </c>
      <c r="D49">
        <v>0.34154347619683301</v>
      </c>
      <c r="E49">
        <v>0.203628519898543</v>
      </c>
      <c r="F49">
        <v>0.744962573685785</v>
      </c>
      <c r="G49" t="s">
        <v>13</v>
      </c>
      <c r="H49" t="s">
        <v>13</v>
      </c>
      <c r="I49" t="s">
        <v>137</v>
      </c>
      <c r="J49" t="s">
        <v>138</v>
      </c>
    </row>
    <row r="50" spans="1:10">
      <c r="A50" t="s">
        <v>143</v>
      </c>
      <c r="B50" t="s">
        <v>117</v>
      </c>
      <c r="C50">
        <v>-0.166313473064919</v>
      </c>
      <c r="D50">
        <v>0.38729392018315401</v>
      </c>
      <c r="E50">
        <v>0.27010569811791602</v>
      </c>
      <c r="F50">
        <v>0.67377664604214704</v>
      </c>
      <c r="G50" t="s">
        <v>13</v>
      </c>
      <c r="H50" t="s">
        <v>13</v>
      </c>
      <c r="I50" t="s">
        <v>144</v>
      </c>
      <c r="J50" t="s">
        <v>145</v>
      </c>
    </row>
    <row r="51" spans="1:10">
      <c r="A51" t="s">
        <v>146</v>
      </c>
      <c r="B51" t="s">
        <v>117</v>
      </c>
      <c r="C51">
        <v>-0.24695154143079701</v>
      </c>
      <c r="D51">
        <v>0.25028093366799198</v>
      </c>
      <c r="E51">
        <v>0.19884367700798999</v>
      </c>
      <c r="F51">
        <v>0.53269603661685305</v>
      </c>
      <c r="G51" t="s">
        <v>13</v>
      </c>
      <c r="H51" t="s">
        <v>13</v>
      </c>
    </row>
    <row r="52" spans="1:10">
      <c r="A52" t="s">
        <v>147</v>
      </c>
      <c r="B52" t="s">
        <v>117</v>
      </c>
      <c r="C52">
        <v>-0.29103605080779499</v>
      </c>
      <c r="D52">
        <v>0.34283352060801198</v>
      </c>
      <c r="E52">
        <v>0.14907336183320199</v>
      </c>
      <c r="F52">
        <v>0.58759789809664897</v>
      </c>
      <c r="G52" t="s">
        <v>13</v>
      </c>
      <c r="H52" t="s">
        <v>13</v>
      </c>
      <c r="I52" t="s">
        <v>148</v>
      </c>
      <c r="J52" t="s">
        <v>149</v>
      </c>
    </row>
    <row r="53" spans="1:10">
      <c r="A53" t="s">
        <v>150</v>
      </c>
      <c r="B53" t="s">
        <v>117</v>
      </c>
      <c r="C53">
        <v>-0.311629220374808</v>
      </c>
      <c r="D53">
        <v>0.23245042243997099</v>
      </c>
      <c r="E53">
        <v>5.9181708782523698E-2</v>
      </c>
      <c r="F53">
        <v>0.54606886732381898</v>
      </c>
      <c r="G53" t="s">
        <v>13</v>
      </c>
      <c r="H53" t="s">
        <v>13</v>
      </c>
      <c r="I53" t="s">
        <v>144</v>
      </c>
      <c r="J53" t="s">
        <v>145</v>
      </c>
    </row>
    <row r="54" spans="1:10">
      <c r="A54" t="s">
        <v>151</v>
      </c>
      <c r="B54" t="s">
        <v>117</v>
      </c>
      <c r="C54">
        <v>-0.404407117274663</v>
      </c>
      <c r="D54">
        <v>0.12592285592705699</v>
      </c>
      <c r="E54">
        <v>0.13409340670820599</v>
      </c>
      <c r="F54">
        <v>0.59172256794154199</v>
      </c>
      <c r="G54" t="s">
        <v>13</v>
      </c>
      <c r="H54" t="s">
        <v>13</v>
      </c>
      <c r="I54" t="s">
        <v>152</v>
      </c>
      <c r="J54" t="s">
        <v>153</v>
      </c>
    </row>
    <row r="55" spans="1:10">
      <c r="A55" t="s">
        <v>154</v>
      </c>
      <c r="B55" t="s">
        <v>117</v>
      </c>
      <c r="C55">
        <v>-0.38584190019433301</v>
      </c>
      <c r="D55">
        <v>0.111903736439978</v>
      </c>
      <c r="E55">
        <v>0.14124638334525899</v>
      </c>
      <c r="F55">
        <v>0.60123572581121498</v>
      </c>
      <c r="G55" t="s">
        <v>13</v>
      </c>
      <c r="H55" t="s">
        <v>13</v>
      </c>
      <c r="I55" t="s">
        <v>155</v>
      </c>
      <c r="J55" t="s">
        <v>156</v>
      </c>
    </row>
    <row r="56" spans="1:10">
      <c r="A56" t="s">
        <v>157</v>
      </c>
      <c r="B56" t="s">
        <v>117</v>
      </c>
      <c r="C56">
        <v>-0.33997962181337699</v>
      </c>
      <c r="D56">
        <v>0.155615999726752</v>
      </c>
      <c r="E56">
        <v>0.118072292025794</v>
      </c>
      <c r="F56">
        <v>0.58146550183125201</v>
      </c>
      <c r="G56" t="s">
        <v>13</v>
      </c>
      <c r="H56" t="s">
        <v>13</v>
      </c>
      <c r="I56" t="s">
        <v>158</v>
      </c>
      <c r="J56" t="s">
        <v>159</v>
      </c>
    </row>
    <row r="57" spans="1:10">
      <c r="A57" t="s">
        <v>160</v>
      </c>
      <c r="B57" t="s">
        <v>117</v>
      </c>
      <c r="C57">
        <v>-0.39248109904160799</v>
      </c>
      <c r="D57">
        <v>0.18907045700623201</v>
      </c>
      <c r="E57">
        <v>9.4599489996725294E-2</v>
      </c>
      <c r="F57">
        <v>0.64915843969974296</v>
      </c>
      <c r="G57" t="s">
        <v>20</v>
      </c>
      <c r="H57" t="s">
        <v>13</v>
      </c>
      <c r="I57" t="s">
        <v>161</v>
      </c>
      <c r="J57" t="s">
        <v>162</v>
      </c>
    </row>
    <row r="58" spans="1:10">
      <c r="A58" t="s">
        <v>163</v>
      </c>
      <c r="B58" t="s">
        <v>117</v>
      </c>
      <c r="C58">
        <v>-0.40905641747493399</v>
      </c>
      <c r="D58">
        <v>0.20260808743977701</v>
      </c>
      <c r="E58">
        <v>0.117767397088895</v>
      </c>
      <c r="F58">
        <v>0.67772298340546899</v>
      </c>
      <c r="G58" t="s">
        <v>13</v>
      </c>
      <c r="H58" t="s">
        <v>13</v>
      </c>
      <c r="I58" t="s">
        <v>164</v>
      </c>
      <c r="J58" t="s">
        <v>165</v>
      </c>
    </row>
    <row r="59" spans="1:10">
      <c r="A59" t="s">
        <v>166</v>
      </c>
      <c r="B59" t="s">
        <v>117</v>
      </c>
      <c r="C59">
        <v>-0.31797140194821499</v>
      </c>
      <c r="D59">
        <v>0.15719041703088599</v>
      </c>
      <c r="E59">
        <v>0.179934848917052</v>
      </c>
      <c r="F59">
        <v>0.64616563113477399</v>
      </c>
      <c r="G59" t="s">
        <v>13</v>
      </c>
      <c r="H59" t="s">
        <v>13</v>
      </c>
      <c r="I59" t="s">
        <v>167</v>
      </c>
      <c r="J59" t="s">
        <v>168</v>
      </c>
    </row>
    <row r="60" spans="1:10">
      <c r="A60" t="s">
        <v>169</v>
      </c>
      <c r="B60" t="s">
        <v>117</v>
      </c>
      <c r="C60">
        <v>-0.33300885255405999</v>
      </c>
      <c r="D60">
        <v>0.18686103194331599</v>
      </c>
      <c r="E60">
        <v>0.16952734077033399</v>
      </c>
      <c r="F60">
        <v>0.67905990622533197</v>
      </c>
      <c r="G60" t="s">
        <v>13</v>
      </c>
      <c r="H60" t="s">
        <v>13</v>
      </c>
      <c r="I60" t="s">
        <v>170</v>
      </c>
      <c r="J60" t="s">
        <v>171</v>
      </c>
    </row>
    <row r="61" spans="1:10">
      <c r="A61" t="s">
        <v>172</v>
      </c>
      <c r="B61" t="s">
        <v>117</v>
      </c>
      <c r="C61">
        <v>-0.35880936629322802</v>
      </c>
      <c r="D61">
        <v>0.18000124063867501</v>
      </c>
      <c r="E61">
        <v>0.22657328281630601</v>
      </c>
      <c r="F61">
        <v>0.67792266156490499</v>
      </c>
      <c r="G61" t="s">
        <v>13</v>
      </c>
      <c r="H61" t="s">
        <v>13</v>
      </c>
    </row>
    <row r="62" spans="1:10">
      <c r="A62" t="s">
        <v>173</v>
      </c>
      <c r="B62" t="s">
        <v>117</v>
      </c>
      <c r="C62">
        <v>-0.340648771522719</v>
      </c>
      <c r="D62">
        <v>0.12855725892995001</v>
      </c>
      <c r="E62">
        <v>0.179902142128607</v>
      </c>
      <c r="F62">
        <v>0.72341580791329496</v>
      </c>
      <c r="G62" t="s">
        <v>13</v>
      </c>
      <c r="H62" t="s">
        <v>13</v>
      </c>
      <c r="I62" t="s">
        <v>174</v>
      </c>
      <c r="J62" t="s">
        <v>175</v>
      </c>
    </row>
    <row r="63" spans="1:10">
      <c r="A63" t="s">
        <v>176</v>
      </c>
      <c r="B63" t="s">
        <v>117</v>
      </c>
      <c r="C63">
        <v>-0.50494512638909494</v>
      </c>
      <c r="D63">
        <v>0.12722493182679301</v>
      </c>
      <c r="E63">
        <v>9.1411348953031907E-2</v>
      </c>
      <c r="F63">
        <v>0.70636341030788696</v>
      </c>
      <c r="G63" t="s">
        <v>13</v>
      </c>
      <c r="H63" t="s">
        <v>13</v>
      </c>
      <c r="I63" t="s">
        <v>177</v>
      </c>
      <c r="J63" t="s">
        <v>178</v>
      </c>
    </row>
    <row r="64" spans="1:10">
      <c r="A64" t="s">
        <v>179</v>
      </c>
      <c r="B64" t="s">
        <v>117</v>
      </c>
      <c r="C64">
        <v>-0.43353672210705002</v>
      </c>
      <c r="D64">
        <v>0.13205643827798699</v>
      </c>
      <c r="E64">
        <v>0.14675269519101999</v>
      </c>
      <c r="F64">
        <v>0.76714465853602998</v>
      </c>
      <c r="G64" t="s">
        <v>13</v>
      </c>
      <c r="H64" t="s">
        <v>13</v>
      </c>
      <c r="I64" t="s">
        <v>180</v>
      </c>
      <c r="J64" t="s">
        <v>181</v>
      </c>
    </row>
    <row r="65" spans="1:10">
      <c r="A65" t="s">
        <v>182</v>
      </c>
      <c r="B65" t="s">
        <v>117</v>
      </c>
      <c r="C65">
        <v>-0.52974730193368202</v>
      </c>
      <c r="D65">
        <v>9.7166078146651902E-2</v>
      </c>
      <c r="E65">
        <v>0.19919472567208299</v>
      </c>
      <c r="F65">
        <v>0.68005817600540197</v>
      </c>
      <c r="G65" t="s">
        <v>13</v>
      </c>
      <c r="H65" t="s">
        <v>13</v>
      </c>
      <c r="I65" t="s">
        <v>183</v>
      </c>
      <c r="J65" t="s">
        <v>184</v>
      </c>
    </row>
    <row r="66" spans="1:10">
      <c r="A66" t="s">
        <v>185</v>
      </c>
      <c r="B66" t="s">
        <v>117</v>
      </c>
      <c r="C66">
        <v>-0.49040392672252597</v>
      </c>
      <c r="D66">
        <v>0.118173066595336</v>
      </c>
      <c r="E66">
        <v>0.23465823528487001</v>
      </c>
      <c r="F66">
        <v>0.69753237196839801</v>
      </c>
      <c r="G66" t="s">
        <v>13</v>
      </c>
      <c r="H66" t="s">
        <v>13</v>
      </c>
      <c r="I66" t="s">
        <v>186</v>
      </c>
      <c r="J66" t="s">
        <v>187</v>
      </c>
    </row>
    <row r="67" spans="1:10">
      <c r="A67" t="s">
        <v>188</v>
      </c>
      <c r="B67" t="s">
        <v>117</v>
      </c>
      <c r="C67">
        <v>-0.44424060565398898</v>
      </c>
      <c r="D67">
        <v>8.0082787451583898E-2</v>
      </c>
      <c r="E67">
        <v>0.20128954496100501</v>
      </c>
      <c r="F67">
        <v>0.700159238355342</v>
      </c>
      <c r="G67" t="s">
        <v>13</v>
      </c>
      <c r="H67" t="s">
        <v>13</v>
      </c>
      <c r="I67" t="s">
        <v>189</v>
      </c>
      <c r="J67" t="s">
        <v>190</v>
      </c>
    </row>
    <row r="68" spans="1:10">
      <c r="A68" t="s">
        <v>191</v>
      </c>
      <c r="B68" t="s">
        <v>117</v>
      </c>
      <c r="C68">
        <v>-0.47857066884944199</v>
      </c>
      <c r="D68">
        <v>-3.8396681427677001E-3</v>
      </c>
      <c r="E68">
        <v>0.233800553384893</v>
      </c>
      <c r="F68">
        <v>0.67115709449616601</v>
      </c>
      <c r="G68" t="s">
        <v>13</v>
      </c>
      <c r="H68" t="s">
        <v>13</v>
      </c>
      <c r="I68" t="s">
        <v>192</v>
      </c>
      <c r="J68" t="s">
        <v>193</v>
      </c>
    </row>
    <row r="69" spans="1:10">
      <c r="A69" t="s">
        <v>194</v>
      </c>
      <c r="B69" t="s">
        <v>117</v>
      </c>
      <c r="C69">
        <v>-0.500044612361218</v>
      </c>
      <c r="D69">
        <v>8.4794164081258602E-2</v>
      </c>
      <c r="E69">
        <v>0.20251170103636201</v>
      </c>
      <c r="F69">
        <v>0.54148875180657496</v>
      </c>
      <c r="G69" t="s">
        <v>13</v>
      </c>
      <c r="H69" t="s">
        <v>13</v>
      </c>
      <c r="I69" t="s">
        <v>195</v>
      </c>
      <c r="J69" t="s">
        <v>196</v>
      </c>
    </row>
    <row r="70" spans="1:10">
      <c r="A70" t="s">
        <v>197</v>
      </c>
      <c r="B70" t="s">
        <v>117</v>
      </c>
      <c r="C70">
        <v>-0.36655936603311601</v>
      </c>
      <c r="D70">
        <v>0.103612757800702</v>
      </c>
      <c r="E70">
        <v>0.143748306431943</v>
      </c>
      <c r="F70">
        <v>0.66523579448586601</v>
      </c>
      <c r="G70" t="s">
        <v>13</v>
      </c>
      <c r="H70" t="s">
        <v>13</v>
      </c>
      <c r="I70" t="s">
        <v>198</v>
      </c>
      <c r="J70" t="s">
        <v>199</v>
      </c>
    </row>
    <row r="71" spans="1:10">
      <c r="A71" t="s">
        <v>200</v>
      </c>
      <c r="B71" t="s">
        <v>117</v>
      </c>
      <c r="C71">
        <v>-0.40846830123842498</v>
      </c>
      <c r="D71">
        <v>9.06312448468818E-2</v>
      </c>
      <c r="E71">
        <v>0.143560728724098</v>
      </c>
      <c r="F71">
        <v>0.66433890576440502</v>
      </c>
      <c r="G71" t="s">
        <v>13</v>
      </c>
      <c r="H71" t="s">
        <v>13</v>
      </c>
      <c r="I71" t="s">
        <v>201</v>
      </c>
      <c r="J71" t="s">
        <v>202</v>
      </c>
    </row>
    <row r="72" spans="1:10">
      <c r="A72" t="s">
        <v>203</v>
      </c>
      <c r="B72" t="s">
        <v>117</v>
      </c>
      <c r="C72">
        <v>-0.39859965832994798</v>
      </c>
      <c r="D72">
        <v>5.7119870482472197E-2</v>
      </c>
      <c r="E72">
        <v>0.11015710198388</v>
      </c>
      <c r="F72">
        <v>0.65960593666489598</v>
      </c>
      <c r="G72" t="s">
        <v>13</v>
      </c>
      <c r="H72" t="s">
        <v>13</v>
      </c>
      <c r="I72" t="s">
        <v>195</v>
      </c>
      <c r="J72" t="s">
        <v>196</v>
      </c>
    </row>
    <row r="73" spans="1:10">
      <c r="A73" t="s">
        <v>204</v>
      </c>
      <c r="B73" t="s">
        <v>117</v>
      </c>
      <c r="C73">
        <v>-0.35978107611709198</v>
      </c>
      <c r="D73">
        <v>4.8978603420293698E-2</v>
      </c>
      <c r="E73">
        <v>4.4282353809366799E-2</v>
      </c>
      <c r="F73">
        <v>0.58927370037009896</v>
      </c>
      <c r="G73" t="s">
        <v>13</v>
      </c>
      <c r="H73" t="s">
        <v>13</v>
      </c>
      <c r="I73" t="s">
        <v>205</v>
      </c>
      <c r="J73" t="s">
        <v>206</v>
      </c>
    </row>
    <row r="74" spans="1:10">
      <c r="A74" t="s">
        <v>207</v>
      </c>
      <c r="B74" t="s">
        <v>117</v>
      </c>
      <c r="C74">
        <v>-0.30568618037289502</v>
      </c>
      <c r="D74">
        <v>9.0987156093611701E-2</v>
      </c>
      <c r="E74">
        <v>0.18865765052782599</v>
      </c>
      <c r="F74">
        <v>0.52501267273396202</v>
      </c>
      <c r="G74" t="s">
        <v>13</v>
      </c>
      <c r="H74" t="s">
        <v>13</v>
      </c>
      <c r="I74" t="s">
        <v>208</v>
      </c>
      <c r="J74" t="s">
        <v>209</v>
      </c>
    </row>
    <row r="75" spans="1:10">
      <c r="A75" t="s">
        <v>210</v>
      </c>
      <c r="B75" t="s">
        <v>117</v>
      </c>
      <c r="C75">
        <v>-0.29690989243353799</v>
      </c>
      <c r="D75">
        <v>9.8975401051030004E-2</v>
      </c>
      <c r="E75">
        <v>0.19010920718152199</v>
      </c>
      <c r="F75">
        <v>0.55451253194630501</v>
      </c>
      <c r="G75" t="s">
        <v>13</v>
      </c>
      <c r="H75" t="s">
        <v>13</v>
      </c>
      <c r="I75" t="s">
        <v>195</v>
      </c>
      <c r="J75" t="s">
        <v>196</v>
      </c>
    </row>
    <row r="76" spans="1:10">
      <c r="A76" t="s">
        <v>211</v>
      </c>
      <c r="B76" t="s">
        <v>117</v>
      </c>
      <c r="C76">
        <v>-0.33713310684152298</v>
      </c>
      <c r="D76">
        <v>0.10115576921854801</v>
      </c>
      <c r="E76">
        <v>0.21349166581124501</v>
      </c>
      <c r="F76">
        <v>0.52148265392237902</v>
      </c>
      <c r="G76" t="s">
        <v>13</v>
      </c>
      <c r="H76" t="s">
        <v>13</v>
      </c>
      <c r="I76" t="s">
        <v>212</v>
      </c>
      <c r="J76" t="s">
        <v>213</v>
      </c>
    </row>
    <row r="77" spans="1:10">
      <c r="A77" t="s">
        <v>214</v>
      </c>
      <c r="B77" t="s">
        <v>117</v>
      </c>
      <c r="C77">
        <v>-0.40880070886981001</v>
      </c>
      <c r="D77">
        <v>8.8939140632877701E-3</v>
      </c>
      <c r="E77">
        <v>0.163010760448321</v>
      </c>
      <c r="F77">
        <v>0.51040382850083199</v>
      </c>
      <c r="G77" t="s">
        <v>13</v>
      </c>
      <c r="H77" t="s">
        <v>13</v>
      </c>
      <c r="I77" t="s">
        <v>124</v>
      </c>
      <c r="J77" t="s">
        <v>125</v>
      </c>
    </row>
    <row r="78" spans="1:10">
      <c r="A78" t="s">
        <v>215</v>
      </c>
      <c r="B78" t="s">
        <v>117</v>
      </c>
      <c r="C78">
        <v>-0.375925723731451</v>
      </c>
      <c r="D78">
        <v>3.38745704110721E-2</v>
      </c>
      <c r="E78">
        <v>0.141522994820408</v>
      </c>
      <c r="F78">
        <v>0.435876436419878</v>
      </c>
      <c r="G78" t="s">
        <v>20</v>
      </c>
      <c r="H78" t="s">
        <v>13</v>
      </c>
      <c r="I78" t="s">
        <v>216</v>
      </c>
      <c r="J78" t="s">
        <v>217</v>
      </c>
    </row>
    <row r="79" spans="1:10">
      <c r="A79" t="s">
        <v>218</v>
      </c>
      <c r="B79" t="s">
        <v>117</v>
      </c>
      <c r="C79">
        <v>-0.441261416848512</v>
      </c>
      <c r="D79">
        <v>-0.11006678705633</v>
      </c>
      <c r="E79">
        <v>0.16131436203621799</v>
      </c>
      <c r="F79">
        <v>0.45816169860872302</v>
      </c>
      <c r="G79" t="s">
        <v>13</v>
      </c>
      <c r="H79" t="s">
        <v>13</v>
      </c>
      <c r="I79" t="s">
        <v>219</v>
      </c>
      <c r="J79" t="s">
        <v>220</v>
      </c>
    </row>
    <row r="80" spans="1:10">
      <c r="A80" t="s">
        <v>221</v>
      </c>
      <c r="B80" t="s">
        <v>117</v>
      </c>
      <c r="C80">
        <v>-0.331608868036256</v>
      </c>
      <c r="D80">
        <v>0.24121923364072501</v>
      </c>
      <c r="E80">
        <v>-7.5824846763330706E-2</v>
      </c>
      <c r="F80">
        <v>0.64511049685982702</v>
      </c>
      <c r="G80" t="s">
        <v>13</v>
      </c>
      <c r="H80" t="s">
        <v>13</v>
      </c>
    </row>
    <row r="81" spans="1:10">
      <c r="A81" t="s">
        <v>222</v>
      </c>
      <c r="B81" t="s">
        <v>117</v>
      </c>
      <c r="C81">
        <v>-0.49213402841135701</v>
      </c>
      <c r="D81">
        <v>0.234291156531033</v>
      </c>
      <c r="E81">
        <v>-0.130941093916845</v>
      </c>
      <c r="F81">
        <v>0.60364069477829096</v>
      </c>
      <c r="G81" t="s">
        <v>13</v>
      </c>
      <c r="H81" t="s">
        <v>13</v>
      </c>
      <c r="I81" t="s">
        <v>223</v>
      </c>
      <c r="J81" t="s">
        <v>224</v>
      </c>
    </row>
    <row r="82" spans="1:10">
      <c r="A82" t="s">
        <v>225</v>
      </c>
      <c r="B82" t="s">
        <v>117</v>
      </c>
      <c r="C82">
        <v>-0.44419632763839001</v>
      </c>
      <c r="D82">
        <v>0.13387355298794901</v>
      </c>
      <c r="E82">
        <v>2.62089675559718E-3</v>
      </c>
      <c r="F82">
        <v>0.67029469702510902</v>
      </c>
      <c r="G82" t="s">
        <v>13</v>
      </c>
      <c r="H82" t="s">
        <v>13</v>
      </c>
      <c r="I82" t="s">
        <v>226</v>
      </c>
      <c r="J82" t="s">
        <v>227</v>
      </c>
    </row>
    <row r="83" spans="1:10">
      <c r="A83" t="s">
        <v>228</v>
      </c>
      <c r="B83" t="s">
        <v>117</v>
      </c>
      <c r="C83">
        <v>-0.47892247158203299</v>
      </c>
      <c r="D83">
        <v>9.0942190315566093E-2</v>
      </c>
      <c r="E83">
        <v>-4.6326810030881599E-2</v>
      </c>
      <c r="F83">
        <v>0.54964784307137604</v>
      </c>
      <c r="G83" t="s">
        <v>13</v>
      </c>
      <c r="H83" t="s">
        <v>13</v>
      </c>
    </row>
    <row r="84" spans="1:10">
      <c r="A84" t="s">
        <v>229</v>
      </c>
      <c r="B84" t="s">
        <v>117</v>
      </c>
      <c r="C84">
        <v>-0.59108964272548303</v>
      </c>
      <c r="D84">
        <v>0.25160169034002799</v>
      </c>
      <c r="E84">
        <v>5.4522756065505697E-2</v>
      </c>
      <c r="F84">
        <v>0.63863370102629202</v>
      </c>
      <c r="G84" t="s">
        <v>13</v>
      </c>
      <c r="H84" t="s">
        <v>13</v>
      </c>
      <c r="I84" t="s">
        <v>137</v>
      </c>
      <c r="J84" t="s">
        <v>138</v>
      </c>
    </row>
    <row r="85" spans="1:10">
      <c r="A85" t="s">
        <v>230</v>
      </c>
      <c r="B85" t="s">
        <v>117</v>
      </c>
      <c r="C85">
        <v>-0.558294814555784</v>
      </c>
      <c r="D85">
        <v>0.14851183594881301</v>
      </c>
      <c r="E85">
        <v>-2.7102725543030101E-2</v>
      </c>
      <c r="F85">
        <v>0.826158187709645</v>
      </c>
      <c r="G85" t="s">
        <v>13</v>
      </c>
      <c r="H85" t="s">
        <v>13</v>
      </c>
      <c r="I85" t="s">
        <v>231</v>
      </c>
      <c r="J85" t="s">
        <v>232</v>
      </c>
    </row>
    <row r="86" spans="1:10">
      <c r="A86" t="s">
        <v>233</v>
      </c>
      <c r="B86" t="s">
        <v>117</v>
      </c>
      <c r="C86">
        <v>-0.20078611182568801</v>
      </c>
      <c r="D86">
        <v>0.285943985779395</v>
      </c>
      <c r="E86">
        <v>-4.85606256050575E-2</v>
      </c>
      <c r="F86">
        <v>0.70121685916462895</v>
      </c>
      <c r="G86" t="s">
        <v>13</v>
      </c>
      <c r="H86" t="s">
        <v>20</v>
      </c>
      <c r="I86" t="s">
        <v>234</v>
      </c>
      <c r="J86" t="s">
        <v>235</v>
      </c>
    </row>
    <row r="87" spans="1:10">
      <c r="A87" t="s">
        <v>236</v>
      </c>
      <c r="B87" t="s">
        <v>117</v>
      </c>
      <c r="C87">
        <v>-0.219935969529089</v>
      </c>
      <c r="D87">
        <v>0.31477411261672</v>
      </c>
      <c r="E87">
        <v>-3.2305779481024602E-2</v>
      </c>
      <c r="F87">
        <v>0.66671269016927104</v>
      </c>
      <c r="G87" t="s">
        <v>13</v>
      </c>
      <c r="H87" t="s">
        <v>13</v>
      </c>
      <c r="I87" t="s">
        <v>237</v>
      </c>
      <c r="J87" t="s">
        <v>238</v>
      </c>
    </row>
    <row r="88" spans="1:10">
      <c r="A88" t="s">
        <v>239</v>
      </c>
      <c r="B88" t="s">
        <v>117</v>
      </c>
      <c r="C88">
        <v>-0.22826788371640999</v>
      </c>
      <c r="D88">
        <v>0.276957896066167</v>
      </c>
      <c r="E88">
        <v>9.4086032217038706E-2</v>
      </c>
      <c r="F88">
        <v>0.700362525556808</v>
      </c>
      <c r="G88" t="s">
        <v>13</v>
      </c>
      <c r="H88" t="s">
        <v>13</v>
      </c>
    </row>
    <row r="89" spans="1:10">
      <c r="A89" t="s">
        <v>240</v>
      </c>
      <c r="B89" t="s">
        <v>117</v>
      </c>
      <c r="C89">
        <v>-0.37124078010677503</v>
      </c>
      <c r="D89">
        <v>0.43681271247017001</v>
      </c>
      <c r="E89">
        <v>-9.3409648976655504E-2</v>
      </c>
      <c r="F89">
        <v>0.694419759807818</v>
      </c>
      <c r="G89" t="s">
        <v>13</v>
      </c>
      <c r="H89" t="s">
        <v>13</v>
      </c>
    </row>
    <row r="90" spans="1:10">
      <c r="A90" t="s">
        <v>241</v>
      </c>
      <c r="B90" t="s">
        <v>117</v>
      </c>
      <c r="C90">
        <v>-0.36221186596093902</v>
      </c>
      <c r="D90">
        <v>0.48903729787324401</v>
      </c>
      <c r="E90">
        <v>-1.86186466436798E-2</v>
      </c>
      <c r="F90">
        <v>0.70519570521227004</v>
      </c>
      <c r="G90" t="s">
        <v>13</v>
      </c>
      <c r="H90" t="s">
        <v>13</v>
      </c>
      <c r="I90" t="s">
        <v>242</v>
      </c>
      <c r="J90" t="s">
        <v>243</v>
      </c>
    </row>
    <row r="91" spans="1:10">
      <c r="A91" t="s">
        <v>244</v>
      </c>
      <c r="B91" t="s">
        <v>117</v>
      </c>
      <c r="C91">
        <v>-0.639250438067131</v>
      </c>
      <c r="D91">
        <v>8.8193643550083E-4</v>
      </c>
      <c r="E91">
        <v>0.40868941309630702</v>
      </c>
      <c r="F91">
        <v>0.82653797168953003</v>
      </c>
      <c r="G91" t="s">
        <v>13</v>
      </c>
      <c r="H91" t="s">
        <v>13</v>
      </c>
      <c r="I91" t="s">
        <v>245</v>
      </c>
      <c r="J91" t="s">
        <v>246</v>
      </c>
    </row>
    <row r="92" spans="1:10">
      <c r="A92" t="s">
        <v>247</v>
      </c>
      <c r="B92" t="s">
        <v>117</v>
      </c>
      <c r="C92">
        <v>-0.57428760579192795</v>
      </c>
      <c r="D92">
        <v>3.57825257123068E-3</v>
      </c>
      <c r="E92">
        <v>0.36865229179144599</v>
      </c>
      <c r="F92">
        <v>0.83934590393271902</v>
      </c>
      <c r="G92" t="s">
        <v>13</v>
      </c>
      <c r="H92" t="s">
        <v>13</v>
      </c>
      <c r="I92" t="s">
        <v>248</v>
      </c>
      <c r="J92" t="s">
        <v>249</v>
      </c>
    </row>
    <row r="93" spans="1:10">
      <c r="A93" t="s">
        <v>250</v>
      </c>
      <c r="B93" t="s">
        <v>117</v>
      </c>
      <c r="C93">
        <v>-0.56408197390902304</v>
      </c>
      <c r="D93">
        <v>-7.7182754980415602E-2</v>
      </c>
      <c r="E93">
        <v>0.47040717580260599</v>
      </c>
      <c r="F93">
        <v>0.77917508878092001</v>
      </c>
      <c r="G93" t="s">
        <v>13</v>
      </c>
      <c r="H93" t="s">
        <v>13</v>
      </c>
      <c r="I93" t="s">
        <v>195</v>
      </c>
      <c r="J93" t="s">
        <v>196</v>
      </c>
    </row>
    <row r="94" spans="1:10">
      <c r="A94" t="s">
        <v>251</v>
      </c>
      <c r="B94" t="s">
        <v>117</v>
      </c>
      <c r="C94">
        <v>-0.50410495841041103</v>
      </c>
      <c r="D94">
        <v>-0.116249429732919</v>
      </c>
      <c r="E94">
        <v>0.32352516635409101</v>
      </c>
      <c r="F94">
        <v>0.66218040598694705</v>
      </c>
      <c r="G94" t="s">
        <v>13</v>
      </c>
      <c r="H94" t="s">
        <v>13</v>
      </c>
      <c r="I94" t="s">
        <v>252</v>
      </c>
      <c r="J94" t="s">
        <v>253</v>
      </c>
    </row>
    <row r="95" spans="1:10">
      <c r="A95" t="s">
        <v>254</v>
      </c>
      <c r="B95" t="s">
        <v>117</v>
      </c>
      <c r="C95">
        <v>-0.51259517176434399</v>
      </c>
      <c r="D95">
        <v>8.7643125611303704E-2</v>
      </c>
      <c r="E95">
        <v>0.32022511007904902</v>
      </c>
      <c r="F95">
        <v>0.86169505566529803</v>
      </c>
      <c r="G95" t="s">
        <v>13</v>
      </c>
      <c r="H95" t="s">
        <v>13</v>
      </c>
      <c r="I95" t="s">
        <v>255</v>
      </c>
      <c r="J95" t="s">
        <v>256</v>
      </c>
    </row>
    <row r="96" spans="1:10">
      <c r="A96" t="s">
        <v>257</v>
      </c>
      <c r="B96" t="s">
        <v>117</v>
      </c>
      <c r="C96">
        <v>-0.593104090820327</v>
      </c>
      <c r="D96">
        <v>5.8095841686563801E-2</v>
      </c>
      <c r="E96">
        <v>0.26857138583018603</v>
      </c>
      <c r="F96">
        <v>0.86251799004059504</v>
      </c>
      <c r="G96" t="s">
        <v>13</v>
      </c>
      <c r="H96" t="s">
        <v>13</v>
      </c>
      <c r="I96" t="s">
        <v>258</v>
      </c>
      <c r="J96" t="s">
        <v>259</v>
      </c>
    </row>
    <row r="97" spans="1:10">
      <c r="A97" t="s">
        <v>260</v>
      </c>
      <c r="B97" t="s">
        <v>117</v>
      </c>
      <c r="C97">
        <v>-0.58075760652920205</v>
      </c>
      <c r="D97">
        <v>3.3414325440825898E-3</v>
      </c>
      <c r="E97">
        <v>0.43469472866840098</v>
      </c>
      <c r="F97">
        <v>0.96230339077952598</v>
      </c>
      <c r="G97" t="s">
        <v>13</v>
      </c>
      <c r="H97" t="s">
        <v>13</v>
      </c>
      <c r="I97" t="s">
        <v>261</v>
      </c>
      <c r="J97" t="s">
        <v>262</v>
      </c>
    </row>
    <row r="98" spans="1:10">
      <c r="A98" t="s">
        <v>263</v>
      </c>
      <c r="B98" t="s">
        <v>117</v>
      </c>
      <c r="C98">
        <v>-0.53001434241920897</v>
      </c>
      <c r="D98">
        <v>-2.0624582305813099E-2</v>
      </c>
      <c r="E98">
        <v>0.366168711168252</v>
      </c>
      <c r="F98">
        <v>0.93740819761094896</v>
      </c>
      <c r="G98" t="s">
        <v>13</v>
      </c>
      <c r="H98" t="s">
        <v>13</v>
      </c>
      <c r="I98" t="s">
        <v>195</v>
      </c>
      <c r="J98" t="s">
        <v>196</v>
      </c>
    </row>
    <row r="99" spans="1:10">
      <c r="A99" t="s">
        <v>264</v>
      </c>
      <c r="B99" t="s">
        <v>117</v>
      </c>
      <c r="C99">
        <v>-0.535233796223201</v>
      </c>
      <c r="D99">
        <v>4.6616196886630802E-2</v>
      </c>
      <c r="E99">
        <v>0.20547300655872</v>
      </c>
      <c r="F99">
        <v>0.81594260221498804</v>
      </c>
      <c r="G99" t="s">
        <v>13</v>
      </c>
      <c r="H99" t="s">
        <v>13</v>
      </c>
      <c r="I99" t="s">
        <v>195</v>
      </c>
      <c r="J99" t="s">
        <v>196</v>
      </c>
    </row>
    <row r="100" spans="1:10">
      <c r="A100" t="s">
        <v>265</v>
      </c>
      <c r="B100" t="s">
        <v>117</v>
      </c>
      <c r="C100">
        <v>-0.51091180981736894</v>
      </c>
      <c r="D100">
        <v>-1.01424172691833E-2</v>
      </c>
      <c r="E100">
        <v>0.211606545207675</v>
      </c>
      <c r="F100">
        <v>0.79672460573503401</v>
      </c>
      <c r="G100" t="s">
        <v>13</v>
      </c>
      <c r="H100" t="s">
        <v>13</v>
      </c>
      <c r="I100" t="s">
        <v>266</v>
      </c>
      <c r="J100" t="s">
        <v>267</v>
      </c>
    </row>
    <row r="101" spans="1:10">
      <c r="A101" t="s">
        <v>268</v>
      </c>
      <c r="B101" t="s">
        <v>117</v>
      </c>
      <c r="C101">
        <v>-0.58665012616303203</v>
      </c>
      <c r="D101">
        <v>-2.1698238760153601E-2</v>
      </c>
      <c r="E101">
        <v>0.235711900640205</v>
      </c>
      <c r="F101">
        <v>0.76233121142975002</v>
      </c>
      <c r="G101" t="s">
        <v>13</v>
      </c>
      <c r="H101" t="s">
        <v>13</v>
      </c>
      <c r="I101" t="s">
        <v>195</v>
      </c>
      <c r="J101" t="s">
        <v>196</v>
      </c>
    </row>
    <row r="102" spans="1:10">
      <c r="A102" t="s">
        <v>269</v>
      </c>
      <c r="B102" t="s">
        <v>117</v>
      </c>
      <c r="C102">
        <v>-0.59648520217786605</v>
      </c>
      <c r="D102">
        <v>7.3195725666283601E-2</v>
      </c>
      <c r="E102">
        <v>0.197106539048057</v>
      </c>
      <c r="F102">
        <v>0.78747360586439097</v>
      </c>
      <c r="G102" t="s">
        <v>13</v>
      </c>
      <c r="H102" t="s">
        <v>13</v>
      </c>
      <c r="I102" t="s">
        <v>270</v>
      </c>
      <c r="J102" t="s">
        <v>271</v>
      </c>
    </row>
    <row r="103" spans="1:10">
      <c r="A103" t="s">
        <v>272</v>
      </c>
      <c r="B103" t="s">
        <v>117</v>
      </c>
      <c r="C103">
        <v>-0.47997386051409302</v>
      </c>
      <c r="D103">
        <v>-1.70955729580211E-2</v>
      </c>
      <c r="E103">
        <v>0.12754646117284299</v>
      </c>
      <c r="F103">
        <v>0.79420383500892699</v>
      </c>
      <c r="G103" t="s">
        <v>13</v>
      </c>
      <c r="H103" t="s">
        <v>13</v>
      </c>
      <c r="I103" t="s">
        <v>273</v>
      </c>
      <c r="J103" t="s">
        <v>274</v>
      </c>
    </row>
    <row r="104" spans="1:10">
      <c r="A104" t="s">
        <v>275</v>
      </c>
      <c r="B104" t="s">
        <v>117</v>
      </c>
      <c r="C104">
        <v>-0.506246691097755</v>
      </c>
      <c r="D104">
        <v>4.5281082878477298E-2</v>
      </c>
      <c r="E104">
        <v>0.112536432497595</v>
      </c>
      <c r="F104">
        <v>0.767455244894654</v>
      </c>
      <c r="G104" t="s">
        <v>13</v>
      </c>
      <c r="H104" t="s">
        <v>13</v>
      </c>
      <c r="I104" t="s">
        <v>276</v>
      </c>
      <c r="J104" t="s">
        <v>277</v>
      </c>
    </row>
    <row r="105" spans="1:10">
      <c r="A105" t="s">
        <v>278</v>
      </c>
      <c r="B105" t="s">
        <v>117</v>
      </c>
      <c r="C105">
        <v>-0.40923828666670597</v>
      </c>
      <c r="D105">
        <v>0.124852941356163</v>
      </c>
      <c r="E105">
        <v>0.31502528747564501</v>
      </c>
      <c r="F105">
        <v>0.74301845389813903</v>
      </c>
      <c r="G105" t="s">
        <v>13</v>
      </c>
      <c r="H105" t="s">
        <v>13</v>
      </c>
      <c r="I105" t="s">
        <v>279</v>
      </c>
      <c r="J105" t="s">
        <v>280</v>
      </c>
    </row>
    <row r="106" spans="1:10">
      <c r="A106" t="s">
        <v>281</v>
      </c>
      <c r="B106" t="s">
        <v>117</v>
      </c>
      <c r="C106">
        <v>-0.42407677187672299</v>
      </c>
      <c r="D106">
        <v>0.102162382353574</v>
      </c>
      <c r="E106">
        <v>0.30833363545359999</v>
      </c>
      <c r="F106">
        <v>0.77157156500834301</v>
      </c>
      <c r="G106" t="s">
        <v>13</v>
      </c>
      <c r="H106" t="s">
        <v>13</v>
      </c>
      <c r="I106" t="s">
        <v>282</v>
      </c>
      <c r="J106" t="s">
        <v>283</v>
      </c>
    </row>
    <row r="107" spans="1:10">
      <c r="A107" t="s">
        <v>284</v>
      </c>
      <c r="B107" t="s">
        <v>117</v>
      </c>
      <c r="C107">
        <v>-0.45347585354289999</v>
      </c>
      <c r="D107">
        <v>0.17635678601979299</v>
      </c>
      <c r="E107">
        <v>0.283042802849788</v>
      </c>
      <c r="F107">
        <v>0.748072729142925</v>
      </c>
      <c r="G107" t="s">
        <v>13</v>
      </c>
      <c r="H107" t="s">
        <v>13</v>
      </c>
      <c r="I107" t="s">
        <v>195</v>
      </c>
      <c r="J107" t="s">
        <v>196</v>
      </c>
    </row>
    <row r="108" spans="1:10">
      <c r="A108" t="s">
        <v>285</v>
      </c>
      <c r="B108" t="s">
        <v>117</v>
      </c>
      <c r="C108">
        <v>-0.48177806150005698</v>
      </c>
      <c r="D108">
        <v>4.9917532479632203E-2</v>
      </c>
      <c r="E108">
        <v>0.27516996224152002</v>
      </c>
      <c r="F108">
        <v>0.76401511793286703</v>
      </c>
      <c r="G108" t="s">
        <v>13</v>
      </c>
      <c r="H108" t="s">
        <v>13</v>
      </c>
      <c r="I108" t="s">
        <v>286</v>
      </c>
      <c r="J108" t="s">
        <v>287</v>
      </c>
    </row>
    <row r="109" spans="1:10">
      <c r="A109" t="s">
        <v>288</v>
      </c>
      <c r="B109" t="s">
        <v>117</v>
      </c>
      <c r="C109">
        <v>-0.46244395641046399</v>
      </c>
      <c r="D109">
        <v>7.9651707689666104E-2</v>
      </c>
      <c r="E109">
        <v>0.32258572766747101</v>
      </c>
      <c r="F109">
        <v>0.80653739539235403</v>
      </c>
      <c r="G109" t="s">
        <v>13</v>
      </c>
      <c r="H109" t="s">
        <v>13</v>
      </c>
      <c r="I109" t="s">
        <v>289</v>
      </c>
      <c r="J109" t="s">
        <v>290</v>
      </c>
    </row>
    <row r="110" spans="1:10">
      <c r="A110" t="s">
        <v>291</v>
      </c>
      <c r="B110" t="s">
        <v>117</v>
      </c>
      <c r="C110">
        <v>-0.54971781937965702</v>
      </c>
      <c r="D110">
        <v>-5.5243844985969799E-2</v>
      </c>
      <c r="E110">
        <v>0.65592332922367702</v>
      </c>
      <c r="F110">
        <v>1.06493817327142</v>
      </c>
      <c r="G110" t="s">
        <v>13</v>
      </c>
      <c r="H110" t="s">
        <v>13</v>
      </c>
      <c r="I110" t="s">
        <v>292</v>
      </c>
      <c r="J110" t="s">
        <v>293</v>
      </c>
    </row>
    <row r="111" spans="1:10">
      <c r="A111" t="s">
        <v>294</v>
      </c>
      <c r="B111" t="s">
        <v>117</v>
      </c>
      <c r="C111">
        <v>-0.59010528888915004</v>
      </c>
      <c r="D111">
        <v>0.151030741972463</v>
      </c>
      <c r="E111">
        <v>0.45680109240420302</v>
      </c>
      <c r="F111">
        <v>1.09344810686383</v>
      </c>
      <c r="G111" t="s">
        <v>13</v>
      </c>
      <c r="H111" t="s">
        <v>13</v>
      </c>
      <c r="I111" t="s">
        <v>295</v>
      </c>
      <c r="J111" t="s">
        <v>296</v>
      </c>
    </row>
    <row r="112" spans="1:10">
      <c r="A112" t="s">
        <v>297</v>
      </c>
      <c r="B112" t="s">
        <v>117</v>
      </c>
      <c r="C112">
        <v>-0.29839883547989998</v>
      </c>
      <c r="D112">
        <v>0.31653914194141802</v>
      </c>
      <c r="E112">
        <v>0.49073373178781599</v>
      </c>
      <c r="F112">
        <v>0.89646691979942295</v>
      </c>
      <c r="G112" t="s">
        <v>13</v>
      </c>
      <c r="H112" t="s">
        <v>13</v>
      </c>
      <c r="I112" t="s">
        <v>245</v>
      </c>
      <c r="J112" t="s">
        <v>246</v>
      </c>
    </row>
    <row r="113" spans="1:10">
      <c r="A113" t="s">
        <v>298</v>
      </c>
      <c r="B113" t="s">
        <v>117</v>
      </c>
      <c r="C113">
        <v>-0.102998013266022</v>
      </c>
      <c r="D113">
        <v>0.36521530684381098</v>
      </c>
      <c r="E113">
        <v>0.58917148088801996</v>
      </c>
      <c r="F113">
        <v>0.88670990836738295</v>
      </c>
      <c r="G113" t="s">
        <v>13</v>
      </c>
      <c r="H113" t="s">
        <v>13</v>
      </c>
      <c r="I113" t="s">
        <v>299</v>
      </c>
      <c r="J113" t="s">
        <v>300</v>
      </c>
    </row>
    <row r="114" spans="1:10">
      <c r="A114" t="s">
        <v>301</v>
      </c>
      <c r="B114" t="s">
        <v>117</v>
      </c>
      <c r="C114">
        <v>-0.24812105870738699</v>
      </c>
      <c r="D114">
        <v>0.44055681007715197</v>
      </c>
      <c r="E114">
        <v>0.525208423712474</v>
      </c>
      <c r="F114">
        <v>1.080834354062</v>
      </c>
      <c r="G114" t="s">
        <v>13</v>
      </c>
      <c r="H114" t="s">
        <v>13</v>
      </c>
      <c r="I114" t="s">
        <v>195</v>
      </c>
      <c r="J114" t="s">
        <v>196</v>
      </c>
    </row>
    <row r="115" spans="1:10">
      <c r="A115" t="s">
        <v>302</v>
      </c>
      <c r="B115" t="s">
        <v>117</v>
      </c>
      <c r="C115">
        <v>-0.385110628915937</v>
      </c>
      <c r="D115">
        <v>0.16581886215237199</v>
      </c>
      <c r="E115">
        <v>0.34260628043485097</v>
      </c>
      <c r="F115">
        <v>0.89216879499185198</v>
      </c>
      <c r="G115" t="s">
        <v>13</v>
      </c>
      <c r="H115" t="s">
        <v>13</v>
      </c>
      <c r="I115" t="s">
        <v>124</v>
      </c>
      <c r="J115" t="s">
        <v>125</v>
      </c>
    </row>
    <row r="116" spans="1:10">
      <c r="A116" t="s">
        <v>303</v>
      </c>
      <c r="B116" t="s">
        <v>117</v>
      </c>
      <c r="C116">
        <v>-0.46017248636116398</v>
      </c>
      <c r="D116">
        <v>0.197662405037307</v>
      </c>
      <c r="E116">
        <v>0.39051561979638899</v>
      </c>
      <c r="F116">
        <v>0.90428050858874298</v>
      </c>
      <c r="G116" t="s">
        <v>13</v>
      </c>
      <c r="H116" t="s">
        <v>13</v>
      </c>
      <c r="I116" t="s">
        <v>304</v>
      </c>
      <c r="J116" t="s">
        <v>305</v>
      </c>
    </row>
    <row r="117" spans="1:10">
      <c r="A117" t="s">
        <v>306</v>
      </c>
      <c r="B117" t="s">
        <v>117</v>
      </c>
      <c r="C117">
        <v>-0.45828444289155401</v>
      </c>
      <c r="D117">
        <v>0.193853149691361</v>
      </c>
      <c r="E117">
        <v>0.306965152088087</v>
      </c>
      <c r="F117">
        <v>0.99074729927033001</v>
      </c>
      <c r="G117" t="s">
        <v>13</v>
      </c>
      <c r="H117" t="s">
        <v>13</v>
      </c>
      <c r="I117" t="s">
        <v>307</v>
      </c>
      <c r="J117" t="s">
        <v>308</v>
      </c>
    </row>
    <row r="118" spans="1:10">
      <c r="A118" t="s">
        <v>309</v>
      </c>
      <c r="B118" t="s">
        <v>117</v>
      </c>
      <c r="C118">
        <v>-0.43747345428019402</v>
      </c>
      <c r="D118">
        <v>0.37903537740342702</v>
      </c>
      <c r="E118">
        <v>0.25761177595365198</v>
      </c>
      <c r="F118">
        <v>0.97470197626356703</v>
      </c>
      <c r="G118" t="s">
        <v>13</v>
      </c>
      <c r="H118" t="s">
        <v>13</v>
      </c>
      <c r="I118" t="s">
        <v>195</v>
      </c>
      <c r="J118" t="s">
        <v>196</v>
      </c>
    </row>
    <row r="119" spans="1:10">
      <c r="A119" t="s">
        <v>310</v>
      </c>
      <c r="B119" t="s">
        <v>117</v>
      </c>
      <c r="C119">
        <v>-0.49788770558206602</v>
      </c>
      <c r="D119">
        <v>0.33408825135986597</v>
      </c>
      <c r="E119">
        <v>0.29991611908403698</v>
      </c>
      <c r="F119">
        <v>1.04650874696733</v>
      </c>
      <c r="G119" t="s">
        <v>13</v>
      </c>
      <c r="H119" t="s">
        <v>13</v>
      </c>
    </row>
    <row r="120" spans="1:10">
      <c r="A120" t="s">
        <v>311</v>
      </c>
      <c r="B120" t="s">
        <v>117</v>
      </c>
      <c r="C120">
        <v>-0.38202048018432799</v>
      </c>
      <c r="D120">
        <v>0.55444387413424501</v>
      </c>
      <c r="E120">
        <v>0.38876818878057801</v>
      </c>
      <c r="F120">
        <v>1.23529847876015</v>
      </c>
      <c r="G120" t="s">
        <v>13</v>
      </c>
      <c r="H120" t="s">
        <v>13</v>
      </c>
      <c r="I120" t="s">
        <v>195</v>
      </c>
      <c r="J120" t="s">
        <v>196</v>
      </c>
    </row>
    <row r="121" spans="1:10">
      <c r="A121" t="s">
        <v>312</v>
      </c>
      <c r="B121" t="s">
        <v>117</v>
      </c>
      <c r="C121">
        <v>-0.28059950256188798</v>
      </c>
      <c r="D121">
        <v>0.57971260273578595</v>
      </c>
      <c r="E121">
        <v>-0.16624689174277099</v>
      </c>
      <c r="F121">
        <v>1.1193760904322101</v>
      </c>
      <c r="G121" t="s">
        <v>13</v>
      </c>
      <c r="H121" t="s">
        <v>13</v>
      </c>
      <c r="I121" t="s">
        <v>313</v>
      </c>
      <c r="J121" t="s">
        <v>314</v>
      </c>
    </row>
    <row r="122" spans="1:10">
      <c r="A122" t="s">
        <v>315</v>
      </c>
      <c r="B122" t="s">
        <v>316</v>
      </c>
      <c r="C122">
        <v>-0.66379755265151896</v>
      </c>
      <c r="D122">
        <v>-1.4899703733164E-2</v>
      </c>
      <c r="E122">
        <v>0.18429459128262701</v>
      </c>
      <c r="F122">
        <v>0.68305876464593696</v>
      </c>
      <c r="G122" t="s">
        <v>13</v>
      </c>
      <c r="H122" t="s">
        <v>13</v>
      </c>
      <c r="I122" t="s">
        <v>137</v>
      </c>
      <c r="J122" t="s">
        <v>138</v>
      </c>
    </row>
    <row r="123" spans="1:10">
      <c r="A123" t="s">
        <v>317</v>
      </c>
      <c r="B123" t="s">
        <v>316</v>
      </c>
      <c r="C123">
        <v>-0.68806746139712005</v>
      </c>
      <c r="D123">
        <v>-8.2628249929775702E-2</v>
      </c>
      <c r="E123">
        <v>0.25578694189108298</v>
      </c>
      <c r="F123">
        <v>0.69617911743632099</v>
      </c>
      <c r="G123" t="s">
        <v>13</v>
      </c>
      <c r="H123" t="s">
        <v>13</v>
      </c>
      <c r="I123" t="s">
        <v>318</v>
      </c>
      <c r="J123" t="s">
        <v>319</v>
      </c>
    </row>
    <row r="124" spans="1:10">
      <c r="A124" t="s">
        <v>320</v>
      </c>
      <c r="B124" t="s">
        <v>316</v>
      </c>
      <c r="C124">
        <v>-0.58183398083890903</v>
      </c>
      <c r="D124">
        <v>-8.4567460321109997E-2</v>
      </c>
      <c r="E124">
        <v>0.20981385956065901</v>
      </c>
      <c r="F124">
        <v>0.74731526696223105</v>
      </c>
      <c r="G124" t="s">
        <v>13</v>
      </c>
      <c r="H124" t="s">
        <v>13</v>
      </c>
      <c r="I124" t="s">
        <v>321</v>
      </c>
      <c r="J124" t="s">
        <v>322</v>
      </c>
    </row>
    <row r="125" spans="1:10">
      <c r="A125" t="s">
        <v>323</v>
      </c>
      <c r="B125" t="s">
        <v>316</v>
      </c>
      <c r="C125">
        <v>-0.66188825885515401</v>
      </c>
      <c r="D125">
        <v>-6.6683880518570299E-2</v>
      </c>
      <c r="E125">
        <v>0.34143252892148301</v>
      </c>
      <c r="F125">
        <v>0.761564437130546</v>
      </c>
      <c r="G125" t="s">
        <v>13</v>
      </c>
      <c r="H125" t="s">
        <v>13</v>
      </c>
      <c r="I125" t="s">
        <v>195</v>
      </c>
      <c r="J125" t="s">
        <v>196</v>
      </c>
    </row>
    <row r="126" spans="1:10">
      <c r="A126" t="s">
        <v>324</v>
      </c>
      <c r="B126" t="s">
        <v>316</v>
      </c>
      <c r="C126">
        <v>-0.76199831026099996</v>
      </c>
      <c r="D126">
        <v>-7.2387530764157507E-2</v>
      </c>
      <c r="E126">
        <v>0.19087737949338099</v>
      </c>
      <c r="F126">
        <v>0.70789969034523703</v>
      </c>
      <c r="G126" t="s">
        <v>13</v>
      </c>
      <c r="H126" t="s">
        <v>13</v>
      </c>
      <c r="I126" t="s">
        <v>325</v>
      </c>
      <c r="J126" t="s">
        <v>326</v>
      </c>
    </row>
    <row r="127" spans="1:10">
      <c r="A127" t="s">
        <v>327</v>
      </c>
      <c r="B127" t="s">
        <v>316</v>
      </c>
      <c r="C127">
        <v>-0.78381491649114399</v>
      </c>
      <c r="D127">
        <v>-6.4012820437280696E-2</v>
      </c>
      <c r="E127">
        <v>0.192184069477113</v>
      </c>
      <c r="F127">
        <v>0.65256549886444604</v>
      </c>
      <c r="G127" t="s">
        <v>13</v>
      </c>
      <c r="H127" t="s">
        <v>13</v>
      </c>
      <c r="I127" t="s">
        <v>328</v>
      </c>
      <c r="J127" t="s">
        <v>329</v>
      </c>
    </row>
    <row r="128" spans="1:10">
      <c r="A128" t="s">
        <v>330</v>
      </c>
      <c r="B128" t="s">
        <v>316</v>
      </c>
      <c r="C128">
        <v>-0.81517693427583704</v>
      </c>
      <c r="D128">
        <v>-0.100035064192038</v>
      </c>
      <c r="E128">
        <v>0.187134494379983</v>
      </c>
      <c r="F128">
        <v>0.68965203033671696</v>
      </c>
      <c r="G128" t="s">
        <v>13</v>
      </c>
      <c r="H128" t="s">
        <v>13</v>
      </c>
      <c r="I128" t="s">
        <v>137</v>
      </c>
      <c r="J128" t="s">
        <v>138</v>
      </c>
    </row>
    <row r="129" spans="1:10">
      <c r="A129" t="s">
        <v>331</v>
      </c>
      <c r="B129" t="s">
        <v>316</v>
      </c>
      <c r="C129">
        <v>-0.78450268466592799</v>
      </c>
      <c r="D129">
        <v>-3.0929173707106E-3</v>
      </c>
      <c r="E129">
        <v>0.15275303608417401</v>
      </c>
      <c r="F129">
        <v>0.706901646115211</v>
      </c>
      <c r="G129" t="s">
        <v>13</v>
      </c>
      <c r="H129" t="s">
        <v>13</v>
      </c>
      <c r="I129" t="s">
        <v>332</v>
      </c>
      <c r="J129" t="s">
        <v>333</v>
      </c>
    </row>
    <row r="130" spans="1:10">
      <c r="A130" t="s">
        <v>334</v>
      </c>
      <c r="B130" t="s">
        <v>316</v>
      </c>
      <c r="C130">
        <v>-0.729230869507696</v>
      </c>
      <c r="D130">
        <v>-7.6887603062413906E-2</v>
      </c>
      <c r="E130">
        <v>0.27299709301133401</v>
      </c>
      <c r="F130">
        <v>0.84954257814546696</v>
      </c>
      <c r="G130" t="s">
        <v>13</v>
      </c>
      <c r="H130" t="s">
        <v>13</v>
      </c>
      <c r="I130" t="s">
        <v>335</v>
      </c>
      <c r="J130" t="s">
        <v>336</v>
      </c>
    </row>
    <row r="131" spans="1:10">
      <c r="A131" t="s">
        <v>337</v>
      </c>
      <c r="B131" t="s">
        <v>316</v>
      </c>
      <c r="C131">
        <v>-0.78840073090732699</v>
      </c>
      <c r="D131">
        <v>-0.18529277311965101</v>
      </c>
      <c r="E131">
        <v>0.290423538278967</v>
      </c>
      <c r="F131">
        <v>0.82478382829173302</v>
      </c>
      <c r="G131" t="s">
        <v>20</v>
      </c>
      <c r="H131" t="s">
        <v>13</v>
      </c>
      <c r="I131" t="s">
        <v>338</v>
      </c>
      <c r="J131" t="s">
        <v>339</v>
      </c>
    </row>
    <row r="132" spans="1:10">
      <c r="A132" t="s">
        <v>340</v>
      </c>
      <c r="B132" t="s">
        <v>316</v>
      </c>
      <c r="C132">
        <v>-0.81795484941873697</v>
      </c>
      <c r="D132">
        <v>8.3651715923007703E-3</v>
      </c>
      <c r="E132">
        <v>0.20900435248462401</v>
      </c>
      <c r="F132">
        <v>0.85679470779552103</v>
      </c>
      <c r="G132" t="s">
        <v>13</v>
      </c>
      <c r="H132" t="s">
        <v>13</v>
      </c>
      <c r="I132" t="s">
        <v>195</v>
      </c>
      <c r="J132" t="s">
        <v>196</v>
      </c>
    </row>
    <row r="133" spans="1:10">
      <c r="A133" t="s">
        <v>341</v>
      </c>
      <c r="B133" t="s">
        <v>316</v>
      </c>
      <c r="C133">
        <v>-0.80491080215670896</v>
      </c>
      <c r="D133">
        <v>-3.4864159716653E-2</v>
      </c>
      <c r="E133">
        <v>0.15366347670386199</v>
      </c>
      <c r="F133">
        <v>0.82766981580634702</v>
      </c>
      <c r="G133" t="s">
        <v>13</v>
      </c>
      <c r="H133" t="s">
        <v>13</v>
      </c>
      <c r="I133" t="s">
        <v>342</v>
      </c>
      <c r="J133" t="s">
        <v>343</v>
      </c>
    </row>
    <row r="134" spans="1:10">
      <c r="A134" t="s">
        <v>344</v>
      </c>
      <c r="B134" t="s">
        <v>316</v>
      </c>
      <c r="C134">
        <v>-0.70957971512443896</v>
      </c>
      <c r="D134">
        <v>-0.26770965755473503</v>
      </c>
      <c r="E134">
        <v>0.37959085842351298</v>
      </c>
      <c r="F134">
        <v>0.83931957479966901</v>
      </c>
      <c r="G134" t="s">
        <v>13</v>
      </c>
      <c r="H134" t="s">
        <v>13</v>
      </c>
      <c r="I134" t="s">
        <v>195</v>
      </c>
      <c r="J134" t="s">
        <v>196</v>
      </c>
    </row>
    <row r="135" spans="1:10">
      <c r="A135" t="s">
        <v>345</v>
      </c>
      <c r="B135" t="s">
        <v>316</v>
      </c>
      <c r="C135">
        <v>-0.68250638352886295</v>
      </c>
      <c r="D135">
        <v>-0.15258904448275201</v>
      </c>
      <c r="E135">
        <v>0.43832817454418599</v>
      </c>
      <c r="F135">
        <v>0.89435448824938002</v>
      </c>
      <c r="G135" t="s">
        <v>13</v>
      </c>
      <c r="H135" t="s">
        <v>13</v>
      </c>
      <c r="I135" t="s">
        <v>346</v>
      </c>
      <c r="J135" t="s">
        <v>347</v>
      </c>
    </row>
    <row r="136" spans="1:10">
      <c r="A136" t="s">
        <v>348</v>
      </c>
      <c r="B136" t="s">
        <v>316</v>
      </c>
      <c r="C136">
        <v>-0.91077590456230395</v>
      </c>
      <c r="D136">
        <v>-0.26613166521398801</v>
      </c>
      <c r="E136">
        <v>3.3351097971739699E-2</v>
      </c>
      <c r="F136">
        <v>0.76451655724880296</v>
      </c>
      <c r="G136" t="s">
        <v>13</v>
      </c>
      <c r="H136" t="s">
        <v>13</v>
      </c>
      <c r="I136" t="s">
        <v>349</v>
      </c>
      <c r="J136" t="s">
        <v>350</v>
      </c>
    </row>
    <row r="137" spans="1:10">
      <c r="A137" t="s">
        <v>351</v>
      </c>
      <c r="B137" t="s">
        <v>316</v>
      </c>
      <c r="C137">
        <v>-0.85081623541957196</v>
      </c>
      <c r="D137">
        <v>-0.12743634660435099</v>
      </c>
      <c r="E137">
        <v>5.6443783447320199E-2</v>
      </c>
      <c r="F137">
        <v>0.85248086357050201</v>
      </c>
      <c r="G137" t="s">
        <v>13</v>
      </c>
      <c r="H137" t="s">
        <v>13</v>
      </c>
      <c r="I137" t="s">
        <v>352</v>
      </c>
      <c r="J137" t="s">
        <v>353</v>
      </c>
    </row>
    <row r="138" spans="1:10">
      <c r="A138" t="s">
        <v>354</v>
      </c>
      <c r="B138" t="s">
        <v>316</v>
      </c>
      <c r="C138">
        <v>-0.89978585376615805</v>
      </c>
      <c r="D138">
        <v>-0.33186997810485402</v>
      </c>
      <c r="E138">
        <v>0.227890427400428</v>
      </c>
      <c r="F138">
        <v>0.81862562184125498</v>
      </c>
      <c r="G138" t="s">
        <v>13</v>
      </c>
      <c r="H138" t="s">
        <v>13</v>
      </c>
      <c r="I138" t="s">
        <v>355</v>
      </c>
      <c r="J138" t="s">
        <v>356</v>
      </c>
    </row>
    <row r="139" spans="1:10">
      <c r="A139" t="s">
        <v>357</v>
      </c>
      <c r="B139" t="s">
        <v>316</v>
      </c>
      <c r="C139">
        <v>-0.71483143638830904</v>
      </c>
      <c r="D139">
        <v>0.18801984045793499</v>
      </c>
      <c r="E139">
        <v>1.46289407449665E-2</v>
      </c>
      <c r="F139">
        <v>0.84740883678574397</v>
      </c>
      <c r="G139" t="s">
        <v>13</v>
      </c>
      <c r="H139" t="s">
        <v>13</v>
      </c>
      <c r="I139" t="s">
        <v>358</v>
      </c>
      <c r="J139" t="s">
        <v>359</v>
      </c>
    </row>
    <row r="140" spans="1:10">
      <c r="A140" t="s">
        <v>360</v>
      </c>
      <c r="B140" t="s">
        <v>316</v>
      </c>
      <c r="C140">
        <v>-0.77066626071630495</v>
      </c>
      <c r="D140">
        <v>0.227632006796501</v>
      </c>
      <c r="E140">
        <v>4.5915719451794998E-2</v>
      </c>
      <c r="F140">
        <v>0.98591284661372702</v>
      </c>
      <c r="G140" t="s">
        <v>13</v>
      </c>
      <c r="H140" t="s">
        <v>13</v>
      </c>
      <c r="I140" t="s">
        <v>361</v>
      </c>
      <c r="J140" t="s">
        <v>362</v>
      </c>
    </row>
    <row r="141" spans="1:10">
      <c r="A141" t="s">
        <v>363</v>
      </c>
      <c r="B141" t="s">
        <v>316</v>
      </c>
      <c r="C141">
        <v>-0.88612217816629901</v>
      </c>
      <c r="D141">
        <v>0.441418047729567</v>
      </c>
      <c r="E141">
        <v>-9.6488350976208004E-2</v>
      </c>
      <c r="F141">
        <v>0.97631419771668104</v>
      </c>
      <c r="G141" t="s">
        <v>13</v>
      </c>
      <c r="H141" t="s">
        <v>13</v>
      </c>
      <c r="I141" t="s">
        <v>195</v>
      </c>
      <c r="J141" t="s">
        <v>196</v>
      </c>
    </row>
    <row r="142" spans="1:10">
      <c r="A142" t="s">
        <v>364</v>
      </c>
      <c r="B142" t="s">
        <v>316</v>
      </c>
      <c r="C142">
        <v>-1.00979021203132</v>
      </c>
      <c r="D142">
        <v>5.2691184770074603E-2</v>
      </c>
      <c r="E142">
        <v>2.4699487884937602E-2</v>
      </c>
      <c r="F142">
        <v>1.01791988321417</v>
      </c>
      <c r="G142" t="s">
        <v>13</v>
      </c>
      <c r="H142" t="s">
        <v>13</v>
      </c>
      <c r="I142" t="s">
        <v>195</v>
      </c>
      <c r="J142" t="s">
        <v>196</v>
      </c>
    </row>
    <row r="143" spans="1:10">
      <c r="A143" t="s">
        <v>365</v>
      </c>
      <c r="B143" t="s">
        <v>316</v>
      </c>
      <c r="C143">
        <v>-0.81276199509450997</v>
      </c>
      <c r="D143">
        <v>0.145697953907553</v>
      </c>
      <c r="E143">
        <v>0.24131711570589301</v>
      </c>
      <c r="F143">
        <v>1.1339202660428001</v>
      </c>
      <c r="G143" t="s">
        <v>13</v>
      </c>
      <c r="H143" t="s">
        <v>13</v>
      </c>
      <c r="I143" t="s">
        <v>366</v>
      </c>
      <c r="J143" t="s">
        <v>367</v>
      </c>
    </row>
    <row r="144" spans="1:10">
      <c r="A144" t="s">
        <v>368</v>
      </c>
      <c r="B144" t="s">
        <v>316</v>
      </c>
      <c r="C144">
        <v>-0.71808002109884395</v>
      </c>
      <c r="D144">
        <v>-0.17498945617612499</v>
      </c>
      <c r="E144">
        <v>-2.9462640050893801E-2</v>
      </c>
      <c r="F144">
        <v>0.54147431138453195</v>
      </c>
      <c r="G144" t="s">
        <v>13</v>
      </c>
      <c r="H144" t="s">
        <v>13</v>
      </c>
      <c r="I144" t="s">
        <v>369</v>
      </c>
      <c r="J144" t="s">
        <v>370</v>
      </c>
    </row>
    <row r="145" spans="1:10">
      <c r="A145" t="s">
        <v>371</v>
      </c>
      <c r="B145" t="s">
        <v>316</v>
      </c>
      <c r="C145">
        <v>-0.72235931388725305</v>
      </c>
      <c r="D145">
        <v>-0.13057910654646199</v>
      </c>
      <c r="E145">
        <v>-4.4876648551470402E-2</v>
      </c>
      <c r="F145">
        <v>0.52075173508994799</v>
      </c>
      <c r="G145" t="s">
        <v>13</v>
      </c>
      <c r="H145" t="s">
        <v>13</v>
      </c>
      <c r="I145" t="s">
        <v>76</v>
      </c>
      <c r="J145" t="s">
        <v>77</v>
      </c>
    </row>
    <row r="146" spans="1:10">
      <c r="A146" t="s">
        <v>372</v>
      </c>
      <c r="B146" t="s">
        <v>316</v>
      </c>
      <c r="C146">
        <v>-0.77415051991319395</v>
      </c>
      <c r="D146">
        <v>-0.251334223991168</v>
      </c>
      <c r="E146">
        <v>1.03118505149231E-2</v>
      </c>
      <c r="F146">
        <v>0.55175558375659794</v>
      </c>
      <c r="G146" t="s">
        <v>13</v>
      </c>
      <c r="H146" t="s">
        <v>13</v>
      </c>
      <c r="I146" t="s">
        <v>177</v>
      </c>
      <c r="J146" t="s">
        <v>178</v>
      </c>
    </row>
    <row r="147" spans="1:10">
      <c r="A147" t="s">
        <v>373</v>
      </c>
      <c r="B147" t="s">
        <v>316</v>
      </c>
      <c r="C147">
        <v>-0.85194981115452295</v>
      </c>
      <c r="D147">
        <v>-0.1558442464284</v>
      </c>
      <c r="E147">
        <v>-0.184313976375579</v>
      </c>
      <c r="F147">
        <v>0.556058837738999</v>
      </c>
      <c r="G147" t="s">
        <v>13</v>
      </c>
      <c r="H147" t="s">
        <v>13</v>
      </c>
      <c r="I147" t="s">
        <v>374</v>
      </c>
      <c r="J147" t="s">
        <v>375</v>
      </c>
    </row>
    <row r="148" spans="1:10">
      <c r="A148" t="s">
        <v>376</v>
      </c>
      <c r="B148" t="s">
        <v>316</v>
      </c>
      <c r="C148">
        <v>-0.799244416768498</v>
      </c>
      <c r="D148">
        <v>-1.1518946555422E-2</v>
      </c>
      <c r="E148">
        <v>-8.6155732388639703E-2</v>
      </c>
      <c r="F148">
        <v>0.70273204513804899</v>
      </c>
      <c r="G148" t="s">
        <v>13</v>
      </c>
      <c r="H148" t="s">
        <v>13</v>
      </c>
      <c r="I148" t="s">
        <v>377</v>
      </c>
      <c r="J148" t="s">
        <v>378</v>
      </c>
    </row>
    <row r="149" spans="1:10">
      <c r="A149" t="s">
        <v>379</v>
      </c>
      <c r="B149" t="s">
        <v>316</v>
      </c>
      <c r="C149">
        <v>-0.93921520465095198</v>
      </c>
      <c r="D149">
        <v>-5.0208873604143701E-2</v>
      </c>
      <c r="E149">
        <v>-8.9326793630677397E-3</v>
      </c>
      <c r="F149">
        <v>0.67076523637613505</v>
      </c>
      <c r="G149" t="s">
        <v>13</v>
      </c>
      <c r="H149" t="s">
        <v>13</v>
      </c>
      <c r="I149" t="s">
        <v>380</v>
      </c>
      <c r="J149" t="s">
        <v>381</v>
      </c>
    </row>
    <row r="150" spans="1:10">
      <c r="A150" t="s">
        <v>382</v>
      </c>
      <c r="B150" t="s">
        <v>316</v>
      </c>
      <c r="C150">
        <v>-0.67148556167926299</v>
      </c>
      <c r="D150">
        <v>-3.7296015029579799E-3</v>
      </c>
      <c r="E150">
        <v>-0.23032135114043201</v>
      </c>
      <c r="F150">
        <v>0.52755453646417305</v>
      </c>
      <c r="G150" t="s">
        <v>13</v>
      </c>
      <c r="H150" t="s">
        <v>13</v>
      </c>
      <c r="I150" t="s">
        <v>383</v>
      </c>
      <c r="J150" t="s">
        <v>384</v>
      </c>
    </row>
    <row r="151" spans="1:10">
      <c r="A151" t="s">
        <v>385</v>
      </c>
      <c r="B151" t="s">
        <v>316</v>
      </c>
      <c r="C151">
        <v>-0.50065921739297403</v>
      </c>
      <c r="D151">
        <v>4.0160433858664302E-2</v>
      </c>
      <c r="E151">
        <v>-0.149408437183116</v>
      </c>
      <c r="F151">
        <v>0.52400023441522103</v>
      </c>
      <c r="G151" t="s">
        <v>13</v>
      </c>
      <c r="H151" t="s">
        <v>13</v>
      </c>
      <c r="I151" t="s">
        <v>386</v>
      </c>
      <c r="J151" t="s">
        <v>387</v>
      </c>
    </row>
    <row r="152" spans="1:10">
      <c r="A152" t="s">
        <v>388</v>
      </c>
      <c r="B152" t="s">
        <v>316</v>
      </c>
      <c r="C152">
        <v>-0.71477216615440697</v>
      </c>
      <c r="D152">
        <v>0.122037031714768</v>
      </c>
      <c r="E152">
        <v>-8.3646794612577804E-2</v>
      </c>
      <c r="F152">
        <v>0.64597986327802603</v>
      </c>
      <c r="G152" t="s">
        <v>13</v>
      </c>
      <c r="H152" t="s">
        <v>13</v>
      </c>
      <c r="I152" t="s">
        <v>389</v>
      </c>
      <c r="J152" t="s">
        <v>390</v>
      </c>
    </row>
    <row r="153" spans="1:10">
      <c r="A153" t="s">
        <v>391</v>
      </c>
      <c r="B153" t="s">
        <v>316</v>
      </c>
      <c r="C153">
        <v>-0.61317512683159503</v>
      </c>
      <c r="D153">
        <v>6.4910638127816195E-2</v>
      </c>
      <c r="E153">
        <v>-6.9378580434143994E-2</v>
      </c>
      <c r="F153">
        <v>0.64991713871198398</v>
      </c>
      <c r="G153" t="s">
        <v>13</v>
      </c>
      <c r="H153" t="s">
        <v>13</v>
      </c>
      <c r="I153" t="s">
        <v>392</v>
      </c>
      <c r="J153" t="s">
        <v>393</v>
      </c>
    </row>
    <row r="154" spans="1:10">
      <c r="A154" t="s">
        <v>394</v>
      </c>
      <c r="B154" t="s">
        <v>316</v>
      </c>
      <c r="C154">
        <v>-0.59303740673851602</v>
      </c>
      <c r="D154">
        <v>1.22566443430576E-2</v>
      </c>
      <c r="E154">
        <v>9.0812977992447794E-2</v>
      </c>
      <c r="F154">
        <v>0.50954348884001599</v>
      </c>
      <c r="G154" t="s">
        <v>13</v>
      </c>
      <c r="H154" t="s">
        <v>13</v>
      </c>
      <c r="I154" t="s">
        <v>395</v>
      </c>
      <c r="J154" t="s">
        <v>396</v>
      </c>
    </row>
    <row r="155" spans="1:10">
      <c r="A155" t="s">
        <v>397</v>
      </c>
      <c r="B155" t="s">
        <v>316</v>
      </c>
      <c r="C155">
        <v>-0.58876341172475199</v>
      </c>
      <c r="D155">
        <v>1.0299243600796299E-2</v>
      </c>
      <c r="E155">
        <v>9.51777798934383E-2</v>
      </c>
      <c r="F155">
        <v>0.71455058750900302</v>
      </c>
      <c r="G155" t="s">
        <v>13</v>
      </c>
      <c r="H155" t="s">
        <v>13</v>
      </c>
      <c r="I155" t="s">
        <v>398</v>
      </c>
      <c r="J155" t="s">
        <v>399</v>
      </c>
    </row>
    <row r="156" spans="1:10">
      <c r="A156" t="s">
        <v>400</v>
      </c>
      <c r="B156" t="s">
        <v>316</v>
      </c>
      <c r="C156">
        <v>-0.58373605948350304</v>
      </c>
      <c r="D156">
        <v>-0.184220014520041</v>
      </c>
      <c r="E156">
        <v>0.25952302040590502</v>
      </c>
      <c r="F156">
        <v>0.56020199420404304</v>
      </c>
      <c r="G156" t="s">
        <v>13</v>
      </c>
      <c r="H156" t="s">
        <v>13</v>
      </c>
      <c r="I156" t="s">
        <v>401</v>
      </c>
      <c r="J156" t="s">
        <v>402</v>
      </c>
    </row>
    <row r="157" spans="1:10">
      <c r="A157" t="s">
        <v>403</v>
      </c>
      <c r="B157" t="s">
        <v>316</v>
      </c>
      <c r="C157">
        <v>-0.73529380135623901</v>
      </c>
      <c r="D157">
        <v>-0.15704668480421</v>
      </c>
      <c r="E157">
        <v>0.24368127063834499</v>
      </c>
      <c r="F157">
        <v>0.562119236807609</v>
      </c>
      <c r="G157" t="s">
        <v>13</v>
      </c>
      <c r="H157" t="s">
        <v>13</v>
      </c>
      <c r="I157" t="s">
        <v>404</v>
      </c>
      <c r="J157" t="s">
        <v>405</v>
      </c>
    </row>
    <row r="158" spans="1:10">
      <c r="A158" t="s">
        <v>406</v>
      </c>
      <c r="B158" t="s">
        <v>316</v>
      </c>
      <c r="C158">
        <v>-0.57561600501511001</v>
      </c>
      <c r="D158">
        <v>-2.2020427362376999E-2</v>
      </c>
      <c r="E158">
        <v>3.9576963790015601E-2</v>
      </c>
      <c r="F158">
        <v>0.388628004809418</v>
      </c>
      <c r="G158" t="s">
        <v>13</v>
      </c>
      <c r="H158" t="s">
        <v>13</v>
      </c>
      <c r="I158" t="s">
        <v>144</v>
      </c>
      <c r="J158" t="s">
        <v>145</v>
      </c>
    </row>
    <row r="159" spans="1:10">
      <c r="A159" t="s">
        <v>407</v>
      </c>
      <c r="B159" t="s">
        <v>316</v>
      </c>
      <c r="C159">
        <v>-0.54364490289065204</v>
      </c>
      <c r="D159">
        <v>-0.135536227852216</v>
      </c>
      <c r="E159">
        <v>3.0409996250058101E-2</v>
      </c>
      <c r="F159">
        <v>0.36201111361825</v>
      </c>
      <c r="G159" t="s">
        <v>20</v>
      </c>
      <c r="H159" t="s">
        <v>13</v>
      </c>
      <c r="I159" t="s">
        <v>408</v>
      </c>
      <c r="J159" t="s">
        <v>409</v>
      </c>
    </row>
    <row r="160" spans="1:10">
      <c r="A160" t="s">
        <v>410</v>
      </c>
      <c r="B160" t="s">
        <v>316</v>
      </c>
      <c r="C160">
        <v>-0.74519733765938201</v>
      </c>
      <c r="D160">
        <v>-0.35611542116001998</v>
      </c>
      <c r="E160">
        <v>9.8640900617219293E-2</v>
      </c>
      <c r="F160">
        <v>0.166731630891926</v>
      </c>
      <c r="G160" t="s">
        <v>13</v>
      </c>
      <c r="H160" t="s">
        <v>13</v>
      </c>
      <c r="I160" t="s">
        <v>411</v>
      </c>
      <c r="J160" t="s">
        <v>412</v>
      </c>
    </row>
    <row r="161" spans="1:10">
      <c r="A161" t="s">
        <v>413</v>
      </c>
      <c r="B161" t="s">
        <v>316</v>
      </c>
      <c r="C161">
        <v>-0.59488454362855803</v>
      </c>
      <c r="D161">
        <v>-0.39267773384398702</v>
      </c>
      <c r="E161">
        <v>0.115240616152952</v>
      </c>
      <c r="F161">
        <v>0.34381265889336998</v>
      </c>
      <c r="G161" t="s">
        <v>13</v>
      </c>
      <c r="H161" t="s">
        <v>13</v>
      </c>
      <c r="I161" t="s">
        <v>414</v>
      </c>
      <c r="J161" t="s">
        <v>415</v>
      </c>
    </row>
    <row r="162" spans="1:10">
      <c r="A162" t="s">
        <v>416</v>
      </c>
      <c r="B162" t="s">
        <v>316</v>
      </c>
      <c r="C162">
        <v>-0.82702434196800101</v>
      </c>
      <c r="D162">
        <v>-0.19041378471498699</v>
      </c>
      <c r="E162">
        <v>-0.160400557733823</v>
      </c>
      <c r="F162">
        <v>0.22614343917070401</v>
      </c>
      <c r="G162" t="s">
        <v>13</v>
      </c>
      <c r="H162" t="s">
        <v>13</v>
      </c>
      <c r="I162" t="s">
        <v>417</v>
      </c>
      <c r="J162" t="s">
        <v>418</v>
      </c>
    </row>
    <row r="163" spans="1:10">
      <c r="A163" t="s">
        <v>419</v>
      </c>
      <c r="B163" t="s">
        <v>316</v>
      </c>
      <c r="C163">
        <v>-2.5408227336176501</v>
      </c>
      <c r="D163">
        <v>1.87757763288255</v>
      </c>
      <c r="E163">
        <v>-1.9215860643952301</v>
      </c>
      <c r="F163">
        <v>1.35913241037521</v>
      </c>
      <c r="G163" t="s">
        <v>20</v>
      </c>
      <c r="H163" t="s">
        <v>13</v>
      </c>
      <c r="I163" t="s">
        <v>420</v>
      </c>
      <c r="J163" t="s">
        <v>421</v>
      </c>
    </row>
    <row r="164" spans="1:10">
      <c r="A164" t="s">
        <v>422</v>
      </c>
      <c r="B164" t="s">
        <v>423</v>
      </c>
      <c r="C164">
        <v>-0.30127789876473599</v>
      </c>
      <c r="D164">
        <v>-5.4876684565637698E-2</v>
      </c>
      <c r="E164">
        <v>-0.373944658513508</v>
      </c>
      <c r="F164">
        <v>-0.15697029457126499</v>
      </c>
      <c r="G164" t="s">
        <v>13</v>
      </c>
      <c r="H164" t="s">
        <v>13</v>
      </c>
      <c r="I164" t="s">
        <v>424</v>
      </c>
      <c r="J164" t="s">
        <v>425</v>
      </c>
    </row>
    <row r="165" spans="1:10">
      <c r="A165" t="s">
        <v>426</v>
      </c>
      <c r="B165" t="s">
        <v>423</v>
      </c>
      <c r="C165">
        <v>-0.33571690097203299</v>
      </c>
      <c r="D165">
        <v>-4.6441284841103298E-4</v>
      </c>
      <c r="E165">
        <v>-0.385975283819321</v>
      </c>
      <c r="F165">
        <v>-0.155950076978493</v>
      </c>
      <c r="G165" t="s">
        <v>13</v>
      </c>
      <c r="H165" t="s">
        <v>13</v>
      </c>
    </row>
    <row r="166" spans="1:10">
      <c r="A166" t="s">
        <v>427</v>
      </c>
      <c r="B166" t="s">
        <v>423</v>
      </c>
      <c r="C166">
        <v>-0.45538412104794102</v>
      </c>
      <c r="D166">
        <v>-3.3286093554468502E-2</v>
      </c>
      <c r="E166">
        <v>-0.38494861111369799</v>
      </c>
      <c r="F166">
        <v>-0.121442476267951</v>
      </c>
      <c r="G166" t="s">
        <v>13</v>
      </c>
      <c r="H166" t="s">
        <v>13</v>
      </c>
      <c r="I166" t="s">
        <v>428</v>
      </c>
      <c r="J166" t="s">
        <v>429</v>
      </c>
    </row>
    <row r="167" spans="1:10">
      <c r="A167" t="s">
        <v>430</v>
      </c>
      <c r="B167" t="s">
        <v>423</v>
      </c>
      <c r="C167">
        <v>-0.31672457143069899</v>
      </c>
      <c r="D167">
        <v>-7.2578633886395197E-2</v>
      </c>
      <c r="E167">
        <v>-0.19578815545921199</v>
      </c>
      <c r="F167">
        <v>-0.142661873453273</v>
      </c>
      <c r="G167" t="s">
        <v>13</v>
      </c>
      <c r="H167" t="s">
        <v>13</v>
      </c>
      <c r="I167" t="s">
        <v>431</v>
      </c>
      <c r="J167" t="s">
        <v>432</v>
      </c>
    </row>
    <row r="168" spans="1:10">
      <c r="A168" t="s">
        <v>433</v>
      </c>
      <c r="B168" t="s">
        <v>423</v>
      </c>
      <c r="C168">
        <v>-0.29010743759771102</v>
      </c>
      <c r="D168">
        <v>-0.12038408798590999</v>
      </c>
      <c r="E168">
        <v>-0.20064142562044199</v>
      </c>
      <c r="F168">
        <v>-2.9970838816024001E-2</v>
      </c>
      <c r="G168" t="s">
        <v>13</v>
      </c>
      <c r="H168" t="s">
        <v>13</v>
      </c>
      <c r="I168" t="s">
        <v>434</v>
      </c>
      <c r="J168" t="s">
        <v>435</v>
      </c>
    </row>
    <row r="169" spans="1:10">
      <c r="A169" t="s">
        <v>436</v>
      </c>
      <c r="B169" t="s">
        <v>423</v>
      </c>
      <c r="C169">
        <v>-0.51609989959126601</v>
      </c>
      <c r="D169">
        <v>0.11861634798878</v>
      </c>
      <c r="E169">
        <v>-0.55805773749606202</v>
      </c>
      <c r="F169">
        <v>1.62436056388797E-2</v>
      </c>
      <c r="G169" t="s">
        <v>13</v>
      </c>
      <c r="H169" t="s">
        <v>13</v>
      </c>
      <c r="I169" t="s">
        <v>437</v>
      </c>
      <c r="J169" t="s">
        <v>438</v>
      </c>
    </row>
    <row r="170" spans="1:10">
      <c r="A170" t="s">
        <v>439</v>
      </c>
      <c r="B170" t="s">
        <v>423</v>
      </c>
      <c r="C170">
        <v>-0.56004277990894602</v>
      </c>
      <c r="D170">
        <v>-2.1240247704307401E-2</v>
      </c>
      <c r="E170">
        <v>-0.53730598861428602</v>
      </c>
      <c r="F170">
        <v>-8.9043384261809203E-2</v>
      </c>
      <c r="G170" t="s">
        <v>13</v>
      </c>
      <c r="H170" t="s">
        <v>13</v>
      </c>
      <c r="I170" t="s">
        <v>440</v>
      </c>
      <c r="J170" t="s">
        <v>441</v>
      </c>
    </row>
    <row r="171" spans="1:10">
      <c r="A171" t="s">
        <v>442</v>
      </c>
      <c r="B171" t="s">
        <v>423</v>
      </c>
      <c r="C171">
        <v>-6.9757264707731401E-2</v>
      </c>
      <c r="D171">
        <v>4.0205767084282099E-2</v>
      </c>
      <c r="E171">
        <v>-0.39147936387125098</v>
      </c>
      <c r="F171">
        <v>-0.13554413398618001</v>
      </c>
      <c r="G171" t="s">
        <v>13</v>
      </c>
      <c r="H171" t="s">
        <v>13</v>
      </c>
      <c r="I171" t="s">
        <v>443</v>
      </c>
      <c r="J171" t="s">
        <v>444</v>
      </c>
    </row>
    <row r="172" spans="1:10">
      <c r="A172" t="s">
        <v>445</v>
      </c>
      <c r="B172" t="s">
        <v>423</v>
      </c>
      <c r="C172">
        <v>-0.10423146285179601</v>
      </c>
      <c r="D172">
        <v>1.49907710283337E-3</v>
      </c>
      <c r="E172">
        <v>-0.53568467073598802</v>
      </c>
      <c r="F172">
        <v>-0.17777045679419101</v>
      </c>
      <c r="G172" t="s">
        <v>20</v>
      </c>
      <c r="H172" t="s">
        <v>13</v>
      </c>
      <c r="I172" t="s">
        <v>446</v>
      </c>
      <c r="J172" t="s">
        <v>447</v>
      </c>
    </row>
    <row r="173" spans="1:10">
      <c r="A173" t="s">
        <v>448</v>
      </c>
      <c r="B173" t="s">
        <v>423</v>
      </c>
      <c r="C173">
        <v>0.115920229176267</v>
      </c>
      <c r="D173">
        <v>4.2856511088563802E-2</v>
      </c>
      <c r="E173">
        <v>-0.387380496418682</v>
      </c>
      <c r="F173">
        <v>-0.31519293906300599</v>
      </c>
      <c r="G173" t="s">
        <v>20</v>
      </c>
      <c r="H173" t="s">
        <v>13</v>
      </c>
      <c r="I173" t="s">
        <v>449</v>
      </c>
      <c r="J173" t="s">
        <v>450</v>
      </c>
    </row>
    <row r="174" spans="1:10">
      <c r="A174" t="s">
        <v>451</v>
      </c>
      <c r="B174" t="s">
        <v>423</v>
      </c>
      <c r="C174">
        <v>0.145779246526308</v>
      </c>
      <c r="D174">
        <v>-2.28424280763928E-2</v>
      </c>
      <c r="E174">
        <v>-0.470485887578243</v>
      </c>
      <c r="F174">
        <v>-0.29727316604932302</v>
      </c>
      <c r="G174" t="s">
        <v>13</v>
      </c>
      <c r="H174" t="s">
        <v>20</v>
      </c>
      <c r="I174" t="s">
        <v>452</v>
      </c>
      <c r="J174" t="s">
        <v>453</v>
      </c>
    </row>
    <row r="175" spans="1:10">
      <c r="A175" t="s">
        <v>454</v>
      </c>
      <c r="B175" t="s">
        <v>423</v>
      </c>
      <c r="C175">
        <v>-0.383832096426791</v>
      </c>
      <c r="D175">
        <v>0.34233167794218999</v>
      </c>
      <c r="E175">
        <v>-0.98278947719655996</v>
      </c>
      <c r="F175">
        <v>0.192003297773226</v>
      </c>
      <c r="G175" t="s">
        <v>13</v>
      </c>
      <c r="H175" t="s">
        <v>13</v>
      </c>
      <c r="I175" t="s">
        <v>455</v>
      </c>
      <c r="J175" t="s">
        <v>456</v>
      </c>
    </row>
    <row r="176" spans="1:10">
      <c r="A176" t="s">
        <v>457</v>
      </c>
      <c r="B176" t="s">
        <v>423</v>
      </c>
      <c r="C176">
        <v>-0.29079523836469001</v>
      </c>
      <c r="D176">
        <v>0.50055824165753704</v>
      </c>
      <c r="E176">
        <v>-0.66584055249337104</v>
      </c>
      <c r="F176">
        <v>0.26250695485181602</v>
      </c>
      <c r="G176" t="s">
        <v>13</v>
      </c>
      <c r="H176" t="s">
        <v>13</v>
      </c>
      <c r="I176" t="s">
        <v>458</v>
      </c>
      <c r="J176" t="s">
        <v>459</v>
      </c>
    </row>
    <row r="177" spans="1:10">
      <c r="A177" t="s">
        <v>460</v>
      </c>
      <c r="B177" t="s">
        <v>423</v>
      </c>
      <c r="C177">
        <v>6.3043915934048594E-2</v>
      </c>
      <c r="D177">
        <v>0.33649385697106798</v>
      </c>
      <c r="E177">
        <v>-0.17350094740889499</v>
      </c>
      <c r="F177">
        <v>7.4510659563899406E-2</v>
      </c>
      <c r="G177" t="s">
        <v>13</v>
      </c>
      <c r="H177" t="s">
        <v>13</v>
      </c>
      <c r="I177" t="s">
        <v>461</v>
      </c>
      <c r="J177" t="s">
        <v>462</v>
      </c>
    </row>
    <row r="178" spans="1:10">
      <c r="A178" t="s">
        <v>463</v>
      </c>
      <c r="B178" t="s">
        <v>423</v>
      </c>
      <c r="C178">
        <v>1.30724391320191E-2</v>
      </c>
      <c r="D178">
        <v>0.25841204148742603</v>
      </c>
      <c r="E178">
        <v>-9.5808492651007507E-2</v>
      </c>
      <c r="F178">
        <v>6.8412250637969393E-2</v>
      </c>
      <c r="G178" t="s">
        <v>13</v>
      </c>
      <c r="H178" t="s">
        <v>13</v>
      </c>
      <c r="I178" t="s">
        <v>464</v>
      </c>
      <c r="J178" t="s">
        <v>465</v>
      </c>
    </row>
    <row r="179" spans="1:10">
      <c r="A179" t="s">
        <v>466</v>
      </c>
      <c r="B179" t="s">
        <v>423</v>
      </c>
      <c r="C179">
        <v>-2.33312075673777E-2</v>
      </c>
      <c r="D179">
        <v>0.29197071421683002</v>
      </c>
      <c r="E179">
        <v>-0.16975153893991199</v>
      </c>
      <c r="F179">
        <v>-2.4525905845780301E-2</v>
      </c>
      <c r="G179" t="s">
        <v>13</v>
      </c>
      <c r="H179" t="s">
        <v>13</v>
      </c>
      <c r="I179" t="s">
        <v>467</v>
      </c>
      <c r="J179" t="s">
        <v>468</v>
      </c>
    </row>
    <row r="180" spans="1:10">
      <c r="A180" t="s">
        <v>469</v>
      </c>
      <c r="B180" t="s">
        <v>423</v>
      </c>
      <c r="C180">
        <v>-6.1418824049217502E-2</v>
      </c>
      <c r="D180">
        <v>0.28717496630918399</v>
      </c>
      <c r="E180">
        <v>-0.191171002503326</v>
      </c>
      <c r="F180">
        <v>-2.9984159084694501E-2</v>
      </c>
      <c r="G180" t="s">
        <v>13</v>
      </c>
      <c r="H180" t="s">
        <v>13</v>
      </c>
      <c r="I180" t="s">
        <v>470</v>
      </c>
      <c r="J180" t="s">
        <v>471</v>
      </c>
    </row>
    <row r="181" spans="1:10">
      <c r="A181" t="s">
        <v>472</v>
      </c>
      <c r="B181" t="s">
        <v>423</v>
      </c>
      <c r="C181">
        <v>-2.9236595813218101E-2</v>
      </c>
      <c r="D181">
        <v>0.35000969080664002</v>
      </c>
      <c r="E181">
        <v>-0.172511745497925</v>
      </c>
      <c r="F181">
        <v>0.19918430947799801</v>
      </c>
      <c r="G181" t="s">
        <v>13</v>
      </c>
      <c r="H181" t="s">
        <v>13</v>
      </c>
      <c r="I181" t="s">
        <v>473</v>
      </c>
      <c r="J181" t="s">
        <v>474</v>
      </c>
    </row>
    <row r="182" spans="1:10">
      <c r="A182" t="s">
        <v>475</v>
      </c>
      <c r="B182" t="s">
        <v>423</v>
      </c>
      <c r="C182">
        <v>-1.25716945574705E-2</v>
      </c>
      <c r="D182">
        <v>0.33597334419866298</v>
      </c>
      <c r="E182">
        <v>-0.23393880750611401</v>
      </c>
      <c r="F182">
        <v>0.229986108889666</v>
      </c>
      <c r="G182" t="s">
        <v>13</v>
      </c>
      <c r="H182" t="s">
        <v>13</v>
      </c>
    </row>
    <row r="183" spans="1:10">
      <c r="A183" t="s">
        <v>476</v>
      </c>
      <c r="B183" t="s">
        <v>423</v>
      </c>
      <c r="C183">
        <v>-5.03595217784851E-2</v>
      </c>
      <c r="D183">
        <v>0.28878349159149902</v>
      </c>
      <c r="E183">
        <v>-0.27645808931639099</v>
      </c>
      <c r="F183">
        <v>0.17492675801629901</v>
      </c>
      <c r="G183" t="s">
        <v>13</v>
      </c>
      <c r="H183" t="s">
        <v>13</v>
      </c>
      <c r="I183" t="s">
        <v>477</v>
      </c>
      <c r="J183" t="s">
        <v>478</v>
      </c>
    </row>
    <row r="184" spans="1:10">
      <c r="A184" t="s">
        <v>479</v>
      </c>
      <c r="B184" t="s">
        <v>423</v>
      </c>
      <c r="C184">
        <v>-3.7873715634666801E-2</v>
      </c>
      <c r="D184">
        <v>0.27863694729949001</v>
      </c>
      <c r="E184">
        <v>-0.16640614687458399</v>
      </c>
      <c r="F184">
        <v>9.3420571586021794E-2</v>
      </c>
      <c r="G184" t="s">
        <v>13</v>
      </c>
      <c r="H184" t="s">
        <v>13</v>
      </c>
      <c r="I184" t="s">
        <v>480</v>
      </c>
      <c r="J184" t="s">
        <v>481</v>
      </c>
    </row>
    <row r="185" spans="1:10">
      <c r="A185" t="s">
        <v>482</v>
      </c>
      <c r="B185" t="s">
        <v>423</v>
      </c>
      <c r="C185">
        <v>-6.4347301938347298E-2</v>
      </c>
      <c r="D185">
        <v>0.29303790760670301</v>
      </c>
      <c r="E185">
        <v>-0.167105155391331</v>
      </c>
      <c r="F185">
        <v>0.17057508070056901</v>
      </c>
      <c r="G185" t="s">
        <v>13</v>
      </c>
      <c r="H185" t="s">
        <v>13</v>
      </c>
      <c r="I185" t="s">
        <v>483</v>
      </c>
      <c r="J185" t="s">
        <v>484</v>
      </c>
    </row>
    <row r="186" spans="1:10">
      <c r="A186" t="s">
        <v>485</v>
      </c>
      <c r="B186" t="s">
        <v>423</v>
      </c>
      <c r="C186">
        <v>-1.3838228502657099E-2</v>
      </c>
      <c r="D186">
        <v>0.330951630586167</v>
      </c>
      <c r="E186">
        <v>-0.35374003301283802</v>
      </c>
      <c r="F186">
        <v>1.2527827293154201E-2</v>
      </c>
      <c r="G186" t="s">
        <v>13</v>
      </c>
      <c r="H186" t="s">
        <v>13</v>
      </c>
    </row>
    <row r="187" spans="1:10">
      <c r="A187" t="s">
        <v>486</v>
      </c>
      <c r="B187" t="s">
        <v>423</v>
      </c>
      <c r="C187">
        <v>-3.1271398571469398E-2</v>
      </c>
      <c r="D187">
        <v>0.30484198093341802</v>
      </c>
      <c r="E187">
        <v>-0.310520939506021</v>
      </c>
      <c r="F187">
        <v>5.7524913808342203E-3</v>
      </c>
      <c r="G187" t="s">
        <v>13</v>
      </c>
      <c r="H187" t="s">
        <v>13</v>
      </c>
    </row>
    <row r="188" spans="1:10">
      <c r="A188" t="s">
        <v>487</v>
      </c>
      <c r="B188" t="s">
        <v>423</v>
      </c>
      <c r="C188">
        <v>7.5948207105088095E-2</v>
      </c>
      <c r="D188">
        <v>0.28104051942754699</v>
      </c>
      <c r="E188">
        <v>-0.28918892232549398</v>
      </c>
      <c r="F188">
        <v>8.3506821484910204E-2</v>
      </c>
      <c r="G188" t="s">
        <v>13</v>
      </c>
      <c r="H188" t="s">
        <v>13</v>
      </c>
      <c r="I188" t="s">
        <v>488</v>
      </c>
      <c r="J188" t="s">
        <v>489</v>
      </c>
    </row>
    <row r="189" spans="1:10">
      <c r="A189" t="s">
        <v>490</v>
      </c>
      <c r="B189" t="s">
        <v>423</v>
      </c>
      <c r="C189">
        <v>8.6991784166732297E-2</v>
      </c>
      <c r="D189">
        <v>0.46116390290276499</v>
      </c>
      <c r="E189">
        <v>-0.274491348454863</v>
      </c>
      <c r="F189">
        <v>3.78445651238071E-2</v>
      </c>
      <c r="G189" t="s">
        <v>13</v>
      </c>
      <c r="H189" t="s">
        <v>13</v>
      </c>
      <c r="I189" t="s">
        <v>491</v>
      </c>
      <c r="J189" t="s">
        <v>492</v>
      </c>
    </row>
    <row r="190" spans="1:10">
      <c r="A190" t="s">
        <v>493</v>
      </c>
      <c r="B190" t="s">
        <v>423</v>
      </c>
      <c r="C190">
        <v>-6.6162631039898598E-2</v>
      </c>
      <c r="D190">
        <v>0.39077974907474</v>
      </c>
      <c r="E190">
        <v>-0.431395922377596</v>
      </c>
      <c r="F190">
        <v>5.0940384817691697E-2</v>
      </c>
      <c r="G190" t="s">
        <v>13</v>
      </c>
      <c r="H190" t="s">
        <v>13</v>
      </c>
      <c r="I190" t="s">
        <v>494</v>
      </c>
      <c r="J190" t="s">
        <v>495</v>
      </c>
    </row>
    <row r="191" spans="1:10">
      <c r="A191" t="s">
        <v>496</v>
      </c>
      <c r="B191" t="s">
        <v>423</v>
      </c>
      <c r="C191">
        <v>-0.17250715370842801</v>
      </c>
      <c r="D191">
        <v>0.37903899515933898</v>
      </c>
      <c r="E191">
        <v>-0.31435361841369402</v>
      </c>
      <c r="F191">
        <v>0.115082383573442</v>
      </c>
      <c r="G191" t="s">
        <v>13</v>
      </c>
      <c r="H191" t="s">
        <v>13</v>
      </c>
      <c r="I191" t="s">
        <v>497</v>
      </c>
      <c r="J191" t="s">
        <v>498</v>
      </c>
    </row>
    <row r="192" spans="1:10">
      <c r="A192" t="s">
        <v>499</v>
      </c>
      <c r="B192" t="s">
        <v>423</v>
      </c>
      <c r="C192">
        <v>-6.9367922046865302E-2</v>
      </c>
      <c r="D192">
        <v>0.182828575063291</v>
      </c>
      <c r="E192">
        <v>-0.45768669551788699</v>
      </c>
      <c r="F192">
        <v>0.15045166739891599</v>
      </c>
      <c r="G192" t="s">
        <v>13</v>
      </c>
      <c r="H192" t="s">
        <v>13</v>
      </c>
      <c r="I192" t="s">
        <v>500</v>
      </c>
      <c r="J192" t="s">
        <v>501</v>
      </c>
    </row>
    <row r="193" spans="1:10">
      <c r="A193" t="s">
        <v>502</v>
      </c>
      <c r="B193" t="s">
        <v>423</v>
      </c>
      <c r="C193">
        <v>-0.129035861675034</v>
      </c>
      <c r="D193">
        <v>0.25182573588609097</v>
      </c>
      <c r="E193">
        <v>-0.16031248476077001</v>
      </c>
      <c r="F193">
        <v>0.12786978643817101</v>
      </c>
      <c r="G193" t="s">
        <v>13</v>
      </c>
      <c r="H193" t="s">
        <v>13</v>
      </c>
      <c r="I193" t="s">
        <v>503</v>
      </c>
      <c r="J193" t="s">
        <v>504</v>
      </c>
    </row>
    <row r="194" spans="1:10">
      <c r="A194" t="s">
        <v>505</v>
      </c>
      <c r="B194" t="s">
        <v>423</v>
      </c>
      <c r="C194">
        <v>-0.19377903906097299</v>
      </c>
      <c r="D194">
        <v>0.252029256184856</v>
      </c>
      <c r="E194">
        <v>-0.14251406357814</v>
      </c>
      <c r="F194">
        <v>0.173472510738479</v>
      </c>
      <c r="G194" t="s">
        <v>13</v>
      </c>
      <c r="H194" t="s">
        <v>13</v>
      </c>
    </row>
    <row r="195" spans="1:10">
      <c r="A195" t="s">
        <v>506</v>
      </c>
      <c r="B195" t="s">
        <v>423</v>
      </c>
      <c r="C195">
        <v>-0.15619198538798901</v>
      </c>
      <c r="D195">
        <v>0.32611039943523101</v>
      </c>
      <c r="E195">
        <v>-0.12974108534631801</v>
      </c>
      <c r="F195">
        <v>0.18953654337334599</v>
      </c>
      <c r="G195" t="s">
        <v>13</v>
      </c>
      <c r="H195" t="s">
        <v>13</v>
      </c>
      <c r="I195" t="s">
        <v>507</v>
      </c>
      <c r="J195" t="s">
        <v>508</v>
      </c>
    </row>
    <row r="196" spans="1:10">
      <c r="A196" t="s">
        <v>509</v>
      </c>
      <c r="B196" t="s">
        <v>423</v>
      </c>
      <c r="C196">
        <v>-6.3049129495576006E-2</v>
      </c>
      <c r="D196">
        <v>0.186086860430345</v>
      </c>
      <c r="E196">
        <v>-0.100102325199006</v>
      </c>
      <c r="F196">
        <v>0.25378976490187399</v>
      </c>
      <c r="G196" t="s">
        <v>13</v>
      </c>
      <c r="H196" t="s">
        <v>13</v>
      </c>
      <c r="I196" t="s">
        <v>510</v>
      </c>
      <c r="J196" t="s">
        <v>511</v>
      </c>
    </row>
    <row r="197" spans="1:10">
      <c r="A197" t="s">
        <v>512</v>
      </c>
      <c r="B197" t="s">
        <v>423</v>
      </c>
      <c r="C197">
        <v>-1.40556252018997E-2</v>
      </c>
      <c r="D197">
        <v>0.256224265111482</v>
      </c>
      <c r="E197">
        <v>-0.15623711428495901</v>
      </c>
      <c r="F197">
        <v>0.24626947049044101</v>
      </c>
      <c r="G197" t="s">
        <v>13</v>
      </c>
      <c r="H197" t="s">
        <v>13</v>
      </c>
      <c r="I197" t="s">
        <v>513</v>
      </c>
      <c r="J197" t="s">
        <v>514</v>
      </c>
    </row>
    <row r="198" spans="1:10">
      <c r="A198" t="s">
        <v>515</v>
      </c>
      <c r="B198" t="s">
        <v>423</v>
      </c>
      <c r="C198">
        <v>-0.21576441635483201</v>
      </c>
      <c r="D198">
        <v>0.251430176872036</v>
      </c>
      <c r="E198">
        <v>-0.152357066312346</v>
      </c>
      <c r="F198">
        <v>0.27709869253520403</v>
      </c>
      <c r="G198" t="s">
        <v>13</v>
      </c>
      <c r="H198" t="s">
        <v>13</v>
      </c>
      <c r="I198" t="s">
        <v>516</v>
      </c>
      <c r="J198" t="s">
        <v>517</v>
      </c>
    </row>
    <row r="199" spans="1:10">
      <c r="A199" t="s">
        <v>518</v>
      </c>
      <c r="B199" t="s">
        <v>423</v>
      </c>
      <c r="C199">
        <v>-0.19124697329552501</v>
      </c>
      <c r="D199">
        <v>0.34246095859122899</v>
      </c>
      <c r="E199">
        <v>-0.128499952419284</v>
      </c>
      <c r="F199">
        <v>0.30990545990509699</v>
      </c>
      <c r="G199" t="s">
        <v>13</v>
      </c>
      <c r="H199" t="s">
        <v>13</v>
      </c>
      <c r="I199" t="s">
        <v>519</v>
      </c>
      <c r="J199" t="s">
        <v>520</v>
      </c>
    </row>
    <row r="200" spans="1:10">
      <c r="A200" t="s">
        <v>521</v>
      </c>
      <c r="B200" t="s">
        <v>423</v>
      </c>
      <c r="C200">
        <v>-9.0868816335599595E-2</v>
      </c>
      <c r="D200">
        <v>0.25462937792489698</v>
      </c>
      <c r="E200">
        <v>-0.178165645209448</v>
      </c>
      <c r="F200">
        <v>0.27573594926515799</v>
      </c>
      <c r="G200" t="s">
        <v>13</v>
      </c>
      <c r="H200" t="s">
        <v>13</v>
      </c>
      <c r="I200" t="s">
        <v>522</v>
      </c>
      <c r="J200" t="s">
        <v>523</v>
      </c>
    </row>
    <row r="201" spans="1:10">
      <c r="A201" t="s">
        <v>524</v>
      </c>
      <c r="B201" t="s">
        <v>423</v>
      </c>
      <c r="C201">
        <v>-7.3804873915025396E-2</v>
      </c>
      <c r="D201">
        <v>0.29943418387252702</v>
      </c>
      <c r="E201">
        <v>-0.19399787437276</v>
      </c>
      <c r="F201">
        <v>0.32170205993214401</v>
      </c>
      <c r="G201" t="s">
        <v>13</v>
      </c>
      <c r="H201" t="s">
        <v>13</v>
      </c>
      <c r="I201" t="s">
        <v>525</v>
      </c>
      <c r="J201" t="s">
        <v>526</v>
      </c>
    </row>
    <row r="202" spans="1:10">
      <c r="A202" t="s">
        <v>527</v>
      </c>
      <c r="B202" t="s">
        <v>423</v>
      </c>
      <c r="C202">
        <v>-6.8863267909129902E-2</v>
      </c>
      <c r="D202">
        <v>0.39006310115196202</v>
      </c>
      <c r="E202">
        <v>-0.22816316474939</v>
      </c>
      <c r="F202">
        <v>0.32464899875676401</v>
      </c>
      <c r="G202" t="s">
        <v>13</v>
      </c>
      <c r="H202" t="s">
        <v>13</v>
      </c>
      <c r="I202" t="s">
        <v>528</v>
      </c>
      <c r="J202" t="s">
        <v>529</v>
      </c>
    </row>
    <row r="203" spans="1:10">
      <c r="A203" t="s">
        <v>530</v>
      </c>
      <c r="B203" t="s">
        <v>423</v>
      </c>
      <c r="C203">
        <v>-3.6362672647875599E-2</v>
      </c>
      <c r="D203">
        <v>0.51240612222517001</v>
      </c>
      <c r="E203">
        <v>-0.52897143989067497</v>
      </c>
      <c r="F203">
        <v>-5.5147407824324798E-2</v>
      </c>
      <c r="G203" t="s">
        <v>13</v>
      </c>
      <c r="H203" t="s">
        <v>13</v>
      </c>
      <c r="I203" t="s">
        <v>531</v>
      </c>
      <c r="J203" t="s">
        <v>532</v>
      </c>
    </row>
    <row r="204" spans="1:10">
      <c r="A204" t="s">
        <v>533</v>
      </c>
      <c r="B204" t="s">
        <v>423</v>
      </c>
      <c r="C204">
        <v>-6.4790692710041701E-3</v>
      </c>
      <c r="D204">
        <v>0.61007237809994497</v>
      </c>
      <c r="E204">
        <v>-0.57105480790289997</v>
      </c>
      <c r="F204">
        <v>3.8289995880133702E-2</v>
      </c>
      <c r="G204" t="s">
        <v>13</v>
      </c>
      <c r="H204" t="s">
        <v>13</v>
      </c>
      <c r="I204" t="s">
        <v>534</v>
      </c>
      <c r="J204" t="s">
        <v>535</v>
      </c>
    </row>
    <row r="205" spans="1:10">
      <c r="A205" t="s">
        <v>536</v>
      </c>
      <c r="B205" t="s">
        <v>423</v>
      </c>
      <c r="C205">
        <v>0.10036973475041799</v>
      </c>
      <c r="D205">
        <v>0.49053644407116698</v>
      </c>
      <c r="E205">
        <v>-0.36330473212516501</v>
      </c>
      <c r="F205">
        <v>0.24402830887569801</v>
      </c>
      <c r="G205" t="s">
        <v>13</v>
      </c>
      <c r="H205" t="s">
        <v>13</v>
      </c>
      <c r="I205" t="s">
        <v>537</v>
      </c>
      <c r="J205" t="s">
        <v>538</v>
      </c>
    </row>
    <row r="206" spans="1:10">
      <c r="A206" t="s">
        <v>539</v>
      </c>
      <c r="B206" t="s">
        <v>423</v>
      </c>
      <c r="C206">
        <v>-0.315437647055135</v>
      </c>
      <c r="D206">
        <v>0.13436425297660701</v>
      </c>
      <c r="E206">
        <v>-0.108952799002283</v>
      </c>
      <c r="F206">
        <v>0.34628407501979502</v>
      </c>
      <c r="G206" t="s">
        <v>13</v>
      </c>
      <c r="H206" t="s">
        <v>13</v>
      </c>
      <c r="I206" t="s">
        <v>540</v>
      </c>
      <c r="J206" t="s">
        <v>541</v>
      </c>
    </row>
    <row r="207" spans="1:10">
      <c r="A207" t="s">
        <v>542</v>
      </c>
      <c r="B207" t="s">
        <v>423</v>
      </c>
      <c r="C207">
        <v>-0.34895812483981298</v>
      </c>
      <c r="D207">
        <v>0.142301410618761</v>
      </c>
      <c r="E207">
        <v>-0.14343430213247099</v>
      </c>
      <c r="F207">
        <v>0.35360280276325501</v>
      </c>
      <c r="G207" t="s">
        <v>13</v>
      </c>
      <c r="H207" t="s">
        <v>13</v>
      </c>
      <c r="I207" t="s">
        <v>144</v>
      </c>
      <c r="J207" t="s">
        <v>145</v>
      </c>
    </row>
    <row r="208" spans="1:10">
      <c r="A208" t="s">
        <v>543</v>
      </c>
      <c r="B208" t="s">
        <v>423</v>
      </c>
      <c r="C208">
        <v>-0.30290845881918299</v>
      </c>
      <c r="D208">
        <v>0.11623753472803</v>
      </c>
      <c r="E208">
        <v>-0.173023054143321</v>
      </c>
      <c r="F208">
        <v>0.33275201931332798</v>
      </c>
      <c r="G208" t="s">
        <v>13</v>
      </c>
      <c r="H208" t="s">
        <v>13</v>
      </c>
      <c r="I208" t="s">
        <v>544</v>
      </c>
      <c r="J208" t="s">
        <v>545</v>
      </c>
    </row>
    <row r="209" spans="1:10">
      <c r="A209" t="s">
        <v>546</v>
      </c>
      <c r="B209" t="s">
        <v>423</v>
      </c>
      <c r="C209">
        <v>-0.30284197604644503</v>
      </c>
      <c r="D209">
        <v>0.20672886076150701</v>
      </c>
      <c r="E209">
        <v>-0.15060754677299701</v>
      </c>
      <c r="F209">
        <v>0.31260394205804498</v>
      </c>
      <c r="G209" t="s">
        <v>13</v>
      </c>
      <c r="H209" t="s">
        <v>13</v>
      </c>
      <c r="I209" t="s">
        <v>144</v>
      </c>
      <c r="J209" t="s">
        <v>145</v>
      </c>
    </row>
    <row r="210" spans="1:10">
      <c r="A210" t="s">
        <v>547</v>
      </c>
      <c r="B210" t="s">
        <v>423</v>
      </c>
      <c r="C210">
        <v>-0.35607886918499398</v>
      </c>
      <c r="D210">
        <v>0.132861076381696</v>
      </c>
      <c r="E210">
        <v>-0.22097035003146501</v>
      </c>
      <c r="F210">
        <v>0.378444868120689</v>
      </c>
      <c r="G210" t="s">
        <v>13</v>
      </c>
      <c r="H210" t="s">
        <v>13</v>
      </c>
      <c r="I210" t="s">
        <v>177</v>
      </c>
      <c r="J210" t="s">
        <v>178</v>
      </c>
    </row>
    <row r="211" spans="1:10">
      <c r="A211" t="s">
        <v>548</v>
      </c>
      <c r="B211" t="s">
        <v>423</v>
      </c>
      <c r="C211">
        <v>-0.389904459026164</v>
      </c>
      <c r="D211">
        <v>0.10462352127524401</v>
      </c>
      <c r="E211">
        <v>-0.17087145462363701</v>
      </c>
      <c r="F211">
        <v>0.34577681277128902</v>
      </c>
      <c r="G211" t="s">
        <v>13</v>
      </c>
      <c r="H211" t="s">
        <v>13</v>
      </c>
    </row>
    <row r="212" spans="1:10">
      <c r="A212" t="s">
        <v>549</v>
      </c>
      <c r="B212" t="s">
        <v>423</v>
      </c>
      <c r="C212">
        <v>-0.26479648924746702</v>
      </c>
      <c r="D212">
        <v>0.216601316801944</v>
      </c>
      <c r="E212">
        <v>-0.22526471163488501</v>
      </c>
      <c r="F212">
        <v>0.37287149510022399</v>
      </c>
      <c r="G212" t="s">
        <v>13</v>
      </c>
      <c r="H212" t="s">
        <v>13</v>
      </c>
      <c r="I212" t="s">
        <v>550</v>
      </c>
      <c r="J212" t="s">
        <v>551</v>
      </c>
    </row>
    <row r="213" spans="1:10">
      <c r="A213" t="s">
        <v>552</v>
      </c>
      <c r="B213" t="s">
        <v>423</v>
      </c>
      <c r="C213">
        <v>-0.305361193423003</v>
      </c>
      <c r="D213">
        <v>0.15976112883803101</v>
      </c>
      <c r="E213">
        <v>-3.4960316651458399E-2</v>
      </c>
      <c r="F213">
        <v>0.42070273530876401</v>
      </c>
      <c r="G213" t="s">
        <v>13</v>
      </c>
      <c r="H213" t="s">
        <v>13</v>
      </c>
      <c r="I213" t="s">
        <v>144</v>
      </c>
      <c r="J213" t="s">
        <v>145</v>
      </c>
    </row>
    <row r="214" spans="1:10">
      <c r="A214" t="s">
        <v>553</v>
      </c>
      <c r="B214" t="s">
        <v>423</v>
      </c>
      <c r="C214">
        <v>-0.253514967446069</v>
      </c>
      <c r="D214">
        <v>0.124997630205469</v>
      </c>
      <c r="E214">
        <v>-9.2201449209209793E-2</v>
      </c>
      <c r="F214">
        <v>0.41916648429856701</v>
      </c>
      <c r="G214" t="s">
        <v>13</v>
      </c>
      <c r="H214" t="s">
        <v>13</v>
      </c>
      <c r="I214" t="s">
        <v>124</v>
      </c>
      <c r="J214" t="s">
        <v>125</v>
      </c>
    </row>
    <row r="215" spans="1:10">
      <c r="A215" t="s">
        <v>554</v>
      </c>
      <c r="B215" t="s">
        <v>423</v>
      </c>
      <c r="C215">
        <v>-0.39730989278445</v>
      </c>
      <c r="D215">
        <v>0.22860660988557399</v>
      </c>
      <c r="E215">
        <v>-0.194934491691927</v>
      </c>
      <c r="F215">
        <v>0.512457003166636</v>
      </c>
      <c r="G215" t="s">
        <v>13</v>
      </c>
      <c r="H215" t="s">
        <v>13</v>
      </c>
      <c r="I215" t="s">
        <v>555</v>
      </c>
      <c r="J215" t="s">
        <v>556</v>
      </c>
    </row>
    <row r="216" spans="1:10">
      <c r="A216" t="s">
        <v>557</v>
      </c>
      <c r="B216" t="s">
        <v>423</v>
      </c>
      <c r="C216">
        <v>-0.489999202005996</v>
      </c>
      <c r="D216">
        <v>0.137460987517702</v>
      </c>
      <c r="E216">
        <v>-0.192273546268247</v>
      </c>
      <c r="F216">
        <v>0.52302280310970795</v>
      </c>
      <c r="G216" t="s">
        <v>13</v>
      </c>
      <c r="H216" t="s">
        <v>13</v>
      </c>
      <c r="I216" t="s">
        <v>558</v>
      </c>
      <c r="J216" t="s">
        <v>559</v>
      </c>
    </row>
    <row r="217" spans="1:10">
      <c r="A217" t="s">
        <v>560</v>
      </c>
      <c r="B217" t="s">
        <v>423</v>
      </c>
      <c r="C217">
        <v>-0.40269941099092899</v>
      </c>
      <c r="D217">
        <v>0.44630895509813301</v>
      </c>
      <c r="E217">
        <v>-0.290099659606251</v>
      </c>
      <c r="F217">
        <v>0.50702140204350199</v>
      </c>
      <c r="G217" t="s">
        <v>13</v>
      </c>
      <c r="H217" t="s">
        <v>13</v>
      </c>
      <c r="I217" t="s">
        <v>561</v>
      </c>
      <c r="J217" t="s">
        <v>562</v>
      </c>
    </row>
    <row r="218" spans="1:10">
      <c r="A218" t="s">
        <v>563</v>
      </c>
      <c r="B218" t="s">
        <v>423</v>
      </c>
      <c r="C218">
        <v>-0.31755206585322698</v>
      </c>
      <c r="D218">
        <v>0.21117565008556</v>
      </c>
      <c r="E218">
        <v>-0.33448233200468702</v>
      </c>
      <c r="F218">
        <v>0.31184006140889298</v>
      </c>
      <c r="G218" t="s">
        <v>13</v>
      </c>
      <c r="H218" t="s">
        <v>13</v>
      </c>
      <c r="I218" t="s">
        <v>564</v>
      </c>
      <c r="J218" t="s">
        <v>565</v>
      </c>
    </row>
    <row r="219" spans="1:10">
      <c r="A219" t="s">
        <v>566</v>
      </c>
      <c r="B219" t="s">
        <v>423</v>
      </c>
      <c r="C219">
        <v>-0.41000865799195602</v>
      </c>
      <c r="D219">
        <v>0.27189541776088699</v>
      </c>
      <c r="E219">
        <v>-0.39978537684625098</v>
      </c>
      <c r="F219">
        <v>0.28619374347182602</v>
      </c>
      <c r="G219" t="s">
        <v>13</v>
      </c>
      <c r="H219" t="s">
        <v>13</v>
      </c>
    </row>
    <row r="220" spans="1:10">
      <c r="A220" t="s">
        <v>567</v>
      </c>
      <c r="B220" t="s">
        <v>423</v>
      </c>
      <c r="C220">
        <v>-0.33040778428247702</v>
      </c>
      <c r="D220">
        <v>0.14994800848645301</v>
      </c>
      <c r="E220">
        <v>-0.46433791288245502</v>
      </c>
      <c r="F220">
        <v>0.18338285194905499</v>
      </c>
      <c r="G220" t="s">
        <v>13</v>
      </c>
      <c r="H220" t="s">
        <v>13</v>
      </c>
      <c r="I220" t="s">
        <v>568</v>
      </c>
      <c r="J220" t="s">
        <v>569</v>
      </c>
    </row>
    <row r="221" spans="1:10">
      <c r="A221" t="s">
        <v>570</v>
      </c>
      <c r="B221" t="s">
        <v>423</v>
      </c>
      <c r="C221">
        <v>-0.23556257420787699</v>
      </c>
      <c r="D221">
        <v>0.33929759944168603</v>
      </c>
      <c r="E221">
        <v>-0.49727288596333102</v>
      </c>
      <c r="F221">
        <v>0.22537706262284599</v>
      </c>
      <c r="G221" t="s">
        <v>13</v>
      </c>
      <c r="H221" t="s">
        <v>13</v>
      </c>
      <c r="I221" t="s">
        <v>571</v>
      </c>
      <c r="J221" t="s">
        <v>572</v>
      </c>
    </row>
    <row r="222" spans="1:10">
      <c r="A222" t="s">
        <v>573</v>
      </c>
      <c r="B222" t="s">
        <v>423</v>
      </c>
      <c r="C222">
        <v>-0.17954005239088</v>
      </c>
      <c r="D222">
        <v>0.19671674627900401</v>
      </c>
      <c r="E222">
        <v>-4.5420684736423397E-2</v>
      </c>
      <c r="F222">
        <v>0.280147999377168</v>
      </c>
      <c r="G222" t="s">
        <v>13</v>
      </c>
      <c r="H222" t="s">
        <v>13</v>
      </c>
      <c r="I222" t="s">
        <v>574</v>
      </c>
      <c r="J222" t="s">
        <v>575</v>
      </c>
    </row>
    <row r="223" spans="1:10">
      <c r="A223" t="s">
        <v>576</v>
      </c>
      <c r="B223" t="s">
        <v>423</v>
      </c>
      <c r="C223">
        <v>-0.262725500515265</v>
      </c>
      <c r="D223">
        <v>0.23832943870482901</v>
      </c>
      <c r="E223">
        <v>-5.8002586932349699E-2</v>
      </c>
      <c r="F223">
        <v>0.297669634715298</v>
      </c>
      <c r="G223" t="s">
        <v>13</v>
      </c>
      <c r="H223" t="s">
        <v>13</v>
      </c>
      <c r="I223" t="s">
        <v>577</v>
      </c>
      <c r="J223" t="s">
        <v>578</v>
      </c>
    </row>
    <row r="224" spans="1:10">
      <c r="A224" t="s">
        <v>579</v>
      </c>
      <c r="B224" t="s">
        <v>423</v>
      </c>
      <c r="C224">
        <v>-0.25480331956908098</v>
      </c>
      <c r="D224">
        <v>0.16458554623445301</v>
      </c>
      <c r="E224">
        <v>-2.9391876496662001E-2</v>
      </c>
      <c r="F224">
        <v>0.32852213731538499</v>
      </c>
      <c r="G224" t="s">
        <v>13</v>
      </c>
      <c r="H224" t="s">
        <v>13</v>
      </c>
      <c r="I224" t="s">
        <v>580</v>
      </c>
      <c r="J224" t="s">
        <v>581</v>
      </c>
    </row>
    <row r="225" spans="1:10">
      <c r="A225" t="s">
        <v>582</v>
      </c>
      <c r="B225" t="s">
        <v>423</v>
      </c>
      <c r="C225">
        <v>-0.25598299844346001</v>
      </c>
      <c r="D225">
        <v>0.17427554233769599</v>
      </c>
      <c r="E225">
        <v>-7.6621774269683196E-2</v>
      </c>
      <c r="F225">
        <v>0.29749555056446803</v>
      </c>
      <c r="G225" t="s">
        <v>13</v>
      </c>
      <c r="H225" t="s">
        <v>13</v>
      </c>
      <c r="I225" t="s">
        <v>583</v>
      </c>
      <c r="J225" t="s">
        <v>584</v>
      </c>
    </row>
    <row r="226" spans="1:10">
      <c r="A226" t="s">
        <v>585</v>
      </c>
      <c r="B226" t="s">
        <v>423</v>
      </c>
      <c r="C226">
        <v>-0.27906769212758897</v>
      </c>
      <c r="D226">
        <v>0.128521226326858</v>
      </c>
      <c r="E226">
        <v>-2.60670149899291E-2</v>
      </c>
      <c r="F226">
        <v>0.28991792840351799</v>
      </c>
      <c r="G226" t="s">
        <v>13</v>
      </c>
      <c r="H226" t="s">
        <v>13</v>
      </c>
      <c r="I226" t="s">
        <v>586</v>
      </c>
      <c r="J226" t="s">
        <v>587</v>
      </c>
    </row>
    <row r="227" spans="1:10">
      <c r="A227" t="s">
        <v>588</v>
      </c>
      <c r="B227" t="s">
        <v>423</v>
      </c>
      <c r="C227">
        <v>-0.264697331132835</v>
      </c>
      <c r="D227">
        <v>0.16071796259403401</v>
      </c>
      <c r="E227">
        <v>1.2238437695025899E-2</v>
      </c>
      <c r="F227">
        <v>0.14113006333425099</v>
      </c>
      <c r="G227" t="s">
        <v>13</v>
      </c>
      <c r="H227" t="s">
        <v>13</v>
      </c>
    </row>
    <row r="228" spans="1:10">
      <c r="A228" t="s">
        <v>589</v>
      </c>
      <c r="B228" t="s">
        <v>423</v>
      </c>
      <c r="C228">
        <v>-0.25283687859013299</v>
      </c>
      <c r="D228">
        <v>0.14415285466563299</v>
      </c>
      <c r="E228">
        <v>-6.7233914726414004E-2</v>
      </c>
      <c r="F228">
        <v>0.142464222034132</v>
      </c>
      <c r="G228" t="s">
        <v>13</v>
      </c>
      <c r="H228" t="s">
        <v>13</v>
      </c>
      <c r="I228" t="s">
        <v>590</v>
      </c>
      <c r="J228" t="s">
        <v>591</v>
      </c>
    </row>
    <row r="229" spans="1:10">
      <c r="A229" t="s">
        <v>592</v>
      </c>
      <c r="B229" t="s">
        <v>423</v>
      </c>
      <c r="C229">
        <v>-0.176575584196796</v>
      </c>
      <c r="D229">
        <v>7.8624842120654001E-2</v>
      </c>
      <c r="E229">
        <v>-0.13890473537658399</v>
      </c>
      <c r="F229">
        <v>0.25939987007538401</v>
      </c>
      <c r="G229" t="s">
        <v>13</v>
      </c>
      <c r="H229" t="s">
        <v>13</v>
      </c>
      <c r="I229" t="s">
        <v>593</v>
      </c>
      <c r="J229" t="s">
        <v>594</v>
      </c>
    </row>
    <row r="230" spans="1:10">
      <c r="A230" t="s">
        <v>595</v>
      </c>
      <c r="B230" t="s">
        <v>423</v>
      </c>
      <c r="C230">
        <v>-0.30936616215094798</v>
      </c>
      <c r="D230">
        <v>0.14704355224292301</v>
      </c>
      <c r="E230">
        <v>-0.23147269532953599</v>
      </c>
      <c r="F230">
        <v>0.234996805653132</v>
      </c>
      <c r="G230" t="s">
        <v>13</v>
      </c>
      <c r="H230" t="s">
        <v>13</v>
      </c>
      <c r="I230" t="s">
        <v>596</v>
      </c>
      <c r="J230" t="s">
        <v>597</v>
      </c>
    </row>
    <row r="231" spans="1:10">
      <c r="A231" t="s">
        <v>598</v>
      </c>
      <c r="B231" t="s">
        <v>423</v>
      </c>
      <c r="C231">
        <v>-0.33320723326174101</v>
      </c>
      <c r="D231">
        <v>0.15921485877137401</v>
      </c>
      <c r="E231">
        <v>-0.23649174508912901</v>
      </c>
      <c r="F231">
        <v>0.21135433317451799</v>
      </c>
      <c r="G231" t="s">
        <v>13</v>
      </c>
      <c r="H231" t="s">
        <v>13</v>
      </c>
      <c r="I231" t="s">
        <v>599</v>
      </c>
      <c r="J231" t="s">
        <v>600</v>
      </c>
    </row>
    <row r="232" spans="1:10">
      <c r="A232" t="s">
        <v>601</v>
      </c>
      <c r="B232" t="s">
        <v>423</v>
      </c>
      <c r="C232">
        <v>-0.41285852367975301</v>
      </c>
      <c r="D232">
        <v>0.11288564335675499</v>
      </c>
      <c r="E232">
        <v>-0.21420638666657399</v>
      </c>
      <c r="F232">
        <v>0.207778131752798</v>
      </c>
      <c r="G232" t="s">
        <v>13</v>
      </c>
      <c r="H232" t="s">
        <v>13</v>
      </c>
      <c r="I232" t="s">
        <v>602</v>
      </c>
      <c r="J232" t="s">
        <v>603</v>
      </c>
    </row>
    <row r="233" spans="1:10">
      <c r="A233" t="s">
        <v>604</v>
      </c>
      <c r="B233" t="s">
        <v>423</v>
      </c>
      <c r="C233">
        <v>-0.320738725140429</v>
      </c>
      <c r="D233">
        <v>-4.8995201348758198E-3</v>
      </c>
      <c r="E233">
        <v>-0.135638276729632</v>
      </c>
      <c r="F233">
        <v>0.37423874979369798</v>
      </c>
      <c r="G233" t="s">
        <v>13</v>
      </c>
      <c r="H233" t="s">
        <v>13</v>
      </c>
      <c r="I233" t="s">
        <v>605</v>
      </c>
      <c r="J233" t="s">
        <v>606</v>
      </c>
    </row>
    <row r="234" spans="1:10">
      <c r="A234" t="s">
        <v>607</v>
      </c>
      <c r="B234" t="s">
        <v>423</v>
      </c>
      <c r="C234">
        <v>-0.44071989929392702</v>
      </c>
      <c r="D234">
        <v>1.8267975721022499E-3</v>
      </c>
      <c r="E234">
        <v>-0.11865280836370699</v>
      </c>
      <c r="F234">
        <v>0.40983188435964901</v>
      </c>
      <c r="G234" t="s">
        <v>13</v>
      </c>
      <c r="H234" t="s">
        <v>13</v>
      </c>
      <c r="I234" t="s">
        <v>177</v>
      </c>
      <c r="J234" t="s">
        <v>178</v>
      </c>
    </row>
    <row r="235" spans="1:10">
      <c r="A235" t="s">
        <v>608</v>
      </c>
      <c r="B235" t="s">
        <v>423</v>
      </c>
      <c r="C235">
        <v>-0.34124270047164801</v>
      </c>
      <c r="D235">
        <v>6.9866083470826706E-2</v>
      </c>
      <c r="E235">
        <v>-7.3465587543757205E-2</v>
      </c>
      <c r="F235">
        <v>0.30670014429325099</v>
      </c>
      <c r="G235" t="s">
        <v>13</v>
      </c>
      <c r="H235" t="s">
        <v>13</v>
      </c>
      <c r="I235" t="s">
        <v>144</v>
      </c>
      <c r="J235" t="s">
        <v>145</v>
      </c>
    </row>
    <row r="236" spans="1:10">
      <c r="A236" t="s">
        <v>609</v>
      </c>
      <c r="B236" t="s">
        <v>423</v>
      </c>
      <c r="C236">
        <v>-0.40667491554157598</v>
      </c>
      <c r="D236">
        <v>5.9837205093743698E-2</v>
      </c>
      <c r="E236">
        <v>-8.2446608194940096E-2</v>
      </c>
      <c r="F236">
        <v>0.28108414924769598</v>
      </c>
      <c r="G236" t="s">
        <v>13</v>
      </c>
      <c r="H236" t="s">
        <v>13</v>
      </c>
      <c r="I236" t="s">
        <v>610</v>
      </c>
      <c r="J236" t="s">
        <v>611</v>
      </c>
    </row>
    <row r="237" spans="1:10">
      <c r="A237" t="s">
        <v>612</v>
      </c>
      <c r="B237" t="s">
        <v>423</v>
      </c>
      <c r="C237">
        <v>-0.41884606233052402</v>
      </c>
      <c r="D237">
        <v>0.112424385689394</v>
      </c>
      <c r="E237">
        <v>-7.2642449544882498E-2</v>
      </c>
      <c r="F237">
        <v>0.37711125534531897</v>
      </c>
      <c r="G237" t="s">
        <v>13</v>
      </c>
      <c r="H237" t="s">
        <v>13</v>
      </c>
      <c r="I237" t="s">
        <v>177</v>
      </c>
      <c r="J237" t="s">
        <v>178</v>
      </c>
    </row>
    <row r="238" spans="1:10">
      <c r="A238" t="s">
        <v>613</v>
      </c>
      <c r="B238" t="s">
        <v>423</v>
      </c>
      <c r="C238">
        <v>-0.41616592366246702</v>
      </c>
      <c r="D238">
        <v>7.9328186209491003E-2</v>
      </c>
      <c r="E238">
        <v>-0.102558282147016</v>
      </c>
      <c r="F238">
        <v>0.38077678630873601</v>
      </c>
      <c r="G238" t="s">
        <v>13</v>
      </c>
      <c r="H238" t="s">
        <v>13</v>
      </c>
      <c r="I238" t="s">
        <v>614</v>
      </c>
      <c r="J238" t="s">
        <v>615</v>
      </c>
    </row>
    <row r="239" spans="1:10">
      <c r="A239" t="s">
        <v>616</v>
      </c>
      <c r="B239" t="s">
        <v>423</v>
      </c>
      <c r="C239">
        <v>-0.34622360581633999</v>
      </c>
      <c r="D239">
        <v>-4.4024109044560299E-3</v>
      </c>
      <c r="E239">
        <v>3.1733804454809403E-2</v>
      </c>
      <c r="F239">
        <v>0.36684491920949502</v>
      </c>
      <c r="G239" t="s">
        <v>13</v>
      </c>
      <c r="H239" t="s">
        <v>13</v>
      </c>
      <c r="I239" t="s">
        <v>617</v>
      </c>
      <c r="J239" t="s">
        <v>618</v>
      </c>
    </row>
    <row r="240" spans="1:10">
      <c r="A240" t="s">
        <v>619</v>
      </c>
      <c r="B240" t="s">
        <v>423</v>
      </c>
      <c r="C240">
        <v>-0.32062179278041802</v>
      </c>
      <c r="D240">
        <v>4.5108854344178897E-2</v>
      </c>
      <c r="E240">
        <v>2.5638649657382401E-2</v>
      </c>
      <c r="F240">
        <v>0.36415835390804202</v>
      </c>
      <c r="G240" t="s">
        <v>13</v>
      </c>
      <c r="H240" t="s">
        <v>20</v>
      </c>
      <c r="I240" t="s">
        <v>620</v>
      </c>
      <c r="J240" t="s">
        <v>621</v>
      </c>
    </row>
    <row r="241" spans="1:10">
      <c r="A241" t="s">
        <v>622</v>
      </c>
      <c r="B241" t="s">
        <v>423</v>
      </c>
      <c r="C241">
        <v>-0.37664499264794099</v>
      </c>
      <c r="D241">
        <v>-5.7608979352374899E-3</v>
      </c>
      <c r="E241">
        <v>0.10907330658037299</v>
      </c>
      <c r="F241">
        <v>0.283454711641072</v>
      </c>
      <c r="G241" t="s">
        <v>13</v>
      </c>
      <c r="H241" t="s">
        <v>13</v>
      </c>
      <c r="I241" t="s">
        <v>623</v>
      </c>
      <c r="J241" t="s">
        <v>624</v>
      </c>
    </row>
    <row r="242" spans="1:10">
      <c r="A242" t="s">
        <v>625</v>
      </c>
      <c r="B242" t="s">
        <v>423</v>
      </c>
      <c r="C242">
        <v>-0.49993145811245998</v>
      </c>
      <c r="D242">
        <v>-0.1514456873783</v>
      </c>
      <c r="E242">
        <v>-0.15321791863185499</v>
      </c>
      <c r="F242">
        <v>0.142810460037569</v>
      </c>
      <c r="G242" t="s">
        <v>13</v>
      </c>
      <c r="H242" t="s">
        <v>13</v>
      </c>
      <c r="I242" t="s">
        <v>626</v>
      </c>
      <c r="J242" t="s">
        <v>627</v>
      </c>
    </row>
    <row r="243" spans="1:10">
      <c r="A243" t="s">
        <v>628</v>
      </c>
      <c r="B243" t="s">
        <v>423</v>
      </c>
      <c r="C243">
        <v>-0.54967401184886699</v>
      </c>
      <c r="D243">
        <v>-0.22180498223384301</v>
      </c>
      <c r="E243">
        <v>-4.1896014687422801E-2</v>
      </c>
      <c r="F243">
        <v>0.23790234243247199</v>
      </c>
      <c r="G243" t="s">
        <v>13</v>
      </c>
      <c r="H243" t="s">
        <v>13</v>
      </c>
      <c r="I243" t="s">
        <v>629</v>
      </c>
      <c r="J243" t="s">
        <v>630</v>
      </c>
    </row>
    <row r="244" spans="1:10">
      <c r="A244" t="s">
        <v>631</v>
      </c>
      <c r="B244" t="s">
        <v>423</v>
      </c>
      <c r="C244">
        <v>-0.57709681781821298</v>
      </c>
      <c r="D244">
        <v>-2.3932799839453199E-2</v>
      </c>
      <c r="E244">
        <v>-0.11232334566702699</v>
      </c>
      <c r="F244">
        <v>0.26979557476593702</v>
      </c>
      <c r="G244" t="s">
        <v>13</v>
      </c>
      <c r="H244" t="s">
        <v>13</v>
      </c>
      <c r="I244" t="s">
        <v>195</v>
      </c>
      <c r="J244" t="s">
        <v>196</v>
      </c>
    </row>
    <row r="245" spans="1:10">
      <c r="A245" t="s">
        <v>632</v>
      </c>
      <c r="B245" t="s">
        <v>423</v>
      </c>
      <c r="C245">
        <v>-0.395709098311463</v>
      </c>
      <c r="D245">
        <v>-1.5750780829156399E-2</v>
      </c>
      <c r="E245">
        <v>-0.20486281615954699</v>
      </c>
      <c r="F245">
        <v>0.15270568612581301</v>
      </c>
      <c r="G245" t="s">
        <v>13</v>
      </c>
      <c r="H245" t="s">
        <v>13</v>
      </c>
    </row>
    <row r="246" spans="1:10">
      <c r="A246" t="s">
        <v>633</v>
      </c>
      <c r="B246" t="s">
        <v>423</v>
      </c>
      <c r="C246">
        <v>-0.439156723677531</v>
      </c>
      <c r="D246">
        <v>5.55673451514727E-2</v>
      </c>
      <c r="E246">
        <v>-0.206291194350566</v>
      </c>
      <c r="F246">
        <v>0.15148126506005399</v>
      </c>
      <c r="G246" t="s">
        <v>20</v>
      </c>
      <c r="H246" t="s">
        <v>13</v>
      </c>
      <c r="I246" t="s">
        <v>634</v>
      </c>
      <c r="J246" t="s">
        <v>635</v>
      </c>
    </row>
    <row r="247" spans="1:10">
      <c r="A247" t="s">
        <v>636</v>
      </c>
      <c r="B247" t="s">
        <v>423</v>
      </c>
      <c r="C247">
        <v>-0.43489440896360398</v>
      </c>
      <c r="D247">
        <v>-3.3531639226396202E-2</v>
      </c>
      <c r="E247">
        <v>-0.117830131915778</v>
      </c>
      <c r="F247">
        <v>0.193114592312704</v>
      </c>
      <c r="G247" t="s">
        <v>13</v>
      </c>
      <c r="H247" t="s">
        <v>13</v>
      </c>
      <c r="I247" t="s">
        <v>144</v>
      </c>
      <c r="J247" t="s">
        <v>145</v>
      </c>
    </row>
    <row r="248" spans="1:10">
      <c r="A248" t="s">
        <v>637</v>
      </c>
      <c r="B248" t="s">
        <v>423</v>
      </c>
      <c r="C248">
        <v>-0.50791154093376301</v>
      </c>
      <c r="D248">
        <v>7.6739742964382403E-3</v>
      </c>
      <c r="E248">
        <v>-0.112502631909925</v>
      </c>
      <c r="F248">
        <v>5.2709463297408603E-2</v>
      </c>
      <c r="G248" t="s">
        <v>13</v>
      </c>
      <c r="H248" t="s">
        <v>13</v>
      </c>
      <c r="I248" t="s">
        <v>638</v>
      </c>
      <c r="J248" t="s">
        <v>639</v>
      </c>
    </row>
    <row r="249" spans="1:10">
      <c r="A249" t="s">
        <v>640</v>
      </c>
      <c r="B249" t="s">
        <v>423</v>
      </c>
      <c r="C249">
        <v>-0.27948191710263798</v>
      </c>
      <c r="D249">
        <v>-1.1589519321685501E-2</v>
      </c>
      <c r="E249">
        <v>-0.132842297208141</v>
      </c>
      <c r="F249">
        <v>4.4655662253442897E-2</v>
      </c>
      <c r="G249" t="s">
        <v>13</v>
      </c>
      <c r="H249" t="s">
        <v>13</v>
      </c>
      <c r="I249" t="s">
        <v>641</v>
      </c>
      <c r="J249" t="s">
        <v>642</v>
      </c>
    </row>
    <row r="250" spans="1:10">
      <c r="A250" t="s">
        <v>643</v>
      </c>
      <c r="B250" t="s">
        <v>423</v>
      </c>
      <c r="C250">
        <v>-0.33454075125030802</v>
      </c>
      <c r="D250">
        <v>-2.900744875752E-2</v>
      </c>
      <c r="E250">
        <v>-0.13922828727866399</v>
      </c>
      <c r="F250">
        <v>0.137864867697744</v>
      </c>
      <c r="G250" t="s">
        <v>13</v>
      </c>
      <c r="H250" t="s">
        <v>13</v>
      </c>
      <c r="I250" t="s">
        <v>644</v>
      </c>
      <c r="J250" t="s">
        <v>645</v>
      </c>
    </row>
    <row r="251" spans="1:10">
      <c r="A251" t="s">
        <v>646</v>
      </c>
      <c r="B251" t="s">
        <v>423</v>
      </c>
      <c r="C251">
        <v>-0.41433881276228002</v>
      </c>
      <c r="D251">
        <v>-0.24655345401748599</v>
      </c>
      <c r="E251">
        <v>0.11803768921233899</v>
      </c>
      <c r="F251">
        <v>3.76928881694161E-2</v>
      </c>
      <c r="G251" t="s">
        <v>13</v>
      </c>
      <c r="H251" t="s">
        <v>13</v>
      </c>
    </row>
    <row r="252" spans="1:10">
      <c r="A252" t="s">
        <v>647</v>
      </c>
      <c r="B252" t="s">
        <v>423</v>
      </c>
      <c r="C252">
        <v>-0.310898990534757</v>
      </c>
      <c r="D252">
        <v>-0.25094558730758798</v>
      </c>
      <c r="E252">
        <v>0.11454818800877201</v>
      </c>
      <c r="F252">
        <v>1.7618001040039698E-2</v>
      </c>
      <c r="G252" t="s">
        <v>13</v>
      </c>
      <c r="H252" t="s">
        <v>13</v>
      </c>
      <c r="I252" t="s">
        <v>648</v>
      </c>
      <c r="J252" t="s">
        <v>649</v>
      </c>
    </row>
    <row r="253" spans="1:10">
      <c r="A253" t="s">
        <v>650</v>
      </c>
      <c r="B253" t="s">
        <v>423</v>
      </c>
      <c r="C253">
        <v>-0.36411040972270198</v>
      </c>
      <c r="D253">
        <v>-0.165062197095043</v>
      </c>
      <c r="E253">
        <v>6.7601602680302797E-3</v>
      </c>
      <c r="F253">
        <v>4.0813893023662597E-2</v>
      </c>
      <c r="G253" t="s">
        <v>13</v>
      </c>
      <c r="H253" t="s">
        <v>13</v>
      </c>
      <c r="I253" t="s">
        <v>651</v>
      </c>
      <c r="J253" t="s">
        <v>652</v>
      </c>
    </row>
    <row r="254" spans="1:10">
      <c r="A254" t="s">
        <v>653</v>
      </c>
      <c r="B254" t="s">
        <v>423</v>
      </c>
      <c r="C254">
        <v>-0.288139233136468</v>
      </c>
      <c r="D254">
        <v>-0.18529312029155501</v>
      </c>
      <c r="E254">
        <v>0.12777209778014501</v>
      </c>
      <c r="F254">
        <v>0.121419324794023</v>
      </c>
      <c r="G254" t="s">
        <v>13</v>
      </c>
      <c r="H254" t="s">
        <v>13</v>
      </c>
      <c r="I254" t="s">
        <v>654</v>
      </c>
      <c r="J254" t="s">
        <v>655</v>
      </c>
    </row>
    <row r="255" spans="1:10">
      <c r="A255" t="s">
        <v>656</v>
      </c>
      <c r="B255" t="s">
        <v>423</v>
      </c>
      <c r="C255">
        <v>-0.32462868579556797</v>
      </c>
      <c r="D255">
        <v>-0.25878042045836602</v>
      </c>
      <c r="E255">
        <v>0.21314658604992101</v>
      </c>
      <c r="F255">
        <v>0.109466511240968</v>
      </c>
      <c r="G255" t="s">
        <v>13</v>
      </c>
      <c r="H255" t="s">
        <v>13</v>
      </c>
      <c r="I255" t="s">
        <v>657</v>
      </c>
      <c r="J255" t="s">
        <v>658</v>
      </c>
    </row>
    <row r="256" spans="1:10">
      <c r="A256" t="s">
        <v>659</v>
      </c>
      <c r="B256" t="s">
        <v>660</v>
      </c>
      <c r="C256">
        <v>1.4485946813270501E-2</v>
      </c>
      <c r="D256">
        <v>0.41723890468383401</v>
      </c>
      <c r="E256">
        <v>6.0371453788023999E-3</v>
      </c>
      <c r="F256">
        <v>0.446189837804437</v>
      </c>
      <c r="G256" t="s">
        <v>13</v>
      </c>
      <c r="H256" t="s">
        <v>13</v>
      </c>
    </row>
    <row r="257" spans="1:10">
      <c r="A257" t="s">
        <v>661</v>
      </c>
      <c r="B257" t="s">
        <v>660</v>
      </c>
      <c r="C257">
        <v>-4.0766679662113899E-2</v>
      </c>
      <c r="D257">
        <v>0.39333262123081503</v>
      </c>
      <c r="E257">
        <v>2.4511366915944001E-2</v>
      </c>
      <c r="F257">
        <v>0.44717781903672799</v>
      </c>
      <c r="G257" t="s">
        <v>13</v>
      </c>
      <c r="H257" t="s">
        <v>13</v>
      </c>
      <c r="I257" t="s">
        <v>662</v>
      </c>
      <c r="J257" t="s">
        <v>663</v>
      </c>
    </row>
    <row r="258" spans="1:10">
      <c r="A258" t="s">
        <v>664</v>
      </c>
      <c r="B258" t="s">
        <v>660</v>
      </c>
      <c r="C258">
        <v>-1.3127355434811999E-2</v>
      </c>
      <c r="D258">
        <v>0.40582337072435698</v>
      </c>
      <c r="E258">
        <v>2.1788690280355501E-4</v>
      </c>
      <c r="F258">
        <v>0.51832039878788905</v>
      </c>
      <c r="G258" t="s">
        <v>13</v>
      </c>
      <c r="H258" t="s">
        <v>13</v>
      </c>
      <c r="I258" t="s">
        <v>665</v>
      </c>
      <c r="J258" t="s">
        <v>666</v>
      </c>
    </row>
    <row r="259" spans="1:10">
      <c r="A259" t="s">
        <v>667</v>
      </c>
      <c r="B259" t="s">
        <v>660</v>
      </c>
      <c r="C259">
        <v>3.5052775241388501E-2</v>
      </c>
      <c r="D259">
        <v>0.37385152642665098</v>
      </c>
      <c r="E259">
        <v>-6.6655065465393598E-2</v>
      </c>
      <c r="F259">
        <v>0.43395640819380799</v>
      </c>
      <c r="G259" t="s">
        <v>13</v>
      </c>
      <c r="H259" t="s">
        <v>13</v>
      </c>
      <c r="I259" t="s">
        <v>668</v>
      </c>
      <c r="J259" t="s">
        <v>669</v>
      </c>
    </row>
    <row r="260" spans="1:10">
      <c r="A260" t="s">
        <v>670</v>
      </c>
      <c r="B260" t="s">
        <v>660</v>
      </c>
      <c r="C260">
        <v>-2.1559975285582001E-2</v>
      </c>
      <c r="D260">
        <v>0.53391506301751401</v>
      </c>
      <c r="E260">
        <v>-1.83281469225105E-3</v>
      </c>
      <c r="F260">
        <v>0.41094622780517698</v>
      </c>
      <c r="G260" t="s">
        <v>13</v>
      </c>
      <c r="H260" t="s">
        <v>13</v>
      </c>
      <c r="I260" t="s">
        <v>671</v>
      </c>
      <c r="J260" t="s">
        <v>672</v>
      </c>
    </row>
    <row r="261" spans="1:10">
      <c r="A261" t="s">
        <v>673</v>
      </c>
      <c r="B261" t="s">
        <v>660</v>
      </c>
      <c r="C261">
        <v>-3.3881895618660202E-2</v>
      </c>
      <c r="D261">
        <v>0.44468988540465498</v>
      </c>
      <c r="E261">
        <v>-0.10277000378324801</v>
      </c>
      <c r="F261">
        <v>0.69542133434252895</v>
      </c>
      <c r="G261" t="s">
        <v>13</v>
      </c>
      <c r="H261" t="s">
        <v>13</v>
      </c>
      <c r="I261" t="s">
        <v>674</v>
      </c>
      <c r="J261" t="s">
        <v>675</v>
      </c>
    </row>
    <row r="262" spans="1:10">
      <c r="A262" t="s">
        <v>676</v>
      </c>
      <c r="B262" t="s">
        <v>660</v>
      </c>
      <c r="C262">
        <v>0.123390973811069</v>
      </c>
      <c r="D262">
        <v>0.71090534609831102</v>
      </c>
      <c r="E262">
        <v>-0.23647490796916901</v>
      </c>
      <c r="F262">
        <v>0.39275948380773201</v>
      </c>
      <c r="G262" t="s">
        <v>13</v>
      </c>
      <c r="H262" t="s">
        <v>13</v>
      </c>
      <c r="I262" t="s">
        <v>677</v>
      </c>
      <c r="J262" t="s">
        <v>678</v>
      </c>
    </row>
    <row r="263" spans="1:10">
      <c r="A263" t="s">
        <v>679</v>
      </c>
      <c r="B263" t="s">
        <v>660</v>
      </c>
      <c r="C263">
        <v>0.19047666610339001</v>
      </c>
      <c r="D263">
        <v>0.45948293587033201</v>
      </c>
      <c r="E263">
        <v>0.186652324343271</v>
      </c>
      <c r="F263">
        <v>0.40480461325010803</v>
      </c>
      <c r="G263" t="s">
        <v>13</v>
      </c>
      <c r="H263" t="s">
        <v>13</v>
      </c>
      <c r="I263" t="s">
        <v>680</v>
      </c>
      <c r="J263" t="s">
        <v>681</v>
      </c>
    </row>
    <row r="264" spans="1:10">
      <c r="A264" t="s">
        <v>682</v>
      </c>
      <c r="B264" t="s">
        <v>660</v>
      </c>
      <c r="C264">
        <v>0.22527966675008401</v>
      </c>
      <c r="D264">
        <v>0.55000058564538701</v>
      </c>
      <c r="E264">
        <v>0.18684422676213799</v>
      </c>
      <c r="F264">
        <v>0.432903146055161</v>
      </c>
      <c r="G264" t="s">
        <v>13</v>
      </c>
      <c r="H264" t="s">
        <v>13</v>
      </c>
      <c r="I264" t="s">
        <v>683</v>
      </c>
      <c r="J264" t="s">
        <v>684</v>
      </c>
    </row>
    <row r="265" spans="1:10">
      <c r="A265" t="s">
        <v>685</v>
      </c>
      <c r="B265" t="s">
        <v>660</v>
      </c>
      <c r="C265">
        <v>0.103216958730327</v>
      </c>
      <c r="D265">
        <v>0.533266296411958</v>
      </c>
      <c r="E265">
        <v>0.13243832853926901</v>
      </c>
      <c r="F265">
        <v>0.38858207871013301</v>
      </c>
      <c r="G265" t="s">
        <v>13</v>
      </c>
      <c r="H265" t="s">
        <v>13</v>
      </c>
      <c r="I265" t="s">
        <v>686</v>
      </c>
      <c r="J265" t="s">
        <v>687</v>
      </c>
    </row>
    <row r="266" spans="1:10">
      <c r="A266" t="s">
        <v>688</v>
      </c>
      <c r="B266" t="s">
        <v>660</v>
      </c>
      <c r="C266">
        <v>0.21310102134943201</v>
      </c>
      <c r="D266">
        <v>0.49540029207825398</v>
      </c>
      <c r="E266">
        <v>3.9175288947313099E-2</v>
      </c>
      <c r="F266">
        <v>0.31310546891234098</v>
      </c>
      <c r="G266" t="s">
        <v>20</v>
      </c>
      <c r="H266" t="s">
        <v>13</v>
      </c>
      <c r="I266" t="s">
        <v>689</v>
      </c>
      <c r="J266" t="s">
        <v>690</v>
      </c>
    </row>
    <row r="267" spans="1:10">
      <c r="A267" t="s">
        <v>691</v>
      </c>
      <c r="B267" t="s">
        <v>660</v>
      </c>
      <c r="C267">
        <v>0.31174547404278702</v>
      </c>
      <c r="D267">
        <v>0.51116876290744995</v>
      </c>
      <c r="E267">
        <v>-3.1923839460761001E-2</v>
      </c>
      <c r="F267">
        <v>0.48353825813599</v>
      </c>
      <c r="G267" t="s">
        <v>13</v>
      </c>
      <c r="H267" t="s">
        <v>13</v>
      </c>
      <c r="I267" t="s">
        <v>692</v>
      </c>
      <c r="J267" t="s">
        <v>693</v>
      </c>
    </row>
    <row r="268" spans="1:10">
      <c r="A268" t="s">
        <v>694</v>
      </c>
      <c r="B268" t="s">
        <v>660</v>
      </c>
      <c r="C268">
        <v>0.116668422838668</v>
      </c>
      <c r="D268">
        <v>0.54615306629490901</v>
      </c>
      <c r="E268">
        <v>-2.2114083959949401E-2</v>
      </c>
      <c r="F268">
        <v>0.29427018571031999</v>
      </c>
      <c r="G268" t="s">
        <v>13</v>
      </c>
      <c r="H268" t="s">
        <v>13</v>
      </c>
    </row>
    <row r="269" spans="1:10">
      <c r="A269" t="s">
        <v>695</v>
      </c>
      <c r="B269" t="s">
        <v>660</v>
      </c>
      <c r="C269">
        <v>4.6447481420618601E-2</v>
      </c>
      <c r="D269">
        <v>0.49321544970562697</v>
      </c>
      <c r="E269">
        <v>-7.5436879343296903E-2</v>
      </c>
      <c r="F269">
        <v>0.34077872323671998</v>
      </c>
      <c r="G269" t="s">
        <v>13</v>
      </c>
      <c r="H269" t="s">
        <v>13</v>
      </c>
      <c r="I269" t="s">
        <v>696</v>
      </c>
      <c r="J269" t="s">
        <v>697</v>
      </c>
    </row>
    <row r="270" spans="1:10">
      <c r="A270" t="s">
        <v>698</v>
      </c>
      <c r="B270" t="s">
        <v>660</v>
      </c>
      <c r="C270">
        <v>0.111942122737762</v>
      </c>
      <c r="D270">
        <v>0.447661695680387</v>
      </c>
      <c r="E270">
        <v>-2.60100524708906E-2</v>
      </c>
      <c r="F270">
        <v>0.26479271613986899</v>
      </c>
      <c r="G270" t="s">
        <v>13</v>
      </c>
      <c r="H270" t="s">
        <v>13</v>
      </c>
      <c r="I270" t="s">
        <v>699</v>
      </c>
      <c r="J270" t="s">
        <v>700</v>
      </c>
    </row>
    <row r="271" spans="1:10">
      <c r="A271" t="s">
        <v>701</v>
      </c>
      <c r="B271" t="s">
        <v>660</v>
      </c>
      <c r="C271">
        <v>9.3515452301303995E-2</v>
      </c>
      <c r="D271">
        <v>0.38920691232240601</v>
      </c>
      <c r="E271">
        <v>2.7201435094110801E-3</v>
      </c>
      <c r="F271">
        <v>0.28232292692189198</v>
      </c>
      <c r="G271" t="s">
        <v>13</v>
      </c>
      <c r="H271" t="s">
        <v>13</v>
      </c>
      <c r="I271" t="s">
        <v>702</v>
      </c>
      <c r="J271" t="s">
        <v>703</v>
      </c>
    </row>
    <row r="272" spans="1:10">
      <c r="A272" t="s">
        <v>704</v>
      </c>
      <c r="B272" t="s">
        <v>660</v>
      </c>
      <c r="C272">
        <v>2.52704352991008E-2</v>
      </c>
      <c r="D272">
        <v>0.37219846296418202</v>
      </c>
      <c r="E272">
        <v>-7.1339215602670106E-2</v>
      </c>
      <c r="F272">
        <v>0.18198071906458099</v>
      </c>
      <c r="G272" t="s">
        <v>13</v>
      </c>
      <c r="H272" t="s">
        <v>13</v>
      </c>
    </row>
    <row r="273" spans="1:10">
      <c r="A273" t="s">
        <v>705</v>
      </c>
      <c r="B273" t="s">
        <v>660</v>
      </c>
      <c r="C273">
        <v>5.7205259788726303E-3</v>
      </c>
      <c r="D273">
        <v>0.383776951674275</v>
      </c>
      <c r="E273">
        <v>-6.2318198896851001E-2</v>
      </c>
      <c r="F273">
        <v>0.24694748520635601</v>
      </c>
      <c r="G273" t="s">
        <v>13</v>
      </c>
      <c r="H273" t="s">
        <v>13</v>
      </c>
    </row>
    <row r="274" spans="1:10">
      <c r="A274" t="s">
        <v>706</v>
      </c>
      <c r="B274" t="s">
        <v>660</v>
      </c>
      <c r="C274">
        <v>9.5786576489012898E-2</v>
      </c>
      <c r="D274">
        <v>0.41540953348665699</v>
      </c>
      <c r="E274">
        <v>-0.12551891399408899</v>
      </c>
      <c r="F274">
        <v>0.17279573633189399</v>
      </c>
      <c r="G274" t="s">
        <v>13</v>
      </c>
      <c r="H274" t="s">
        <v>13</v>
      </c>
      <c r="I274" t="s">
        <v>707</v>
      </c>
      <c r="J274" t="s">
        <v>708</v>
      </c>
    </row>
    <row r="275" spans="1:10">
      <c r="A275" t="s">
        <v>709</v>
      </c>
      <c r="B275" t="s">
        <v>660</v>
      </c>
      <c r="C275">
        <v>-0.123888495435633</v>
      </c>
      <c r="D275">
        <v>0.42949252945001698</v>
      </c>
      <c r="E275">
        <v>-9.5727698152439797E-2</v>
      </c>
      <c r="F275">
        <v>0.36889326418318602</v>
      </c>
      <c r="G275" t="s">
        <v>13</v>
      </c>
      <c r="H275" t="s">
        <v>13</v>
      </c>
    </row>
    <row r="276" spans="1:10">
      <c r="A276" t="s">
        <v>710</v>
      </c>
      <c r="B276" t="s">
        <v>660</v>
      </c>
      <c r="C276">
        <v>-6.8848379104793994E-2</v>
      </c>
      <c r="D276">
        <v>0.420925414510808</v>
      </c>
      <c r="E276">
        <v>-0.145230405216942</v>
      </c>
      <c r="F276">
        <v>0.40170153075776999</v>
      </c>
      <c r="G276" t="s">
        <v>13</v>
      </c>
      <c r="H276" t="s">
        <v>13</v>
      </c>
      <c r="I276" t="s">
        <v>711</v>
      </c>
      <c r="J276" t="s">
        <v>712</v>
      </c>
    </row>
    <row r="277" spans="1:10">
      <c r="A277" t="s">
        <v>713</v>
      </c>
      <c r="B277" t="s">
        <v>660</v>
      </c>
      <c r="C277">
        <v>-7.8686087213872807E-3</v>
      </c>
      <c r="D277">
        <v>0.43408982333933499</v>
      </c>
      <c r="E277">
        <v>-0.17075934451327199</v>
      </c>
      <c r="F277">
        <v>0.24600330109534299</v>
      </c>
      <c r="G277" t="s">
        <v>13</v>
      </c>
      <c r="H277" t="s">
        <v>13</v>
      </c>
    </row>
    <row r="278" spans="1:10">
      <c r="A278" t="s">
        <v>714</v>
      </c>
      <c r="B278" t="s">
        <v>660</v>
      </c>
      <c r="C278">
        <v>-2.27016233409594E-2</v>
      </c>
      <c r="D278">
        <v>0.43196905714568301</v>
      </c>
      <c r="E278">
        <v>-0.16258337589768199</v>
      </c>
      <c r="F278">
        <v>0.31215998790319699</v>
      </c>
      <c r="G278" t="s">
        <v>13</v>
      </c>
      <c r="H278" t="s">
        <v>13</v>
      </c>
      <c r="I278" t="s">
        <v>715</v>
      </c>
      <c r="J278" t="s">
        <v>716</v>
      </c>
    </row>
    <row r="279" spans="1:10">
      <c r="A279" t="s">
        <v>717</v>
      </c>
      <c r="B279" t="s">
        <v>660</v>
      </c>
      <c r="C279">
        <v>-8.4619402149855902E-2</v>
      </c>
      <c r="D279">
        <v>0.22845698308731099</v>
      </c>
      <c r="E279">
        <v>9.7328643695133703E-3</v>
      </c>
      <c r="F279">
        <v>0.33987849289434102</v>
      </c>
      <c r="G279" t="s">
        <v>13</v>
      </c>
      <c r="H279" t="s">
        <v>13</v>
      </c>
      <c r="I279" t="s">
        <v>718</v>
      </c>
      <c r="J279" t="s">
        <v>719</v>
      </c>
    </row>
    <row r="280" spans="1:10">
      <c r="A280" t="s">
        <v>720</v>
      </c>
      <c r="B280" t="s">
        <v>660</v>
      </c>
      <c r="C280">
        <v>-8.2830828665917094E-2</v>
      </c>
      <c r="D280">
        <v>0.25334635697193802</v>
      </c>
      <c r="E280">
        <v>8.47210325737114E-2</v>
      </c>
      <c r="F280">
        <v>0.37375873423827699</v>
      </c>
      <c r="G280" t="s">
        <v>13</v>
      </c>
      <c r="H280" t="s">
        <v>13</v>
      </c>
      <c r="I280" t="s">
        <v>721</v>
      </c>
      <c r="J280" t="s">
        <v>722</v>
      </c>
    </row>
    <row r="281" spans="1:10">
      <c r="A281" t="s">
        <v>723</v>
      </c>
      <c r="B281" t="s">
        <v>660</v>
      </c>
      <c r="C281">
        <v>-0.161432739798857</v>
      </c>
      <c r="D281">
        <v>0.30368823707009701</v>
      </c>
      <c r="E281">
        <v>2.7907626827401399E-2</v>
      </c>
      <c r="F281">
        <v>0.27829266299701999</v>
      </c>
      <c r="G281" t="s">
        <v>13</v>
      </c>
      <c r="H281" t="s">
        <v>13</v>
      </c>
    </row>
    <row r="282" spans="1:10">
      <c r="A282" t="s">
        <v>724</v>
      </c>
      <c r="B282" t="s">
        <v>660</v>
      </c>
      <c r="C282">
        <v>-0.15745425997885201</v>
      </c>
      <c r="D282">
        <v>0.309780473814395</v>
      </c>
      <c r="E282">
        <v>7.8635906180668496E-3</v>
      </c>
      <c r="F282">
        <v>0.31900411549485103</v>
      </c>
      <c r="G282" t="s">
        <v>13</v>
      </c>
      <c r="H282" t="s">
        <v>13</v>
      </c>
      <c r="I282" t="s">
        <v>725</v>
      </c>
      <c r="J282" t="s">
        <v>726</v>
      </c>
    </row>
    <row r="283" spans="1:10">
      <c r="A283" t="s">
        <v>727</v>
      </c>
      <c r="B283" t="s">
        <v>660</v>
      </c>
      <c r="C283">
        <v>-4.3398531175228502E-2</v>
      </c>
      <c r="D283">
        <v>0.33538865077555302</v>
      </c>
      <c r="E283">
        <v>-2.5794507883689401E-2</v>
      </c>
      <c r="F283">
        <v>0.33938368807964397</v>
      </c>
      <c r="G283" t="s">
        <v>13</v>
      </c>
      <c r="H283" t="s">
        <v>13</v>
      </c>
      <c r="I283" t="s">
        <v>728</v>
      </c>
      <c r="J283" t="s">
        <v>729</v>
      </c>
    </row>
    <row r="284" spans="1:10">
      <c r="A284" t="s">
        <v>730</v>
      </c>
      <c r="B284" t="s">
        <v>660</v>
      </c>
      <c r="C284">
        <v>-0.13920676191463799</v>
      </c>
      <c r="D284">
        <v>0.26628030245119499</v>
      </c>
      <c r="E284">
        <v>-6.5423848237655499E-2</v>
      </c>
      <c r="F284">
        <v>0.37647889686491698</v>
      </c>
      <c r="G284" t="s">
        <v>13</v>
      </c>
      <c r="H284" t="s">
        <v>13</v>
      </c>
      <c r="I284" t="s">
        <v>731</v>
      </c>
      <c r="J284" t="s">
        <v>732</v>
      </c>
    </row>
    <row r="285" spans="1:10">
      <c r="A285" t="s">
        <v>733</v>
      </c>
      <c r="B285" t="s">
        <v>660</v>
      </c>
      <c r="C285">
        <v>7.1870730897498902E-2</v>
      </c>
      <c r="D285">
        <v>0.298997754873365</v>
      </c>
      <c r="E285">
        <v>-5.1746669921697699E-2</v>
      </c>
      <c r="F285">
        <v>0.39371654559374503</v>
      </c>
      <c r="G285" t="s">
        <v>13</v>
      </c>
      <c r="H285" t="s">
        <v>13</v>
      </c>
      <c r="I285" t="s">
        <v>580</v>
      </c>
      <c r="J285" t="s">
        <v>581</v>
      </c>
    </row>
    <row r="286" spans="1:10">
      <c r="A286" t="s">
        <v>734</v>
      </c>
      <c r="B286" t="s">
        <v>660</v>
      </c>
      <c r="C286">
        <v>3.2813994670419101E-2</v>
      </c>
      <c r="D286">
        <v>0.23405877115860901</v>
      </c>
      <c r="E286">
        <v>-5.4549483290917897E-2</v>
      </c>
      <c r="F286">
        <v>0.411365652315411</v>
      </c>
      <c r="G286" t="s">
        <v>13</v>
      </c>
      <c r="H286" t="s">
        <v>20</v>
      </c>
      <c r="I286" t="s">
        <v>735</v>
      </c>
      <c r="J286" t="s">
        <v>736</v>
      </c>
    </row>
    <row r="287" spans="1:10">
      <c r="A287" t="s">
        <v>737</v>
      </c>
      <c r="B287" t="s">
        <v>660</v>
      </c>
      <c r="C287">
        <v>1.00893138495016E-2</v>
      </c>
      <c r="D287">
        <v>0.23922386998567699</v>
      </c>
      <c r="E287">
        <v>-0.108370576084034</v>
      </c>
      <c r="F287">
        <v>0.28317358640898599</v>
      </c>
      <c r="G287" t="s">
        <v>13</v>
      </c>
      <c r="H287" t="s">
        <v>20</v>
      </c>
      <c r="I287" t="s">
        <v>738</v>
      </c>
      <c r="J287" t="s">
        <v>739</v>
      </c>
    </row>
    <row r="288" spans="1:10">
      <c r="A288" t="s">
        <v>740</v>
      </c>
      <c r="B288" t="s">
        <v>660</v>
      </c>
      <c r="C288">
        <v>-5.0515194123282502E-2</v>
      </c>
      <c r="D288">
        <v>0.48871719796016899</v>
      </c>
      <c r="E288">
        <v>0.10786431352944</v>
      </c>
      <c r="F288">
        <v>0.76503945615083802</v>
      </c>
      <c r="G288" t="s">
        <v>13</v>
      </c>
      <c r="H288" t="s">
        <v>13</v>
      </c>
      <c r="I288" t="s">
        <v>321</v>
      </c>
      <c r="J288" t="s">
        <v>322</v>
      </c>
    </row>
    <row r="289" spans="1:10">
      <c r="A289" t="s">
        <v>741</v>
      </c>
      <c r="B289" t="s">
        <v>660</v>
      </c>
      <c r="C289">
        <v>-8.9334287151177305E-2</v>
      </c>
      <c r="D289">
        <v>0.56946794449806404</v>
      </c>
      <c r="E289">
        <v>0.20883850334533199</v>
      </c>
      <c r="F289">
        <v>0.66763761547418699</v>
      </c>
      <c r="G289" t="s">
        <v>13</v>
      </c>
      <c r="H289" t="s">
        <v>13</v>
      </c>
      <c r="I289" t="s">
        <v>742</v>
      </c>
      <c r="J289" t="s">
        <v>743</v>
      </c>
    </row>
    <row r="290" spans="1:10">
      <c r="A290" t="s">
        <v>744</v>
      </c>
      <c r="B290" t="s">
        <v>660</v>
      </c>
      <c r="C290">
        <v>0.15638370827154299</v>
      </c>
      <c r="D290">
        <v>0.51395309094479202</v>
      </c>
      <c r="E290">
        <v>0.12724084025686799</v>
      </c>
      <c r="F290">
        <v>0.76010627472993697</v>
      </c>
      <c r="G290" t="s">
        <v>13</v>
      </c>
      <c r="H290" t="s">
        <v>13</v>
      </c>
      <c r="I290" t="s">
        <v>745</v>
      </c>
      <c r="J290" t="s">
        <v>746</v>
      </c>
    </row>
    <row r="291" spans="1:10">
      <c r="A291" t="s">
        <v>747</v>
      </c>
      <c r="B291" t="s">
        <v>660</v>
      </c>
      <c r="C291">
        <v>0.139535006729232</v>
      </c>
      <c r="D291">
        <v>0.52048248986305101</v>
      </c>
      <c r="E291">
        <v>0.43672940667398102</v>
      </c>
      <c r="F291">
        <v>0.71863524796779099</v>
      </c>
      <c r="G291" t="s">
        <v>13</v>
      </c>
      <c r="H291" t="s">
        <v>13</v>
      </c>
      <c r="I291" t="s">
        <v>748</v>
      </c>
      <c r="J291" t="s">
        <v>749</v>
      </c>
    </row>
    <row r="292" spans="1:10">
      <c r="A292" t="s">
        <v>750</v>
      </c>
      <c r="B292" t="s">
        <v>660</v>
      </c>
      <c r="C292">
        <v>-5.7575071464301998E-3</v>
      </c>
      <c r="D292">
        <v>-6.5672433873718503E-2</v>
      </c>
      <c r="E292">
        <v>0.41717957415564499</v>
      </c>
      <c r="F292">
        <v>0.39937039718518402</v>
      </c>
      <c r="G292" t="s">
        <v>13</v>
      </c>
      <c r="H292" t="s">
        <v>13</v>
      </c>
      <c r="I292" t="s">
        <v>751</v>
      </c>
      <c r="J292" t="s">
        <v>752</v>
      </c>
    </row>
    <row r="293" spans="1:10">
      <c r="A293" t="s">
        <v>753</v>
      </c>
      <c r="B293" t="s">
        <v>660</v>
      </c>
      <c r="C293">
        <v>-0.12305756712681599</v>
      </c>
      <c r="D293">
        <v>0.17833537281499601</v>
      </c>
      <c r="E293">
        <v>0.42884700747169902</v>
      </c>
      <c r="F293">
        <v>0.43608450413241401</v>
      </c>
      <c r="G293" t="s">
        <v>13</v>
      </c>
      <c r="H293" t="s">
        <v>13</v>
      </c>
      <c r="I293" t="s">
        <v>754</v>
      </c>
      <c r="J293" t="s">
        <v>755</v>
      </c>
    </row>
    <row r="294" spans="1:10">
      <c r="A294" t="s">
        <v>756</v>
      </c>
      <c r="B294" t="s">
        <v>660</v>
      </c>
      <c r="C294">
        <v>-0.220478847054566</v>
      </c>
      <c r="D294">
        <v>8.4674089839512204E-2</v>
      </c>
      <c r="E294">
        <v>0.18064242098248601</v>
      </c>
      <c r="F294">
        <v>0.40489850777979802</v>
      </c>
      <c r="G294" t="s">
        <v>13</v>
      </c>
      <c r="H294" t="s">
        <v>13</v>
      </c>
    </row>
    <row r="295" spans="1:10">
      <c r="A295" t="s">
        <v>757</v>
      </c>
      <c r="B295" t="s">
        <v>660</v>
      </c>
      <c r="C295">
        <v>-0.20042302886338401</v>
      </c>
      <c r="D295">
        <v>4.7103103507144098E-2</v>
      </c>
      <c r="E295">
        <v>0.22380049939046001</v>
      </c>
      <c r="F295">
        <v>0.45968313597831201</v>
      </c>
      <c r="G295" t="s">
        <v>13</v>
      </c>
      <c r="H295" t="s">
        <v>13</v>
      </c>
      <c r="I295" t="s">
        <v>758</v>
      </c>
      <c r="J295" t="s">
        <v>759</v>
      </c>
    </row>
    <row r="296" spans="1:10">
      <c r="A296" t="s">
        <v>760</v>
      </c>
      <c r="B296" t="s">
        <v>660</v>
      </c>
      <c r="C296">
        <v>-0.216204716884903</v>
      </c>
      <c r="D296">
        <v>0.150018608962595</v>
      </c>
      <c r="E296">
        <v>0.260748084344263</v>
      </c>
      <c r="F296">
        <v>0.46416540321161698</v>
      </c>
      <c r="G296" t="s">
        <v>13</v>
      </c>
      <c r="H296" t="s">
        <v>13</v>
      </c>
      <c r="I296" t="s">
        <v>761</v>
      </c>
      <c r="J296" t="s">
        <v>762</v>
      </c>
    </row>
    <row r="297" spans="1:10">
      <c r="A297" t="s">
        <v>763</v>
      </c>
      <c r="B297" t="s">
        <v>660</v>
      </c>
      <c r="C297">
        <v>-0.224436376490322</v>
      </c>
      <c r="D297">
        <v>0.168671214184719</v>
      </c>
      <c r="E297">
        <v>0.27537082954429198</v>
      </c>
      <c r="F297">
        <v>0.491364246740086</v>
      </c>
      <c r="G297" t="s">
        <v>13</v>
      </c>
      <c r="H297" t="s">
        <v>13</v>
      </c>
      <c r="I297" t="s">
        <v>764</v>
      </c>
      <c r="J297" t="s">
        <v>765</v>
      </c>
    </row>
    <row r="298" spans="1:10">
      <c r="A298" t="s">
        <v>766</v>
      </c>
      <c r="B298" t="s">
        <v>660</v>
      </c>
      <c r="C298">
        <v>9.8153594021085394E-2</v>
      </c>
      <c r="D298">
        <v>0.117312834601869</v>
      </c>
      <c r="E298">
        <v>0.39441027634753001</v>
      </c>
      <c r="F298">
        <v>0.60179013425962102</v>
      </c>
      <c r="G298" t="s">
        <v>13</v>
      </c>
      <c r="H298" t="s">
        <v>13</v>
      </c>
      <c r="I298" t="s">
        <v>767</v>
      </c>
      <c r="J298" t="s">
        <v>768</v>
      </c>
    </row>
    <row r="299" spans="1:10">
      <c r="A299" t="s">
        <v>769</v>
      </c>
      <c r="B299" t="s">
        <v>660</v>
      </c>
      <c r="C299">
        <v>0.16150196846316001</v>
      </c>
      <c r="D299">
        <v>0.17808667326060101</v>
      </c>
      <c r="E299">
        <v>0.25377338890312701</v>
      </c>
      <c r="F299">
        <v>0.60182035844133297</v>
      </c>
      <c r="G299" t="s">
        <v>13</v>
      </c>
      <c r="H299" t="s">
        <v>13</v>
      </c>
    </row>
    <row r="300" spans="1:10">
      <c r="A300" t="s">
        <v>770</v>
      </c>
      <c r="B300" t="s">
        <v>660</v>
      </c>
      <c r="C300">
        <v>0.18636665119961399</v>
      </c>
      <c r="D300">
        <v>6.7999945869499298E-2</v>
      </c>
      <c r="E300">
        <v>0.292194706867066</v>
      </c>
      <c r="F300">
        <v>0.37004023234781602</v>
      </c>
      <c r="G300" t="s">
        <v>20</v>
      </c>
      <c r="H300" t="s">
        <v>13</v>
      </c>
      <c r="I300" t="s">
        <v>771</v>
      </c>
      <c r="J300" t="s">
        <v>772</v>
      </c>
    </row>
    <row r="301" spans="1:10">
      <c r="A301" t="s">
        <v>773</v>
      </c>
      <c r="B301" t="s">
        <v>660</v>
      </c>
      <c r="C301">
        <v>0.14975355289878201</v>
      </c>
      <c r="D301">
        <v>9.8826904199140406E-2</v>
      </c>
      <c r="E301">
        <v>0.17932441288098599</v>
      </c>
      <c r="F301">
        <v>0.43778442078879298</v>
      </c>
      <c r="G301" t="s">
        <v>13</v>
      </c>
      <c r="H301" t="s">
        <v>13</v>
      </c>
      <c r="I301" t="s">
        <v>774</v>
      </c>
      <c r="J301" t="s">
        <v>775</v>
      </c>
    </row>
    <row r="302" spans="1:10">
      <c r="A302" t="s">
        <v>776</v>
      </c>
      <c r="B302" t="s">
        <v>660</v>
      </c>
      <c r="C302">
        <v>2.94813008923125E-2</v>
      </c>
      <c r="D302">
        <v>0.27565407530355401</v>
      </c>
      <c r="E302">
        <v>0.39497091190540301</v>
      </c>
      <c r="F302">
        <v>0.27779223383854801</v>
      </c>
      <c r="G302" t="s">
        <v>13</v>
      </c>
      <c r="H302" t="s">
        <v>13</v>
      </c>
      <c r="I302" t="s">
        <v>777</v>
      </c>
      <c r="J302" t="s">
        <v>778</v>
      </c>
    </row>
    <row r="303" spans="1:10">
      <c r="A303" t="s">
        <v>779</v>
      </c>
      <c r="B303" t="s">
        <v>660</v>
      </c>
      <c r="C303">
        <v>8.5603225862276394E-2</v>
      </c>
      <c r="D303">
        <v>0.24657927238496299</v>
      </c>
      <c r="E303">
        <v>0.37755325581218002</v>
      </c>
      <c r="F303">
        <v>0.32881930302845502</v>
      </c>
      <c r="G303" t="s">
        <v>13</v>
      </c>
      <c r="H303" t="s">
        <v>13</v>
      </c>
      <c r="I303" t="s">
        <v>780</v>
      </c>
      <c r="J303" t="s">
        <v>781</v>
      </c>
    </row>
    <row r="304" spans="1:10">
      <c r="A304" t="s">
        <v>782</v>
      </c>
      <c r="B304" t="s">
        <v>660</v>
      </c>
      <c r="C304">
        <v>0.15784167046258599</v>
      </c>
      <c r="D304">
        <v>0.42794964411764203</v>
      </c>
      <c r="E304">
        <v>0.42142900380396597</v>
      </c>
      <c r="F304">
        <v>0.27563436822892601</v>
      </c>
      <c r="G304" t="s">
        <v>13</v>
      </c>
      <c r="H304" t="s">
        <v>13</v>
      </c>
      <c r="I304" t="s">
        <v>783</v>
      </c>
      <c r="J304" t="s">
        <v>784</v>
      </c>
    </row>
    <row r="305" spans="1:10">
      <c r="A305" t="s">
        <v>785</v>
      </c>
      <c r="B305" t="s">
        <v>660</v>
      </c>
      <c r="C305">
        <v>0.19996266233420501</v>
      </c>
      <c r="D305">
        <v>0.41123868839862399</v>
      </c>
      <c r="E305">
        <v>0.25171405390207202</v>
      </c>
      <c r="F305">
        <v>0.35700186826607</v>
      </c>
      <c r="G305" t="s">
        <v>13</v>
      </c>
      <c r="H305" t="s">
        <v>20</v>
      </c>
      <c r="I305" t="s">
        <v>786</v>
      </c>
      <c r="J305" t="s">
        <v>787</v>
      </c>
    </row>
    <row r="306" spans="1:10">
      <c r="A306" t="s">
        <v>788</v>
      </c>
      <c r="B306" t="s">
        <v>660</v>
      </c>
      <c r="C306">
        <v>0.24453681835292901</v>
      </c>
      <c r="D306">
        <v>0.41222123883101502</v>
      </c>
      <c r="E306">
        <v>0.26144780289219299</v>
      </c>
      <c r="F306">
        <v>0.40389604798312501</v>
      </c>
      <c r="G306" t="s">
        <v>13</v>
      </c>
      <c r="H306" t="s">
        <v>13</v>
      </c>
      <c r="I306" t="s">
        <v>789</v>
      </c>
      <c r="J306" t="s">
        <v>790</v>
      </c>
    </row>
    <row r="307" spans="1:10">
      <c r="A307" t="s">
        <v>791</v>
      </c>
      <c r="B307" t="s">
        <v>660</v>
      </c>
      <c r="C307">
        <v>0.21187661465025101</v>
      </c>
      <c r="D307">
        <v>0.36097465832706999</v>
      </c>
      <c r="E307">
        <v>0.19020127040967</v>
      </c>
      <c r="F307">
        <v>0.378178259332693</v>
      </c>
      <c r="G307" t="s">
        <v>13</v>
      </c>
      <c r="H307" t="s">
        <v>13</v>
      </c>
      <c r="I307" t="s">
        <v>792</v>
      </c>
      <c r="J307" t="s">
        <v>793</v>
      </c>
    </row>
    <row r="308" spans="1:10">
      <c r="A308" t="s">
        <v>794</v>
      </c>
      <c r="B308" t="s">
        <v>660</v>
      </c>
      <c r="C308">
        <v>0.102246871471881</v>
      </c>
      <c r="D308">
        <v>0.379749420191072</v>
      </c>
      <c r="E308">
        <v>0.230206091523837</v>
      </c>
      <c r="F308">
        <v>0.46209799994062201</v>
      </c>
      <c r="G308" t="s">
        <v>13</v>
      </c>
      <c r="H308" t="s">
        <v>13</v>
      </c>
      <c r="I308" t="s">
        <v>795</v>
      </c>
      <c r="J308" t="s">
        <v>796</v>
      </c>
    </row>
    <row r="309" spans="1:10">
      <c r="A309" t="s">
        <v>797</v>
      </c>
      <c r="B309" t="s">
        <v>660</v>
      </c>
      <c r="C309">
        <v>-4.9455628486827302E-2</v>
      </c>
      <c r="D309">
        <v>0.27540857392335599</v>
      </c>
      <c r="E309">
        <v>-3.3529193365286002E-2</v>
      </c>
      <c r="F309">
        <v>0.237908289157788</v>
      </c>
      <c r="G309" t="s">
        <v>13</v>
      </c>
      <c r="H309" t="s">
        <v>13</v>
      </c>
      <c r="I309" t="s">
        <v>798</v>
      </c>
      <c r="J309" t="s">
        <v>799</v>
      </c>
    </row>
    <row r="310" spans="1:10">
      <c r="A310" t="s">
        <v>800</v>
      </c>
      <c r="B310" t="s">
        <v>660</v>
      </c>
      <c r="C310">
        <v>-0.10697906149030301</v>
      </c>
      <c r="D310">
        <v>0.29048876907654497</v>
      </c>
      <c r="E310">
        <v>-9.3165667523180708E-3</v>
      </c>
      <c r="F310">
        <v>0.159093374967268</v>
      </c>
      <c r="G310" t="s">
        <v>13</v>
      </c>
      <c r="H310" t="s">
        <v>13</v>
      </c>
      <c r="I310" t="s">
        <v>801</v>
      </c>
      <c r="J310" t="s">
        <v>802</v>
      </c>
    </row>
    <row r="311" spans="1:10">
      <c r="A311" t="s">
        <v>803</v>
      </c>
      <c r="B311" t="s">
        <v>660</v>
      </c>
      <c r="C311">
        <v>1.9001286658789199E-2</v>
      </c>
      <c r="D311">
        <v>0.26170144029562198</v>
      </c>
      <c r="E311">
        <v>-7.4611938367922903E-2</v>
      </c>
      <c r="F311">
        <v>0.12784197005322601</v>
      </c>
      <c r="G311" t="s">
        <v>13</v>
      </c>
      <c r="H311" t="s">
        <v>13</v>
      </c>
      <c r="I311" t="s">
        <v>804</v>
      </c>
      <c r="J311" t="s">
        <v>805</v>
      </c>
    </row>
    <row r="312" spans="1:10">
      <c r="A312" t="s">
        <v>806</v>
      </c>
      <c r="B312" t="s">
        <v>660</v>
      </c>
      <c r="C312">
        <v>4.2319130796015798E-2</v>
      </c>
      <c r="D312">
        <v>0.27015914479630498</v>
      </c>
      <c r="E312">
        <v>-8.2560443070262196E-2</v>
      </c>
      <c r="F312">
        <v>0.15549852328623201</v>
      </c>
      <c r="G312" t="s">
        <v>13</v>
      </c>
      <c r="H312" t="s">
        <v>13</v>
      </c>
      <c r="I312" t="s">
        <v>807</v>
      </c>
      <c r="J312" t="s">
        <v>808</v>
      </c>
    </row>
    <row r="313" spans="1:10">
      <c r="A313" t="s">
        <v>809</v>
      </c>
      <c r="B313" t="s">
        <v>660</v>
      </c>
      <c r="C313">
        <v>-5.9668898676323599E-2</v>
      </c>
      <c r="D313">
        <v>0.297406347476393</v>
      </c>
      <c r="E313">
        <v>8.9960429619943799E-2</v>
      </c>
      <c r="F313">
        <v>6.4639934260721996E-2</v>
      </c>
      <c r="G313" t="s">
        <v>13</v>
      </c>
      <c r="H313" t="s">
        <v>13</v>
      </c>
    </row>
    <row r="314" spans="1:10">
      <c r="A314" t="s">
        <v>810</v>
      </c>
      <c r="B314" t="s">
        <v>660</v>
      </c>
      <c r="C314">
        <v>2.0845350188356999E-2</v>
      </c>
      <c r="D314">
        <v>0.27492101363423699</v>
      </c>
      <c r="E314">
        <v>5.75226240018634E-2</v>
      </c>
      <c r="F314">
        <v>0.22668012075501501</v>
      </c>
      <c r="G314" t="s">
        <v>13</v>
      </c>
      <c r="H314" t="s">
        <v>13</v>
      </c>
      <c r="I314" t="s">
        <v>811</v>
      </c>
      <c r="J314" t="s">
        <v>812</v>
      </c>
    </row>
    <row r="315" spans="1:10">
      <c r="A315" t="s">
        <v>813</v>
      </c>
      <c r="B315" t="s">
        <v>660</v>
      </c>
      <c r="C315">
        <v>5.7559735499390099E-2</v>
      </c>
      <c r="D315">
        <v>0.27875840305866201</v>
      </c>
      <c r="E315">
        <v>3.5656413052855197E-2</v>
      </c>
      <c r="F315">
        <v>0.21917142330888501</v>
      </c>
      <c r="G315" t="s">
        <v>13</v>
      </c>
      <c r="H315" t="s">
        <v>13</v>
      </c>
      <c r="I315" t="s">
        <v>814</v>
      </c>
      <c r="J315" t="s">
        <v>815</v>
      </c>
    </row>
    <row r="316" spans="1:10">
      <c r="A316" t="s">
        <v>816</v>
      </c>
      <c r="B316" t="s">
        <v>660</v>
      </c>
      <c r="C316">
        <v>1.13779699067162E-2</v>
      </c>
      <c r="D316">
        <v>0.31073916295937098</v>
      </c>
      <c r="E316">
        <v>4.5739266882923499E-2</v>
      </c>
      <c r="F316">
        <v>0.187533377110458</v>
      </c>
      <c r="G316" t="s">
        <v>13</v>
      </c>
      <c r="H316" t="s">
        <v>13</v>
      </c>
    </row>
    <row r="317" spans="1:10">
      <c r="A317" t="s">
        <v>817</v>
      </c>
      <c r="B317" t="s">
        <v>660</v>
      </c>
      <c r="C317">
        <v>3.1377836125082902E-2</v>
      </c>
      <c r="D317">
        <v>0.261910502103052</v>
      </c>
      <c r="E317">
        <v>8.2105251801709994E-2</v>
      </c>
      <c r="F317">
        <v>0.15886551617408901</v>
      </c>
      <c r="G317" t="s">
        <v>13</v>
      </c>
      <c r="H317" t="s">
        <v>13</v>
      </c>
      <c r="I317" t="s">
        <v>818</v>
      </c>
      <c r="J317" t="s">
        <v>819</v>
      </c>
    </row>
    <row r="318" spans="1:10">
      <c r="A318" t="s">
        <v>820</v>
      </c>
      <c r="B318" t="s">
        <v>660</v>
      </c>
      <c r="C318">
        <v>5.8775890656711703E-2</v>
      </c>
      <c r="D318">
        <v>0.36309601949950499</v>
      </c>
      <c r="E318">
        <v>1.3511362911759999E-3</v>
      </c>
      <c r="F318">
        <v>0.192075974147804</v>
      </c>
      <c r="G318" t="s">
        <v>13</v>
      </c>
      <c r="H318" t="s">
        <v>13</v>
      </c>
      <c r="I318" t="s">
        <v>821</v>
      </c>
      <c r="J318" t="s">
        <v>822</v>
      </c>
    </row>
    <row r="319" spans="1:10">
      <c r="A319" t="s">
        <v>823</v>
      </c>
      <c r="B319" t="s">
        <v>660</v>
      </c>
      <c r="C319">
        <v>3.6131782625271197E-2</v>
      </c>
      <c r="D319">
        <v>0.35437045524546501</v>
      </c>
      <c r="E319" s="2">
        <v>8.6024334786105605E-5</v>
      </c>
      <c r="F319">
        <v>0.19978423596818701</v>
      </c>
      <c r="G319" t="s">
        <v>13</v>
      </c>
      <c r="H319" t="s">
        <v>13</v>
      </c>
    </row>
    <row r="320" spans="1:10">
      <c r="A320" t="s">
        <v>824</v>
      </c>
      <c r="B320" t="s">
        <v>660</v>
      </c>
      <c r="C320">
        <v>4.19064263578997E-2</v>
      </c>
      <c r="D320">
        <v>0.29324876924916699</v>
      </c>
      <c r="E320" s="2">
        <v>2.5561178462307799E-5</v>
      </c>
      <c r="F320">
        <v>0.154440538351128</v>
      </c>
      <c r="G320" t="s">
        <v>13</v>
      </c>
      <c r="H320" t="s">
        <v>20</v>
      </c>
      <c r="I320" t="s">
        <v>825</v>
      </c>
      <c r="J320" t="s">
        <v>826</v>
      </c>
    </row>
    <row r="321" spans="1:10">
      <c r="A321" t="s">
        <v>827</v>
      </c>
      <c r="B321" t="s">
        <v>660</v>
      </c>
      <c r="C321">
        <v>1.1505985338641301E-2</v>
      </c>
      <c r="D321">
        <v>0.32011649180257401</v>
      </c>
      <c r="E321">
        <v>2.4750011759890701E-2</v>
      </c>
      <c r="F321">
        <v>0.25339776980475398</v>
      </c>
      <c r="G321" t="s">
        <v>13</v>
      </c>
      <c r="H321" t="s">
        <v>13</v>
      </c>
      <c r="I321" t="s">
        <v>828</v>
      </c>
      <c r="J321" t="s">
        <v>829</v>
      </c>
    </row>
    <row r="322" spans="1:10">
      <c r="A322" t="s">
        <v>830</v>
      </c>
      <c r="B322" t="s">
        <v>660</v>
      </c>
      <c r="C322">
        <v>5.64715289846935E-2</v>
      </c>
      <c r="D322">
        <v>0.32316879036463197</v>
      </c>
      <c r="E322">
        <v>5.2251048543869902E-2</v>
      </c>
      <c r="F322">
        <v>0.29913621195023798</v>
      </c>
      <c r="G322" t="s">
        <v>13</v>
      </c>
      <c r="H322" t="s">
        <v>13</v>
      </c>
      <c r="I322" t="s">
        <v>831</v>
      </c>
      <c r="J322" t="s">
        <v>832</v>
      </c>
    </row>
    <row r="323" spans="1:10">
      <c r="A323" t="s">
        <v>833</v>
      </c>
      <c r="B323" t="s">
        <v>660</v>
      </c>
      <c r="C323">
        <v>0.14093929649075301</v>
      </c>
      <c r="D323">
        <v>0.30924279278636402</v>
      </c>
      <c r="E323">
        <v>1.8982432416535699E-2</v>
      </c>
      <c r="F323">
        <v>0.25391525282762101</v>
      </c>
      <c r="G323" t="s">
        <v>13</v>
      </c>
      <c r="H323" t="s">
        <v>13</v>
      </c>
      <c r="I323" t="s">
        <v>834</v>
      </c>
      <c r="J323" t="s">
        <v>835</v>
      </c>
    </row>
    <row r="324" spans="1:10">
      <c r="A324" t="s">
        <v>836</v>
      </c>
      <c r="B324" t="s">
        <v>660</v>
      </c>
      <c r="C324">
        <v>0.15351906797804801</v>
      </c>
      <c r="D324">
        <v>0.32400458038445501</v>
      </c>
      <c r="E324">
        <v>7.6660356698035103E-3</v>
      </c>
      <c r="F324">
        <v>0.32434230466731601</v>
      </c>
      <c r="G324" t="s">
        <v>20</v>
      </c>
      <c r="H324" t="s">
        <v>20</v>
      </c>
      <c r="I324" t="s">
        <v>837</v>
      </c>
      <c r="J324" t="s">
        <v>838</v>
      </c>
    </row>
    <row r="325" spans="1:10">
      <c r="A325" t="s">
        <v>839</v>
      </c>
      <c r="B325" t="s">
        <v>660</v>
      </c>
      <c r="C325">
        <v>0.24225948780449499</v>
      </c>
      <c r="D325">
        <v>0.34017988117679199</v>
      </c>
      <c r="E325">
        <v>6.6644439843894093E-2</v>
      </c>
      <c r="F325">
        <v>0.34195435378141498</v>
      </c>
      <c r="G325" t="s">
        <v>13</v>
      </c>
      <c r="H325" t="s">
        <v>13</v>
      </c>
      <c r="I325" t="s">
        <v>840</v>
      </c>
      <c r="J325" t="s">
        <v>841</v>
      </c>
    </row>
    <row r="326" spans="1:10">
      <c r="A326" t="s">
        <v>842</v>
      </c>
      <c r="B326" t="s">
        <v>660</v>
      </c>
      <c r="C326">
        <v>6.2036014004411402E-2</v>
      </c>
      <c r="D326">
        <v>0.348323726615893</v>
      </c>
      <c r="E326">
        <v>0.16111498437441499</v>
      </c>
      <c r="F326">
        <v>0.22671652770774001</v>
      </c>
      <c r="G326" t="s">
        <v>13</v>
      </c>
      <c r="H326" t="s">
        <v>13</v>
      </c>
      <c r="I326" t="s">
        <v>843</v>
      </c>
      <c r="J326" t="s">
        <v>844</v>
      </c>
    </row>
    <row r="327" spans="1:10">
      <c r="A327" t="s">
        <v>845</v>
      </c>
      <c r="B327" t="s">
        <v>660</v>
      </c>
      <c r="C327">
        <v>7.2125503927009393E-2</v>
      </c>
      <c r="D327">
        <v>0.401368357530965</v>
      </c>
      <c r="E327">
        <v>0.14976844841039999</v>
      </c>
      <c r="F327">
        <v>0.23801155779423</v>
      </c>
      <c r="G327" t="s">
        <v>13</v>
      </c>
      <c r="H327" t="s">
        <v>13</v>
      </c>
      <c r="I327" t="s">
        <v>846</v>
      </c>
      <c r="J327" t="s">
        <v>847</v>
      </c>
    </row>
    <row r="328" spans="1:10">
      <c r="A328" t="s">
        <v>848</v>
      </c>
      <c r="B328" t="s">
        <v>660</v>
      </c>
      <c r="C328">
        <v>0.149711227197562</v>
      </c>
      <c r="D328">
        <v>0.33958321560714999</v>
      </c>
      <c r="E328">
        <v>0.21891520134536399</v>
      </c>
      <c r="F328">
        <v>0.26008171790358697</v>
      </c>
      <c r="G328" t="s">
        <v>13</v>
      </c>
      <c r="H328" t="s">
        <v>13</v>
      </c>
      <c r="I328" t="s">
        <v>849</v>
      </c>
      <c r="J328" t="s">
        <v>850</v>
      </c>
    </row>
    <row r="329" spans="1:10">
      <c r="A329" t="s">
        <v>851</v>
      </c>
      <c r="B329" t="s">
        <v>660</v>
      </c>
      <c r="C329">
        <v>0.16489863852186401</v>
      </c>
      <c r="D329">
        <v>0.34701217046659899</v>
      </c>
      <c r="E329">
        <v>0.183562042106583</v>
      </c>
      <c r="F329">
        <v>0.27831307828768598</v>
      </c>
      <c r="G329" t="s">
        <v>13</v>
      </c>
      <c r="H329" t="s">
        <v>13</v>
      </c>
      <c r="I329" t="s">
        <v>852</v>
      </c>
      <c r="J329" t="s">
        <v>853</v>
      </c>
    </row>
    <row r="330" spans="1:10">
      <c r="A330" t="s">
        <v>854</v>
      </c>
      <c r="B330" t="s">
        <v>660</v>
      </c>
      <c r="C330">
        <v>-3.61625105244823E-2</v>
      </c>
      <c r="D330">
        <v>0.18108053038396901</v>
      </c>
      <c r="E330">
        <v>1.8031230211333099E-2</v>
      </c>
      <c r="F330">
        <v>0.25958427922267902</v>
      </c>
      <c r="G330" t="s">
        <v>13</v>
      </c>
      <c r="H330" t="s">
        <v>13</v>
      </c>
    </row>
    <row r="331" spans="1:10">
      <c r="A331" t="s">
        <v>855</v>
      </c>
      <c r="B331" t="s">
        <v>660</v>
      </c>
      <c r="C331">
        <v>-2.36819129063695E-2</v>
      </c>
      <c r="D331">
        <v>0.20480686001734699</v>
      </c>
      <c r="E331">
        <v>5.5101339063314797E-2</v>
      </c>
      <c r="F331">
        <v>0.25937929607462501</v>
      </c>
      <c r="G331" t="s">
        <v>13</v>
      </c>
      <c r="H331" t="s">
        <v>13</v>
      </c>
      <c r="I331" t="s">
        <v>856</v>
      </c>
      <c r="J331" t="s">
        <v>857</v>
      </c>
    </row>
    <row r="332" spans="1:10">
      <c r="A332" t="s">
        <v>858</v>
      </c>
      <c r="B332" t="s">
        <v>660</v>
      </c>
      <c r="C332">
        <v>7.0405395419071998E-3</v>
      </c>
      <c r="D332">
        <v>0.236556054158716</v>
      </c>
      <c r="E332">
        <v>2.6668534488423001E-2</v>
      </c>
      <c r="F332">
        <v>0.25335396989470998</v>
      </c>
      <c r="G332" t="s">
        <v>13</v>
      </c>
      <c r="H332" t="s">
        <v>13</v>
      </c>
      <c r="I332" t="s">
        <v>859</v>
      </c>
      <c r="J332" t="s">
        <v>860</v>
      </c>
    </row>
    <row r="333" spans="1:10">
      <c r="A333" t="s">
        <v>861</v>
      </c>
      <c r="B333" t="s">
        <v>660</v>
      </c>
      <c r="C333">
        <v>-4.1104025531241602E-2</v>
      </c>
      <c r="D333">
        <v>0.16009608295457101</v>
      </c>
      <c r="E333">
        <v>6.2561016293119706E-2</v>
      </c>
      <c r="F333">
        <v>0.31489916504889298</v>
      </c>
      <c r="G333" t="s">
        <v>13</v>
      </c>
      <c r="H333" t="s">
        <v>13</v>
      </c>
      <c r="I333" t="s">
        <v>862</v>
      </c>
      <c r="J333" t="s">
        <v>863</v>
      </c>
    </row>
    <row r="334" spans="1:10">
      <c r="A334" t="s">
        <v>864</v>
      </c>
      <c r="B334" t="s">
        <v>660</v>
      </c>
      <c r="C334">
        <v>1.7066132170954498E-2</v>
      </c>
      <c r="D334">
        <v>0.149139533544869</v>
      </c>
      <c r="E334">
        <v>9.0098361736278804E-2</v>
      </c>
      <c r="F334">
        <v>0.28716045719550098</v>
      </c>
      <c r="G334" t="s">
        <v>13</v>
      </c>
      <c r="H334" t="s">
        <v>13</v>
      </c>
      <c r="I334" t="s">
        <v>780</v>
      </c>
      <c r="J334" t="s">
        <v>781</v>
      </c>
    </row>
    <row r="335" spans="1:10">
      <c r="A335" t="s">
        <v>865</v>
      </c>
      <c r="B335" t="s">
        <v>660</v>
      </c>
      <c r="C335">
        <v>4.80674475903132E-2</v>
      </c>
      <c r="D335">
        <v>0.19505520084644501</v>
      </c>
      <c r="E335">
        <v>0.122764315769545</v>
      </c>
      <c r="F335">
        <v>0.26093896608580702</v>
      </c>
      <c r="G335" t="s">
        <v>13</v>
      </c>
      <c r="H335" t="s">
        <v>13</v>
      </c>
      <c r="I335" t="s">
        <v>866</v>
      </c>
      <c r="J335" t="s">
        <v>867</v>
      </c>
    </row>
    <row r="336" spans="1:10">
      <c r="A336" t="s">
        <v>868</v>
      </c>
      <c r="B336" t="s">
        <v>660</v>
      </c>
      <c r="C336">
        <v>-0.14234934743803501</v>
      </c>
      <c r="D336">
        <v>0.24568114432827801</v>
      </c>
      <c r="E336">
        <v>0.13605638139885401</v>
      </c>
      <c r="F336">
        <v>0.25903281769715802</v>
      </c>
      <c r="G336" t="s">
        <v>13</v>
      </c>
      <c r="H336" t="s">
        <v>13</v>
      </c>
      <c r="I336" t="s">
        <v>869</v>
      </c>
      <c r="J336" t="s">
        <v>870</v>
      </c>
    </row>
    <row r="337" spans="1:10">
      <c r="A337" t="s">
        <v>871</v>
      </c>
      <c r="B337" t="s">
        <v>660</v>
      </c>
      <c r="C337">
        <v>-8.7477812251144899E-2</v>
      </c>
      <c r="D337">
        <v>0.18326423150957899</v>
      </c>
      <c r="E337">
        <v>0.229355711008282</v>
      </c>
      <c r="F337">
        <v>0.30616908930883002</v>
      </c>
      <c r="G337" t="s">
        <v>13</v>
      </c>
      <c r="H337" t="s">
        <v>13</v>
      </c>
      <c r="I337" t="s">
        <v>872</v>
      </c>
      <c r="J337" t="s">
        <v>873</v>
      </c>
    </row>
    <row r="338" spans="1:10">
      <c r="A338" t="s">
        <v>874</v>
      </c>
      <c r="B338" t="s">
        <v>660</v>
      </c>
      <c r="C338">
        <v>-3.0566108782333599E-2</v>
      </c>
      <c r="D338">
        <v>0.27246085716075402</v>
      </c>
      <c r="E338">
        <v>0.15849128478267499</v>
      </c>
      <c r="F338">
        <v>0.35767056102748401</v>
      </c>
      <c r="G338" t="s">
        <v>13</v>
      </c>
      <c r="H338" t="s">
        <v>13</v>
      </c>
      <c r="I338" t="s">
        <v>875</v>
      </c>
      <c r="J338" t="s">
        <v>876</v>
      </c>
    </row>
    <row r="339" spans="1:10">
      <c r="A339" t="s">
        <v>877</v>
      </c>
      <c r="B339" t="s">
        <v>660</v>
      </c>
      <c r="C339">
        <v>3.1701294635070001E-2</v>
      </c>
      <c r="D339">
        <v>0.29704442022738098</v>
      </c>
      <c r="E339">
        <v>0.17548022674150801</v>
      </c>
      <c r="F339">
        <v>0.40497112878039099</v>
      </c>
      <c r="G339" t="s">
        <v>13</v>
      </c>
      <c r="H339" t="s">
        <v>13</v>
      </c>
      <c r="I339" t="s">
        <v>878</v>
      </c>
      <c r="J339" t="s">
        <v>879</v>
      </c>
    </row>
    <row r="340" spans="1:10">
      <c r="A340" t="s">
        <v>880</v>
      </c>
      <c r="B340" t="s">
        <v>660</v>
      </c>
      <c r="C340">
        <v>7.0657032834105004E-3</v>
      </c>
      <c r="D340">
        <v>0.29754210544710102</v>
      </c>
      <c r="E340">
        <v>8.5579629551092107E-2</v>
      </c>
      <c r="F340">
        <v>0.37650569279018897</v>
      </c>
      <c r="G340" t="s">
        <v>13</v>
      </c>
      <c r="H340" t="s">
        <v>13</v>
      </c>
      <c r="I340" t="s">
        <v>881</v>
      </c>
      <c r="J340" t="s">
        <v>882</v>
      </c>
    </row>
    <row r="341" spans="1:10">
      <c r="A341" t="s">
        <v>883</v>
      </c>
      <c r="B341" t="s">
        <v>660</v>
      </c>
      <c r="C341">
        <v>9.0532276740334802E-2</v>
      </c>
      <c r="D341">
        <v>0.21460706397026899</v>
      </c>
      <c r="E341">
        <v>0.13536809608654199</v>
      </c>
      <c r="F341">
        <v>0.40063753012921399</v>
      </c>
      <c r="G341" t="s">
        <v>13</v>
      </c>
      <c r="H341" t="s">
        <v>13</v>
      </c>
      <c r="I341" t="s">
        <v>884</v>
      </c>
      <c r="J341" t="s">
        <v>885</v>
      </c>
    </row>
    <row r="342" spans="1:10">
      <c r="A342" t="s">
        <v>886</v>
      </c>
      <c r="B342" t="s">
        <v>660</v>
      </c>
      <c r="C342">
        <v>0.105534465910609</v>
      </c>
      <c r="D342">
        <v>0.17134670093725801</v>
      </c>
      <c r="E342">
        <v>0.177295989797596</v>
      </c>
      <c r="F342">
        <v>0.275760893522142</v>
      </c>
      <c r="G342" t="s">
        <v>13</v>
      </c>
      <c r="H342" t="s">
        <v>13</v>
      </c>
      <c r="I342" t="s">
        <v>887</v>
      </c>
      <c r="J342" t="s">
        <v>888</v>
      </c>
    </row>
    <row r="343" spans="1:10">
      <c r="A343" t="s">
        <v>889</v>
      </c>
      <c r="B343" t="s">
        <v>660</v>
      </c>
      <c r="C343">
        <v>5.9849192577390402E-2</v>
      </c>
      <c r="D343">
        <v>0.16473971787839101</v>
      </c>
      <c r="E343">
        <v>0.18902801297128799</v>
      </c>
      <c r="F343">
        <v>0.322013653348455</v>
      </c>
      <c r="G343" t="s">
        <v>13</v>
      </c>
      <c r="H343" t="s">
        <v>13</v>
      </c>
      <c r="I343" t="s">
        <v>890</v>
      </c>
      <c r="J343" t="s">
        <v>891</v>
      </c>
    </row>
    <row r="344" spans="1:10">
      <c r="A344" t="s">
        <v>892</v>
      </c>
      <c r="B344" t="s">
        <v>660</v>
      </c>
      <c r="C344">
        <v>9.2037348298984203E-2</v>
      </c>
      <c r="D344">
        <v>9.8242618864977302E-2</v>
      </c>
      <c r="E344">
        <v>0.22543377244423801</v>
      </c>
      <c r="F344">
        <v>0.29111322911548199</v>
      </c>
      <c r="G344" t="s">
        <v>13</v>
      </c>
      <c r="H344" t="s">
        <v>13</v>
      </c>
      <c r="I344" t="s">
        <v>893</v>
      </c>
      <c r="J344" t="s">
        <v>894</v>
      </c>
    </row>
    <row r="345" spans="1:10">
      <c r="A345" t="s">
        <v>895</v>
      </c>
      <c r="B345" t="s">
        <v>660</v>
      </c>
      <c r="C345">
        <v>0.103159092330668</v>
      </c>
      <c r="D345">
        <v>0.14394513350398699</v>
      </c>
      <c r="E345">
        <v>0.318587509649495</v>
      </c>
      <c r="F345">
        <v>0.25584361818899398</v>
      </c>
      <c r="G345" t="s">
        <v>13</v>
      </c>
      <c r="H345" t="s">
        <v>13</v>
      </c>
    </row>
    <row r="346" spans="1:10">
      <c r="A346" t="s">
        <v>896</v>
      </c>
      <c r="B346" t="s">
        <v>660</v>
      </c>
      <c r="C346">
        <v>8.4843013925191002E-3</v>
      </c>
      <c r="D346">
        <v>0.197131589383297</v>
      </c>
      <c r="E346">
        <v>0.33406903649296299</v>
      </c>
      <c r="F346">
        <v>0.14395419818208999</v>
      </c>
      <c r="G346" t="s">
        <v>13</v>
      </c>
      <c r="H346" t="s">
        <v>13</v>
      </c>
      <c r="I346" t="s">
        <v>897</v>
      </c>
      <c r="J346" t="s">
        <v>898</v>
      </c>
    </row>
    <row r="347" spans="1:10">
      <c r="A347" t="s">
        <v>899</v>
      </c>
      <c r="B347" t="s">
        <v>660</v>
      </c>
      <c r="C347">
        <v>3.4870912166917699E-3</v>
      </c>
      <c r="D347">
        <v>0.280141580725978</v>
      </c>
      <c r="E347">
        <v>0.27558174139498498</v>
      </c>
      <c r="F347">
        <v>0.18842721433111501</v>
      </c>
      <c r="G347" t="s">
        <v>20</v>
      </c>
      <c r="H347" t="s">
        <v>13</v>
      </c>
      <c r="I347" t="s">
        <v>900</v>
      </c>
      <c r="J347" t="s">
        <v>901</v>
      </c>
    </row>
    <row r="348" spans="1:10">
      <c r="A348" t="s">
        <v>902</v>
      </c>
      <c r="B348" t="s">
        <v>660</v>
      </c>
      <c r="C348">
        <v>0.118614133306387</v>
      </c>
      <c r="D348">
        <v>6.9848489497593994E-2</v>
      </c>
      <c r="E348">
        <v>9.3622470292485604E-2</v>
      </c>
      <c r="F348">
        <v>0.26315900585784502</v>
      </c>
      <c r="G348" t="s">
        <v>13</v>
      </c>
      <c r="H348" t="s">
        <v>13</v>
      </c>
      <c r="I348" t="s">
        <v>903</v>
      </c>
      <c r="J348" t="s">
        <v>904</v>
      </c>
    </row>
    <row r="349" spans="1:10">
      <c r="A349" t="s">
        <v>905</v>
      </c>
      <c r="B349" t="s">
        <v>660</v>
      </c>
      <c r="C349">
        <v>3.0542254823974001E-2</v>
      </c>
      <c r="D349">
        <v>-3.5937426380226303E-2</v>
      </c>
      <c r="E349">
        <v>-2.17214433533948E-2</v>
      </c>
      <c r="F349">
        <v>0.29294144983035703</v>
      </c>
      <c r="G349" t="s">
        <v>13</v>
      </c>
      <c r="H349" t="s">
        <v>13</v>
      </c>
      <c r="I349" t="s">
        <v>906</v>
      </c>
      <c r="J349" t="s">
        <v>907</v>
      </c>
    </row>
    <row r="350" spans="1:10">
      <c r="A350" t="s">
        <v>908</v>
      </c>
      <c r="B350" t="s">
        <v>660</v>
      </c>
      <c r="C350">
        <v>-8.2689278685735598E-2</v>
      </c>
      <c r="D350">
        <v>0.31948164998551398</v>
      </c>
      <c r="E350">
        <v>6.3697601857016603E-2</v>
      </c>
      <c r="F350">
        <v>0.450970590467557</v>
      </c>
      <c r="G350" t="s">
        <v>13</v>
      </c>
      <c r="H350" t="s">
        <v>13</v>
      </c>
      <c r="I350" t="s">
        <v>909</v>
      </c>
      <c r="J350" t="s">
        <v>910</v>
      </c>
    </row>
    <row r="351" spans="1:10">
      <c r="A351" t="s">
        <v>911</v>
      </c>
      <c r="B351" t="s">
        <v>660</v>
      </c>
      <c r="C351">
        <v>-0.15131050119634601</v>
      </c>
      <c r="D351">
        <v>0.29893849563177699</v>
      </c>
      <c r="E351">
        <v>9.3630695932078095E-2</v>
      </c>
      <c r="F351">
        <v>0.46969785236200001</v>
      </c>
      <c r="G351" t="s">
        <v>13</v>
      </c>
      <c r="H351" t="s">
        <v>13</v>
      </c>
      <c r="I351" t="s">
        <v>144</v>
      </c>
      <c r="J351" t="s">
        <v>145</v>
      </c>
    </row>
    <row r="352" spans="1:10">
      <c r="A352" t="s">
        <v>912</v>
      </c>
      <c r="B352" t="s">
        <v>660</v>
      </c>
      <c r="C352">
        <v>-0.11402888156444101</v>
      </c>
      <c r="D352">
        <v>0.20674917406743701</v>
      </c>
      <c r="E352">
        <v>1.9172137760824801E-2</v>
      </c>
      <c r="F352">
        <v>0.52335378275847499</v>
      </c>
      <c r="G352" t="s">
        <v>13</v>
      </c>
      <c r="H352" t="s">
        <v>13</v>
      </c>
      <c r="I352" t="s">
        <v>913</v>
      </c>
      <c r="J352" t="s">
        <v>914</v>
      </c>
    </row>
    <row r="353" spans="1:10">
      <c r="A353" t="s">
        <v>915</v>
      </c>
      <c r="B353" t="s">
        <v>660</v>
      </c>
      <c r="C353">
        <v>-9.0016325512597903E-2</v>
      </c>
      <c r="D353">
        <v>0.23373631416150201</v>
      </c>
      <c r="E353">
        <v>5.15411689652037E-2</v>
      </c>
      <c r="F353">
        <v>0.415388241239177</v>
      </c>
      <c r="G353" t="s">
        <v>13</v>
      </c>
      <c r="H353" t="s">
        <v>13</v>
      </c>
      <c r="I353" t="s">
        <v>144</v>
      </c>
      <c r="J353" t="s">
        <v>145</v>
      </c>
    </row>
    <row r="354" spans="1:10">
      <c r="A354" t="s">
        <v>916</v>
      </c>
      <c r="B354" t="s">
        <v>660</v>
      </c>
      <c r="C354">
        <v>-0.112522807800751</v>
      </c>
      <c r="D354">
        <v>0.23832858460157</v>
      </c>
      <c r="E354">
        <v>1.54581021384284E-2</v>
      </c>
      <c r="F354">
        <v>0.395963147137459</v>
      </c>
      <c r="G354" t="s">
        <v>13</v>
      </c>
      <c r="H354" t="s">
        <v>20</v>
      </c>
      <c r="I354" t="s">
        <v>917</v>
      </c>
      <c r="J354" t="s">
        <v>918</v>
      </c>
    </row>
    <row r="355" spans="1:10">
      <c r="A355" t="s">
        <v>919</v>
      </c>
      <c r="B355" t="s">
        <v>660</v>
      </c>
      <c r="C355">
        <v>-0.10322968347806701</v>
      </c>
      <c r="D355">
        <v>0.19400021118675101</v>
      </c>
      <c r="E355">
        <v>1.6761441844250501E-2</v>
      </c>
      <c r="F355">
        <v>0.41202412497271201</v>
      </c>
      <c r="G355" t="s">
        <v>13</v>
      </c>
      <c r="H355" t="s">
        <v>13</v>
      </c>
      <c r="I355" t="s">
        <v>920</v>
      </c>
      <c r="J355" t="s">
        <v>921</v>
      </c>
    </row>
    <row r="356" spans="1:10">
      <c r="A356" t="s">
        <v>922</v>
      </c>
      <c r="B356" t="s">
        <v>660</v>
      </c>
      <c r="C356">
        <v>-0.141993340592004</v>
      </c>
      <c r="D356">
        <v>0.21711216053791901</v>
      </c>
      <c r="E356">
        <v>6.9983906738953605E-2</v>
      </c>
      <c r="F356">
        <v>0.45572822543363301</v>
      </c>
      <c r="G356" t="s">
        <v>13</v>
      </c>
      <c r="H356" t="s">
        <v>13</v>
      </c>
      <c r="I356" t="s">
        <v>923</v>
      </c>
      <c r="J356" t="s">
        <v>924</v>
      </c>
    </row>
    <row r="357" spans="1:10">
      <c r="A357" t="s">
        <v>925</v>
      </c>
      <c r="B357" t="s">
        <v>660</v>
      </c>
      <c r="C357">
        <v>-0.154353420347739</v>
      </c>
      <c r="D357">
        <v>0.20532057541134999</v>
      </c>
      <c r="E357">
        <v>3.5846008994268298E-2</v>
      </c>
      <c r="F357">
        <v>0.44856969546873898</v>
      </c>
      <c r="G357" t="s">
        <v>13</v>
      </c>
      <c r="H357" t="s">
        <v>13</v>
      </c>
      <c r="I357" t="s">
        <v>926</v>
      </c>
      <c r="J357" t="s">
        <v>927</v>
      </c>
    </row>
    <row r="358" spans="1:10">
      <c r="A358" t="s">
        <v>928</v>
      </c>
      <c r="B358" t="s">
        <v>660</v>
      </c>
      <c r="C358">
        <v>-0.20578683004179599</v>
      </c>
      <c r="D358">
        <v>0.19458626125859199</v>
      </c>
      <c r="E358">
        <v>5.5924193485311503E-2</v>
      </c>
      <c r="F358">
        <v>0.39777890754355899</v>
      </c>
      <c r="G358" t="s">
        <v>13</v>
      </c>
      <c r="H358" t="s">
        <v>13</v>
      </c>
      <c r="I358" t="s">
        <v>144</v>
      </c>
      <c r="J358" t="s">
        <v>145</v>
      </c>
    </row>
    <row r="359" spans="1:10">
      <c r="A359" t="s">
        <v>929</v>
      </c>
      <c r="B359" t="s">
        <v>660</v>
      </c>
      <c r="C359">
        <v>-0.18422546808036799</v>
      </c>
      <c r="D359">
        <v>0.239034717517112</v>
      </c>
      <c r="E359">
        <v>1.39485729142718E-2</v>
      </c>
      <c r="F359">
        <v>0.41450667329143598</v>
      </c>
      <c r="G359" t="s">
        <v>13</v>
      </c>
      <c r="H359" t="s">
        <v>13</v>
      </c>
      <c r="I359" t="s">
        <v>930</v>
      </c>
      <c r="J359" t="s">
        <v>931</v>
      </c>
    </row>
    <row r="360" spans="1:10">
      <c r="A360" t="s">
        <v>932</v>
      </c>
      <c r="B360" t="s">
        <v>660</v>
      </c>
      <c r="C360">
        <v>-0.16572900190197901</v>
      </c>
      <c r="D360">
        <v>0.262590610422338</v>
      </c>
      <c r="E360">
        <v>-6.6299462682310999E-3</v>
      </c>
      <c r="F360">
        <v>0.52615526933066703</v>
      </c>
      <c r="G360" t="s">
        <v>13</v>
      </c>
      <c r="H360" t="s">
        <v>13</v>
      </c>
      <c r="I360" t="s">
        <v>933</v>
      </c>
      <c r="J360" t="s">
        <v>934</v>
      </c>
    </row>
    <row r="361" spans="1:10">
      <c r="A361" t="s">
        <v>935</v>
      </c>
      <c r="B361" t="s">
        <v>660</v>
      </c>
      <c r="C361">
        <v>-0.233738511513992</v>
      </c>
      <c r="D361">
        <v>0.28259154979991402</v>
      </c>
      <c r="E361">
        <v>-3.03380722071693E-2</v>
      </c>
      <c r="F361">
        <v>0.50520414034879702</v>
      </c>
      <c r="G361" t="s">
        <v>13</v>
      </c>
      <c r="H361" t="s">
        <v>13</v>
      </c>
      <c r="I361" t="s">
        <v>936</v>
      </c>
      <c r="J361" t="s">
        <v>937</v>
      </c>
    </row>
    <row r="362" spans="1:10">
      <c r="A362" t="s">
        <v>938</v>
      </c>
      <c r="B362" t="s">
        <v>660</v>
      </c>
      <c r="C362">
        <v>-0.23296229245709399</v>
      </c>
      <c r="D362">
        <v>0.25849258394163899</v>
      </c>
      <c r="E362">
        <v>0.131006966365627</v>
      </c>
      <c r="F362">
        <v>0.52719889612036097</v>
      </c>
      <c r="G362" t="s">
        <v>13</v>
      </c>
      <c r="H362" t="s">
        <v>13</v>
      </c>
      <c r="I362" t="s">
        <v>939</v>
      </c>
      <c r="J362" t="s">
        <v>940</v>
      </c>
    </row>
    <row r="363" spans="1:10">
      <c r="A363" t="s">
        <v>941</v>
      </c>
      <c r="B363" t="s">
        <v>660</v>
      </c>
      <c r="C363">
        <v>-0.23180315187723799</v>
      </c>
      <c r="D363">
        <v>0.26509008944187301</v>
      </c>
      <c r="E363">
        <v>6.2552916175297901E-2</v>
      </c>
      <c r="F363">
        <v>0.55422034617740501</v>
      </c>
      <c r="G363" t="s">
        <v>13</v>
      </c>
      <c r="H363" t="s">
        <v>13</v>
      </c>
      <c r="I363" t="s">
        <v>614</v>
      </c>
      <c r="J363" t="s">
        <v>615</v>
      </c>
    </row>
    <row r="364" spans="1:10">
      <c r="A364" t="s">
        <v>942</v>
      </c>
      <c r="B364" t="s">
        <v>660</v>
      </c>
      <c r="C364">
        <v>-0.131252098187186</v>
      </c>
      <c r="D364">
        <v>0.28962358756630902</v>
      </c>
      <c r="E364">
        <v>0.111868419705099</v>
      </c>
      <c r="F364">
        <v>0.56422028119135004</v>
      </c>
      <c r="G364" t="s">
        <v>13</v>
      </c>
      <c r="H364" t="s">
        <v>13</v>
      </c>
      <c r="I364" t="s">
        <v>943</v>
      </c>
      <c r="J364" t="s">
        <v>944</v>
      </c>
    </row>
    <row r="365" spans="1:10">
      <c r="A365" t="s">
        <v>945</v>
      </c>
      <c r="B365" t="s">
        <v>660</v>
      </c>
      <c r="C365">
        <v>-0.15779378233477101</v>
      </c>
      <c r="D365">
        <v>0.33162363989931598</v>
      </c>
      <c r="E365">
        <v>0.152312803144425</v>
      </c>
      <c r="F365">
        <v>0.59653201425351399</v>
      </c>
      <c r="G365" t="s">
        <v>13</v>
      </c>
      <c r="H365" t="s">
        <v>13</v>
      </c>
      <c r="I365" t="s">
        <v>124</v>
      </c>
      <c r="J365" t="s">
        <v>125</v>
      </c>
    </row>
    <row r="366" spans="1:10">
      <c r="A366" t="s">
        <v>946</v>
      </c>
      <c r="B366" t="s">
        <v>660</v>
      </c>
      <c r="C366">
        <v>-9.6257370995389196E-2</v>
      </c>
      <c r="D366">
        <v>0.38315236065668001</v>
      </c>
      <c r="E366">
        <v>7.3700653476840003E-2</v>
      </c>
      <c r="F366">
        <v>0.58792870513945195</v>
      </c>
      <c r="G366" t="s">
        <v>13</v>
      </c>
      <c r="H366" t="s">
        <v>13</v>
      </c>
      <c r="I366" t="s">
        <v>947</v>
      </c>
      <c r="J366" t="s">
        <v>948</v>
      </c>
    </row>
    <row r="367" spans="1:10">
      <c r="A367" t="s">
        <v>949</v>
      </c>
      <c r="B367" t="s">
        <v>660</v>
      </c>
      <c r="C367">
        <v>-0.13270416505556701</v>
      </c>
      <c r="D367">
        <v>0.27453395066570302</v>
      </c>
      <c r="E367">
        <v>0.233159341754692</v>
      </c>
      <c r="F367">
        <v>0.40936558893992098</v>
      </c>
      <c r="G367" t="s">
        <v>13</v>
      </c>
      <c r="H367" t="s">
        <v>13</v>
      </c>
    </row>
    <row r="368" spans="1:10">
      <c r="A368" t="s">
        <v>950</v>
      </c>
      <c r="B368" t="s">
        <v>660</v>
      </c>
      <c r="C368">
        <v>-0.176248079678341</v>
      </c>
      <c r="D368">
        <v>0.26170517123576198</v>
      </c>
      <c r="E368">
        <v>0.30808327798600399</v>
      </c>
      <c r="F368">
        <v>0.48762943330472203</v>
      </c>
      <c r="G368" t="s">
        <v>13</v>
      </c>
      <c r="H368" t="s">
        <v>13</v>
      </c>
      <c r="I368" t="s">
        <v>951</v>
      </c>
      <c r="J368" t="s">
        <v>952</v>
      </c>
    </row>
    <row r="369" spans="1:10">
      <c r="A369" t="s">
        <v>953</v>
      </c>
      <c r="B369" t="s">
        <v>660</v>
      </c>
      <c r="C369">
        <v>-6.2231106238369097E-2</v>
      </c>
      <c r="D369">
        <v>0.34361260439340602</v>
      </c>
      <c r="E369">
        <v>0.26717345711152701</v>
      </c>
      <c r="F369">
        <v>0.566831152495479</v>
      </c>
      <c r="G369" t="s">
        <v>13</v>
      </c>
      <c r="H369" t="s">
        <v>13</v>
      </c>
      <c r="I369" t="s">
        <v>131</v>
      </c>
      <c r="J369" t="s">
        <v>132</v>
      </c>
    </row>
    <row r="370" spans="1:10">
      <c r="A370" t="s">
        <v>954</v>
      </c>
      <c r="B370" t="s">
        <v>660</v>
      </c>
      <c r="C370">
        <v>-6.6392166119312798E-2</v>
      </c>
      <c r="D370">
        <v>0.16314856630395499</v>
      </c>
      <c r="E370">
        <v>0.17806989228008599</v>
      </c>
      <c r="F370">
        <v>0.456833844828548</v>
      </c>
      <c r="G370" t="s">
        <v>13</v>
      </c>
      <c r="H370" t="s">
        <v>13</v>
      </c>
      <c r="I370" t="s">
        <v>131</v>
      </c>
      <c r="J370" t="s">
        <v>132</v>
      </c>
    </row>
    <row r="371" spans="1:10">
      <c r="A371" t="s">
        <v>955</v>
      </c>
      <c r="B371" t="s">
        <v>660</v>
      </c>
      <c r="C371">
        <v>-8.2247940575703296E-2</v>
      </c>
      <c r="D371">
        <v>0.23430250609355299</v>
      </c>
      <c r="E371">
        <v>0.189230139513964</v>
      </c>
      <c r="F371">
        <v>0.56666287635606905</v>
      </c>
      <c r="G371" t="s">
        <v>13</v>
      </c>
      <c r="H371" t="s">
        <v>13</v>
      </c>
      <c r="I371" t="s">
        <v>614</v>
      </c>
      <c r="J371" t="s">
        <v>615</v>
      </c>
    </row>
    <row r="372" spans="1:10">
      <c r="A372" t="s">
        <v>956</v>
      </c>
      <c r="B372" t="s">
        <v>660</v>
      </c>
      <c r="C372">
        <v>-0.262813398256595</v>
      </c>
      <c r="D372">
        <v>0.19002885566283301</v>
      </c>
      <c r="E372">
        <v>-5.6061255055445902E-2</v>
      </c>
      <c r="F372">
        <v>0.43009037081255702</v>
      </c>
      <c r="G372" t="s">
        <v>13</v>
      </c>
      <c r="H372" t="s">
        <v>13</v>
      </c>
      <c r="I372" t="s">
        <v>144</v>
      </c>
      <c r="J372" t="s">
        <v>145</v>
      </c>
    </row>
    <row r="373" spans="1:10">
      <c r="A373" t="s">
        <v>957</v>
      </c>
      <c r="B373" t="s">
        <v>660</v>
      </c>
      <c r="C373">
        <v>-0.32751686893510501</v>
      </c>
      <c r="D373">
        <v>0.14593514111889899</v>
      </c>
      <c r="E373">
        <v>8.0708539427747396E-3</v>
      </c>
      <c r="F373">
        <v>0.43595575764310601</v>
      </c>
      <c r="G373" t="s">
        <v>13</v>
      </c>
      <c r="H373" t="s">
        <v>13</v>
      </c>
      <c r="I373" t="s">
        <v>144</v>
      </c>
      <c r="J373" t="s">
        <v>145</v>
      </c>
    </row>
    <row r="374" spans="1:10">
      <c r="A374" t="s">
        <v>958</v>
      </c>
      <c r="B374" t="s">
        <v>660</v>
      </c>
      <c r="C374">
        <v>-0.24046201742314799</v>
      </c>
      <c r="D374">
        <v>0.179467187973367</v>
      </c>
      <c r="E374">
        <v>7.5271919159151005E-2</v>
      </c>
      <c r="F374">
        <v>0.46341554082192599</v>
      </c>
      <c r="G374" t="s">
        <v>13</v>
      </c>
      <c r="H374" t="s">
        <v>13</v>
      </c>
      <c r="I374" t="s">
        <v>959</v>
      </c>
      <c r="J374" t="s">
        <v>960</v>
      </c>
    </row>
    <row r="375" spans="1:10">
      <c r="A375" t="s">
        <v>961</v>
      </c>
      <c r="B375" t="s">
        <v>660</v>
      </c>
      <c r="C375">
        <v>-0.31308318945498198</v>
      </c>
      <c r="D375">
        <v>0.17989074299136801</v>
      </c>
      <c r="E375">
        <v>8.4359746920120895E-2</v>
      </c>
      <c r="F375">
        <v>0.45137825335243098</v>
      </c>
      <c r="G375" t="s">
        <v>13</v>
      </c>
      <c r="H375" t="s">
        <v>13</v>
      </c>
      <c r="I375" t="s">
        <v>76</v>
      </c>
      <c r="J375" t="s">
        <v>77</v>
      </c>
    </row>
    <row r="376" spans="1:10">
      <c r="A376" t="s">
        <v>962</v>
      </c>
      <c r="B376" t="s">
        <v>660</v>
      </c>
      <c r="C376">
        <v>-0.29081292279723198</v>
      </c>
      <c r="D376">
        <v>0.239599453621963</v>
      </c>
      <c r="E376">
        <v>6.7635469697299097E-2</v>
      </c>
      <c r="F376">
        <v>0.41503607499787698</v>
      </c>
      <c r="G376" t="s">
        <v>13</v>
      </c>
      <c r="H376" t="s">
        <v>13</v>
      </c>
      <c r="I376" t="s">
        <v>144</v>
      </c>
      <c r="J376" t="s">
        <v>145</v>
      </c>
    </row>
    <row r="377" spans="1:10">
      <c r="A377" t="s">
        <v>963</v>
      </c>
      <c r="B377" t="s">
        <v>660</v>
      </c>
      <c r="C377">
        <v>-0.30158517541503899</v>
      </c>
      <c r="D377">
        <v>2.05613461098413E-2</v>
      </c>
      <c r="E377">
        <v>8.02158400004329E-2</v>
      </c>
      <c r="F377">
        <v>0.43322660619620701</v>
      </c>
      <c r="G377" t="s">
        <v>13</v>
      </c>
      <c r="H377" t="s">
        <v>13</v>
      </c>
      <c r="I377" t="s">
        <v>964</v>
      </c>
      <c r="J377" t="s">
        <v>965</v>
      </c>
    </row>
    <row r="378" spans="1:10">
      <c r="A378" t="s">
        <v>966</v>
      </c>
      <c r="B378" t="s">
        <v>660</v>
      </c>
      <c r="C378">
        <v>-0.23088157465091</v>
      </c>
      <c r="D378">
        <v>-1.0223750323145301E-2</v>
      </c>
      <c r="E378">
        <v>0.101264823620256</v>
      </c>
      <c r="F378">
        <v>0.38395231739819302</v>
      </c>
      <c r="G378" t="s">
        <v>13</v>
      </c>
      <c r="H378" t="s">
        <v>13</v>
      </c>
      <c r="I378" t="s">
        <v>144</v>
      </c>
      <c r="J378" t="s">
        <v>145</v>
      </c>
    </row>
    <row r="379" spans="1:10">
      <c r="A379" t="s">
        <v>967</v>
      </c>
      <c r="B379" t="s">
        <v>660</v>
      </c>
      <c r="C379">
        <v>-0.212620635614508</v>
      </c>
      <c r="D379">
        <v>3.7798119179244201E-2</v>
      </c>
      <c r="E379">
        <v>1.9479799776314002E-2</v>
      </c>
      <c r="F379">
        <v>0.41367855561364197</v>
      </c>
      <c r="G379" t="s">
        <v>13</v>
      </c>
      <c r="H379" t="s">
        <v>13</v>
      </c>
    </row>
    <row r="380" spans="1:10">
      <c r="A380" t="s">
        <v>968</v>
      </c>
      <c r="B380" t="s">
        <v>660</v>
      </c>
      <c r="C380">
        <v>-0.25119218064149101</v>
      </c>
      <c r="D380">
        <v>5.5008053712007503E-2</v>
      </c>
      <c r="E380">
        <v>1.22689366668582E-2</v>
      </c>
      <c r="F380">
        <v>0.39760904910974898</v>
      </c>
      <c r="G380" t="s">
        <v>13</v>
      </c>
      <c r="H380" t="s">
        <v>13</v>
      </c>
      <c r="I380" t="s">
        <v>969</v>
      </c>
      <c r="J380" t="s">
        <v>970</v>
      </c>
    </row>
    <row r="381" spans="1:10">
      <c r="A381" t="s">
        <v>971</v>
      </c>
      <c r="B381" t="s">
        <v>660</v>
      </c>
      <c r="C381">
        <v>-0.16387300247369899</v>
      </c>
      <c r="D381">
        <v>0.138853769305847</v>
      </c>
      <c r="E381">
        <v>3.6918322553208302E-2</v>
      </c>
      <c r="F381">
        <v>0.34753265169334502</v>
      </c>
      <c r="G381" t="s">
        <v>13</v>
      </c>
      <c r="H381" t="s">
        <v>13</v>
      </c>
      <c r="I381" t="s">
        <v>972</v>
      </c>
      <c r="J381" t="s">
        <v>973</v>
      </c>
    </row>
    <row r="382" spans="1:10">
      <c r="A382" t="s">
        <v>974</v>
      </c>
      <c r="B382" t="s">
        <v>660</v>
      </c>
      <c r="C382">
        <v>-0.157959779723713</v>
      </c>
      <c r="D382">
        <v>0.15850999878345901</v>
      </c>
      <c r="E382">
        <v>6.84079107819731E-2</v>
      </c>
      <c r="F382">
        <v>0.35835991224786101</v>
      </c>
      <c r="G382" t="s">
        <v>13</v>
      </c>
      <c r="H382" t="s">
        <v>13</v>
      </c>
      <c r="I382" t="s">
        <v>975</v>
      </c>
      <c r="J382" t="s">
        <v>976</v>
      </c>
    </row>
    <row r="383" spans="1:10">
      <c r="A383" t="s">
        <v>977</v>
      </c>
      <c r="B383" t="s">
        <v>660</v>
      </c>
      <c r="C383">
        <v>-0.18178947574057</v>
      </c>
      <c r="D383">
        <v>0.103062934548702</v>
      </c>
      <c r="E383">
        <v>5.5431890990437903E-2</v>
      </c>
      <c r="F383">
        <v>0.35749197612559103</v>
      </c>
      <c r="G383" t="s">
        <v>13</v>
      </c>
      <c r="H383" t="s">
        <v>13</v>
      </c>
      <c r="I383" t="s">
        <v>978</v>
      </c>
      <c r="J383" t="s">
        <v>979</v>
      </c>
    </row>
    <row r="384" spans="1:10">
      <c r="A384" t="s">
        <v>980</v>
      </c>
      <c r="B384" t="s">
        <v>660</v>
      </c>
      <c r="C384">
        <v>-0.19831802316641101</v>
      </c>
      <c r="D384">
        <v>0.14523221224110999</v>
      </c>
      <c r="E384">
        <v>8.3350068564878605E-3</v>
      </c>
      <c r="F384">
        <v>0.35992488000977202</v>
      </c>
      <c r="G384" t="s">
        <v>13</v>
      </c>
      <c r="H384" t="s">
        <v>13</v>
      </c>
      <c r="I384" t="s">
        <v>981</v>
      </c>
      <c r="J384" t="s">
        <v>982</v>
      </c>
    </row>
    <row r="385" spans="1:10">
      <c r="A385" t="s">
        <v>983</v>
      </c>
      <c r="B385" t="s">
        <v>660</v>
      </c>
      <c r="C385">
        <v>-0.26037575212146602</v>
      </c>
      <c r="D385">
        <v>0.12534786885964899</v>
      </c>
      <c r="E385">
        <v>9.0142066816890604E-2</v>
      </c>
      <c r="F385">
        <v>0.368588532912213</v>
      </c>
      <c r="G385" t="s">
        <v>13</v>
      </c>
      <c r="H385" t="s">
        <v>13</v>
      </c>
    </row>
    <row r="386" spans="1:10">
      <c r="A386" t="s">
        <v>984</v>
      </c>
      <c r="B386" t="s">
        <v>660</v>
      </c>
      <c r="C386">
        <v>-0.26918008657279202</v>
      </c>
      <c r="D386">
        <v>0.121793655926306</v>
      </c>
      <c r="E386">
        <v>0.132560411036312</v>
      </c>
      <c r="F386">
        <v>0.27831005727008101</v>
      </c>
      <c r="G386" t="s">
        <v>13</v>
      </c>
      <c r="H386" t="s">
        <v>13</v>
      </c>
    </row>
    <row r="387" spans="1:10">
      <c r="A387" t="s">
        <v>985</v>
      </c>
      <c r="B387" t="s">
        <v>660</v>
      </c>
      <c r="C387">
        <v>-0.22752689124475101</v>
      </c>
      <c r="D387">
        <v>6.40417312301369E-2</v>
      </c>
      <c r="E387">
        <v>8.4890239322802694E-2</v>
      </c>
      <c r="F387">
        <v>0.27247256112503299</v>
      </c>
      <c r="G387" t="s">
        <v>13</v>
      </c>
      <c r="H387" t="s">
        <v>13</v>
      </c>
      <c r="I387" t="s">
        <v>986</v>
      </c>
      <c r="J387" t="s">
        <v>987</v>
      </c>
    </row>
    <row r="388" spans="1:10">
      <c r="A388" t="s">
        <v>988</v>
      </c>
      <c r="B388" t="s">
        <v>660</v>
      </c>
      <c r="C388">
        <v>-0.19077313780590399</v>
      </c>
      <c r="D388">
        <v>0.159897255271161</v>
      </c>
      <c r="E388">
        <v>0.172395071317376</v>
      </c>
      <c r="F388">
        <v>0.34473032001230303</v>
      </c>
      <c r="G388" t="s">
        <v>13</v>
      </c>
      <c r="H388" t="s">
        <v>13</v>
      </c>
      <c r="I388" t="s">
        <v>989</v>
      </c>
      <c r="J388" t="s">
        <v>990</v>
      </c>
    </row>
    <row r="389" spans="1:10">
      <c r="A389" t="s">
        <v>991</v>
      </c>
      <c r="B389" t="s">
        <v>660</v>
      </c>
      <c r="C389">
        <v>-0.128399611466852</v>
      </c>
      <c r="D389">
        <v>0.18043362338959601</v>
      </c>
      <c r="E389">
        <v>0.159235442785926</v>
      </c>
      <c r="F389">
        <v>0.35286338946715101</v>
      </c>
      <c r="G389" t="s">
        <v>13</v>
      </c>
      <c r="H389" t="s">
        <v>13</v>
      </c>
      <c r="I389" t="s">
        <v>992</v>
      </c>
      <c r="J389" t="s">
        <v>993</v>
      </c>
    </row>
    <row r="390" spans="1:10">
      <c r="A390" t="s">
        <v>994</v>
      </c>
      <c r="B390" t="s">
        <v>660</v>
      </c>
      <c r="C390">
        <v>-0.14630653259927201</v>
      </c>
      <c r="D390">
        <v>8.7807052048511205E-2</v>
      </c>
      <c r="E390">
        <v>0.106433762098021</v>
      </c>
      <c r="F390">
        <v>0.37014809253306102</v>
      </c>
      <c r="G390" t="s">
        <v>13</v>
      </c>
      <c r="H390" t="s">
        <v>13</v>
      </c>
    </row>
    <row r="391" spans="1:10">
      <c r="A391" t="s">
        <v>995</v>
      </c>
      <c r="B391" t="s">
        <v>660</v>
      </c>
      <c r="C391">
        <v>-0.10390561287646199</v>
      </c>
      <c r="D391">
        <v>9.0998063865957393E-2</v>
      </c>
      <c r="E391">
        <v>-1.34182859305132E-2</v>
      </c>
      <c r="F391">
        <v>0.35871128119217999</v>
      </c>
      <c r="G391" t="s">
        <v>13</v>
      </c>
      <c r="H391" t="s">
        <v>13</v>
      </c>
    </row>
    <row r="392" spans="1:10">
      <c r="A392" t="s">
        <v>996</v>
      </c>
      <c r="B392" t="s">
        <v>660</v>
      </c>
      <c r="C392">
        <v>-0.186845199248901</v>
      </c>
      <c r="D392">
        <v>5.7822660807531297E-2</v>
      </c>
      <c r="E392">
        <v>1.6609517367606502E-2</v>
      </c>
      <c r="F392">
        <v>0.312407682443685</v>
      </c>
      <c r="G392" t="s">
        <v>13</v>
      </c>
      <c r="H392" t="s">
        <v>13</v>
      </c>
      <c r="I392" t="s">
        <v>828</v>
      </c>
      <c r="J392" t="s">
        <v>829</v>
      </c>
    </row>
    <row r="393" spans="1:10">
      <c r="A393" t="s">
        <v>997</v>
      </c>
      <c r="B393" t="s">
        <v>660</v>
      </c>
      <c r="C393">
        <v>-0.14939708903569601</v>
      </c>
      <c r="D393">
        <v>0.14525177039498799</v>
      </c>
      <c r="E393">
        <v>-1.4844303164766E-3</v>
      </c>
      <c r="F393">
        <v>0.26090467660724198</v>
      </c>
      <c r="G393" t="s">
        <v>13</v>
      </c>
      <c r="H393" t="s">
        <v>13</v>
      </c>
      <c r="I393" t="s">
        <v>998</v>
      </c>
      <c r="J393" t="s">
        <v>999</v>
      </c>
    </row>
    <row r="394" spans="1:10">
      <c r="A394" t="s">
        <v>1000</v>
      </c>
      <c r="B394" t="s">
        <v>660</v>
      </c>
      <c r="C394">
        <v>-0.140950243416225</v>
      </c>
      <c r="D394">
        <v>0.15861927163741299</v>
      </c>
      <c r="E394">
        <v>9.7777713953351997E-3</v>
      </c>
      <c r="F394">
        <v>0.25589088142396199</v>
      </c>
      <c r="G394" t="s">
        <v>13</v>
      </c>
      <c r="H394" t="s">
        <v>13</v>
      </c>
      <c r="I394" t="s">
        <v>1001</v>
      </c>
      <c r="J394" t="s">
        <v>1002</v>
      </c>
    </row>
    <row r="395" spans="1:10">
      <c r="A395" t="s">
        <v>1003</v>
      </c>
      <c r="B395" t="s">
        <v>660</v>
      </c>
      <c r="C395">
        <v>-0.12411285512133099</v>
      </c>
      <c r="D395">
        <v>0.15333061066592599</v>
      </c>
      <c r="E395">
        <v>5.9894711297759397E-2</v>
      </c>
      <c r="F395">
        <v>0.29777614554230197</v>
      </c>
      <c r="G395" t="s">
        <v>13</v>
      </c>
      <c r="H395" t="s">
        <v>13</v>
      </c>
      <c r="I395" t="s">
        <v>1004</v>
      </c>
      <c r="J395" t="s">
        <v>1005</v>
      </c>
    </row>
    <row r="396" spans="1:10">
      <c r="A396" t="s">
        <v>1006</v>
      </c>
      <c r="B396" t="s">
        <v>660</v>
      </c>
      <c r="C396">
        <v>-0.19164647115102701</v>
      </c>
      <c r="D396">
        <v>0.17635341913660799</v>
      </c>
      <c r="E396">
        <v>7.5214063868247694E-2</v>
      </c>
      <c r="F396">
        <v>0.26121824792675502</v>
      </c>
      <c r="G396" t="s">
        <v>13</v>
      </c>
      <c r="H396" t="s">
        <v>13</v>
      </c>
      <c r="I396" t="s">
        <v>1007</v>
      </c>
      <c r="J396" t="s">
        <v>1008</v>
      </c>
    </row>
    <row r="397" spans="1:10">
      <c r="A397" t="s">
        <v>1009</v>
      </c>
      <c r="B397" t="s">
        <v>660</v>
      </c>
      <c r="C397">
        <v>-0.14490971232433</v>
      </c>
      <c r="D397">
        <v>8.6540975674243001E-2</v>
      </c>
      <c r="E397">
        <v>0.27701141327572099</v>
      </c>
      <c r="F397">
        <v>0.20160247076623999</v>
      </c>
      <c r="G397" t="s">
        <v>13</v>
      </c>
      <c r="H397" t="s">
        <v>13</v>
      </c>
      <c r="I397" t="s">
        <v>1010</v>
      </c>
      <c r="J397" t="s">
        <v>1011</v>
      </c>
    </row>
    <row r="398" spans="1:10">
      <c r="A398" t="s">
        <v>1012</v>
      </c>
      <c r="B398" t="s">
        <v>660</v>
      </c>
      <c r="C398">
        <v>-0.25008809208031801</v>
      </c>
      <c r="D398">
        <v>5.9697024338724702E-2</v>
      </c>
      <c r="E398">
        <v>0.20387997097202801</v>
      </c>
      <c r="F398">
        <v>0.12324773280248601</v>
      </c>
      <c r="G398" t="s">
        <v>20</v>
      </c>
      <c r="H398" t="s">
        <v>13</v>
      </c>
      <c r="I398" t="s">
        <v>1013</v>
      </c>
      <c r="J398" t="s">
        <v>1014</v>
      </c>
    </row>
    <row r="399" spans="1:10">
      <c r="A399" t="s">
        <v>1015</v>
      </c>
      <c r="B399" t="s">
        <v>660</v>
      </c>
      <c r="C399">
        <v>-0.27049337488331598</v>
      </c>
      <c r="D399">
        <v>-1.9668085518485801E-2</v>
      </c>
      <c r="E399">
        <v>0.16781895749977599</v>
      </c>
      <c r="F399">
        <v>0.30874759717640499</v>
      </c>
      <c r="G399" t="s">
        <v>13</v>
      </c>
      <c r="H399" t="s">
        <v>13</v>
      </c>
      <c r="I399" t="s">
        <v>1016</v>
      </c>
      <c r="J399" t="s">
        <v>1017</v>
      </c>
    </row>
    <row r="400" spans="1:10">
      <c r="A400" t="s">
        <v>1018</v>
      </c>
      <c r="B400" t="s">
        <v>660</v>
      </c>
      <c r="C400">
        <v>-0.27500676463716001</v>
      </c>
      <c r="D400">
        <v>-0.112262573555808</v>
      </c>
      <c r="E400">
        <v>0.206571659912998</v>
      </c>
      <c r="F400">
        <v>0.25364693893525397</v>
      </c>
      <c r="G400" t="s">
        <v>13</v>
      </c>
      <c r="H400" t="s">
        <v>13</v>
      </c>
    </row>
    <row r="401" spans="1:10">
      <c r="A401" t="s">
        <v>1019</v>
      </c>
      <c r="B401" t="s">
        <v>660</v>
      </c>
      <c r="C401">
        <v>-0.107020649860252</v>
      </c>
      <c r="D401">
        <v>1.1928835527396799</v>
      </c>
      <c r="E401">
        <v>-0.35164534142037202</v>
      </c>
      <c r="F401">
        <v>0.78218800758407503</v>
      </c>
      <c r="G401" t="s">
        <v>13</v>
      </c>
      <c r="H401" t="s">
        <v>13</v>
      </c>
      <c r="I401" t="s">
        <v>1020</v>
      </c>
      <c r="J401" t="s">
        <v>1021</v>
      </c>
    </row>
    <row r="402" spans="1:10">
      <c r="A402" t="s">
        <v>1022</v>
      </c>
      <c r="B402" t="s">
        <v>1023</v>
      </c>
      <c r="C402">
        <v>0.25276005808559099</v>
      </c>
      <c r="D402">
        <v>6.9767853678411595E-2</v>
      </c>
      <c r="E402">
        <v>-0.63666335029140297</v>
      </c>
      <c r="F402">
        <v>-0.53515376653813795</v>
      </c>
      <c r="G402" t="s">
        <v>13</v>
      </c>
      <c r="H402" t="s">
        <v>13</v>
      </c>
      <c r="I402" t="s">
        <v>1024</v>
      </c>
      <c r="J402" t="s">
        <v>1025</v>
      </c>
    </row>
    <row r="403" spans="1:10">
      <c r="A403" t="s">
        <v>1026</v>
      </c>
      <c r="B403" t="s">
        <v>1023</v>
      </c>
      <c r="C403">
        <v>0.15619792955031001</v>
      </c>
      <c r="D403">
        <v>0.127046057340963</v>
      </c>
      <c r="E403">
        <v>-0.95642752731303105</v>
      </c>
      <c r="F403">
        <v>-0.74392104018308103</v>
      </c>
      <c r="G403" t="s">
        <v>13</v>
      </c>
      <c r="H403" t="s">
        <v>13</v>
      </c>
    </row>
    <row r="404" spans="1:10">
      <c r="A404" t="s">
        <v>1027</v>
      </c>
      <c r="B404" t="s">
        <v>1023</v>
      </c>
      <c r="C404">
        <v>9.8775680287317397E-2</v>
      </c>
      <c r="D404">
        <v>-0.53003707219296803</v>
      </c>
      <c r="E404">
        <v>-0.116169726905875</v>
      </c>
      <c r="F404">
        <v>-0.57620149463481296</v>
      </c>
      <c r="G404" t="s">
        <v>13</v>
      </c>
      <c r="H404" t="s">
        <v>13</v>
      </c>
      <c r="I404" t="s">
        <v>1028</v>
      </c>
      <c r="J404" t="s">
        <v>1029</v>
      </c>
    </row>
    <row r="405" spans="1:10">
      <c r="A405" t="s">
        <v>1030</v>
      </c>
      <c r="B405" t="s">
        <v>1023</v>
      </c>
      <c r="C405">
        <v>-5.0039491247065603E-2</v>
      </c>
      <c r="D405">
        <v>-0.41039317628494199</v>
      </c>
      <c r="E405">
        <v>-0.211285744792887</v>
      </c>
      <c r="F405">
        <v>-0.61243861529962196</v>
      </c>
      <c r="G405" t="s">
        <v>20</v>
      </c>
      <c r="H405" t="s">
        <v>13</v>
      </c>
      <c r="I405" t="s">
        <v>1031</v>
      </c>
      <c r="J405" t="s">
        <v>1032</v>
      </c>
    </row>
    <row r="406" spans="1:10">
      <c r="A406" t="s">
        <v>1033</v>
      </c>
      <c r="B406" t="s">
        <v>1023</v>
      </c>
      <c r="C406" s="2">
        <v>-3.3535113272087399E-5</v>
      </c>
      <c r="D406">
        <v>-0.38188744105578598</v>
      </c>
      <c r="E406">
        <v>-1.25639316575956E-2</v>
      </c>
      <c r="F406">
        <v>-0.34211300829004199</v>
      </c>
      <c r="G406" t="s">
        <v>13</v>
      </c>
      <c r="H406" t="s">
        <v>13</v>
      </c>
      <c r="I406" t="s">
        <v>1034</v>
      </c>
      <c r="J406" t="s">
        <v>1035</v>
      </c>
    </row>
    <row r="407" spans="1:10">
      <c r="A407" t="s">
        <v>1036</v>
      </c>
      <c r="B407" t="s">
        <v>1023</v>
      </c>
      <c r="C407">
        <v>-0.35226997148651701</v>
      </c>
      <c r="D407">
        <v>-7.3735724483683804E-2</v>
      </c>
      <c r="E407">
        <v>-0.50094105833519098</v>
      </c>
      <c r="F407">
        <v>-0.28578434204107001</v>
      </c>
      <c r="G407" t="s">
        <v>13</v>
      </c>
      <c r="H407" t="s">
        <v>13</v>
      </c>
      <c r="I407" t="s">
        <v>1037</v>
      </c>
      <c r="J407" t="s">
        <v>1038</v>
      </c>
    </row>
    <row r="408" spans="1:10">
      <c r="A408" t="s">
        <v>1039</v>
      </c>
      <c r="B408" t="s">
        <v>1023</v>
      </c>
      <c r="C408">
        <v>-0.38635176261484</v>
      </c>
      <c r="D408">
        <v>-8.46343848562503E-2</v>
      </c>
      <c r="E408">
        <v>-0.370686871733582</v>
      </c>
      <c r="F408">
        <v>-0.25151893720329899</v>
      </c>
      <c r="G408" t="s">
        <v>20</v>
      </c>
      <c r="H408" t="s">
        <v>20</v>
      </c>
      <c r="I408" t="s">
        <v>1040</v>
      </c>
      <c r="J408" t="s">
        <v>1041</v>
      </c>
    </row>
    <row r="409" spans="1:10">
      <c r="A409" t="s">
        <v>1042</v>
      </c>
      <c r="B409" t="s">
        <v>1023</v>
      </c>
      <c r="C409">
        <v>-0.36385405340119797</v>
      </c>
      <c r="D409">
        <v>-0.298662920737995</v>
      </c>
      <c r="E409">
        <v>-0.49052238642395601</v>
      </c>
      <c r="F409">
        <v>-0.48743054545169701</v>
      </c>
      <c r="G409" t="s">
        <v>20</v>
      </c>
      <c r="H409" t="s">
        <v>13</v>
      </c>
      <c r="I409" t="s">
        <v>1043</v>
      </c>
      <c r="J409" t="s">
        <v>1044</v>
      </c>
    </row>
    <row r="410" spans="1:10">
      <c r="A410" t="s">
        <v>1045</v>
      </c>
      <c r="B410" t="s">
        <v>1023</v>
      </c>
      <c r="C410">
        <v>-0.53816142329910899</v>
      </c>
      <c r="D410">
        <v>-0.108612696088844</v>
      </c>
      <c r="E410">
        <v>-0.62708641035957802</v>
      </c>
      <c r="F410">
        <v>-8.1153603599654706E-2</v>
      </c>
      <c r="G410" t="s">
        <v>13</v>
      </c>
      <c r="H410" t="s">
        <v>13</v>
      </c>
      <c r="I410" t="s">
        <v>1046</v>
      </c>
      <c r="J410" t="s">
        <v>1047</v>
      </c>
    </row>
    <row r="411" spans="1:10">
      <c r="A411" t="s">
        <v>1048</v>
      </c>
      <c r="B411" t="s">
        <v>1023</v>
      </c>
      <c r="C411">
        <v>-0.61054789438270596</v>
      </c>
      <c r="D411">
        <v>-0.24746221200736301</v>
      </c>
      <c r="E411">
        <v>-0.34791292231243798</v>
      </c>
      <c r="F411">
        <v>1.41188411412292E-2</v>
      </c>
      <c r="G411" t="s">
        <v>13</v>
      </c>
      <c r="H411" t="s">
        <v>13</v>
      </c>
    </row>
    <row r="412" spans="1:10">
      <c r="A412" t="s">
        <v>1049</v>
      </c>
      <c r="B412" t="s">
        <v>1023</v>
      </c>
      <c r="C412">
        <v>-0.73131507345855096</v>
      </c>
      <c r="D412">
        <v>-0.45351641514226898</v>
      </c>
      <c r="E412">
        <v>-0.38187393627337002</v>
      </c>
      <c r="F412">
        <v>8.8154980227905799E-2</v>
      </c>
      <c r="G412" t="s">
        <v>13</v>
      </c>
      <c r="H412" t="s">
        <v>13</v>
      </c>
      <c r="I412" t="s">
        <v>1050</v>
      </c>
      <c r="J412" t="s">
        <v>1051</v>
      </c>
    </row>
    <row r="413" spans="1:10">
      <c r="A413" t="s">
        <v>1052</v>
      </c>
      <c r="B413" t="s">
        <v>1023</v>
      </c>
      <c r="C413">
        <v>-0.62463269257736798</v>
      </c>
      <c r="D413">
        <v>-0.44969854846190699</v>
      </c>
      <c r="E413">
        <v>-0.36917735243204602</v>
      </c>
      <c r="F413">
        <v>-0.22124198763222599</v>
      </c>
      <c r="G413" t="s">
        <v>13</v>
      </c>
      <c r="H413" t="s">
        <v>13</v>
      </c>
      <c r="I413" t="s">
        <v>1053</v>
      </c>
      <c r="J413" t="s">
        <v>1054</v>
      </c>
    </row>
    <row r="414" spans="1:10">
      <c r="A414" t="s">
        <v>1055</v>
      </c>
      <c r="B414" t="s">
        <v>1023</v>
      </c>
      <c r="C414">
        <v>-0.69727486835813302</v>
      </c>
      <c r="D414">
        <v>-0.56198263325047204</v>
      </c>
      <c r="E414">
        <v>-0.38596282297371298</v>
      </c>
      <c r="F414">
        <v>-0.12560652236535699</v>
      </c>
      <c r="G414" t="s">
        <v>13</v>
      </c>
      <c r="H414" t="s">
        <v>13</v>
      </c>
      <c r="I414" t="s">
        <v>1056</v>
      </c>
      <c r="J414" t="s">
        <v>1057</v>
      </c>
    </row>
    <row r="415" spans="1:10">
      <c r="A415" t="s">
        <v>1058</v>
      </c>
      <c r="B415" t="s">
        <v>1023</v>
      </c>
      <c r="C415">
        <v>-0.19155945154579099</v>
      </c>
      <c r="D415">
        <v>-0.47896237593880198</v>
      </c>
      <c r="E415">
        <v>-0.22872328194835601</v>
      </c>
      <c r="F415">
        <v>-0.47704869760831098</v>
      </c>
      <c r="G415" t="s">
        <v>13</v>
      </c>
      <c r="H415" t="s">
        <v>13</v>
      </c>
      <c r="I415" t="s">
        <v>1059</v>
      </c>
      <c r="J415" t="s">
        <v>1060</v>
      </c>
    </row>
    <row r="416" spans="1:10">
      <c r="A416" t="s">
        <v>1061</v>
      </c>
      <c r="B416" t="s">
        <v>1023</v>
      </c>
      <c r="C416">
        <v>-0.26826117448588999</v>
      </c>
      <c r="D416">
        <v>-0.53583619123414294</v>
      </c>
      <c r="E416">
        <v>-0.20105363063158899</v>
      </c>
      <c r="F416">
        <v>-0.51455493413932296</v>
      </c>
      <c r="G416" t="s">
        <v>20</v>
      </c>
      <c r="H416" t="s">
        <v>13</v>
      </c>
      <c r="I416" t="s">
        <v>1062</v>
      </c>
      <c r="J416" t="s">
        <v>1063</v>
      </c>
    </row>
    <row r="417" spans="1:10">
      <c r="A417" t="s">
        <v>1064</v>
      </c>
      <c r="B417" t="s">
        <v>1023</v>
      </c>
      <c r="C417">
        <v>-0.299441659765257</v>
      </c>
      <c r="D417">
        <v>-0.40152984327813201</v>
      </c>
      <c r="E417">
        <v>-9.7148626700385599E-2</v>
      </c>
      <c r="F417">
        <v>-0.435551523010905</v>
      </c>
      <c r="G417" t="s">
        <v>13</v>
      </c>
      <c r="H417" t="s">
        <v>13</v>
      </c>
      <c r="I417" t="s">
        <v>1065</v>
      </c>
      <c r="J417" t="s">
        <v>1066</v>
      </c>
    </row>
    <row r="418" spans="1:10">
      <c r="A418" t="s">
        <v>1067</v>
      </c>
      <c r="B418" t="s">
        <v>1023</v>
      </c>
      <c r="C418">
        <v>-0.26103841904664699</v>
      </c>
      <c r="D418">
        <v>-0.45692575700485799</v>
      </c>
      <c r="E418">
        <v>-0.29553736879671</v>
      </c>
      <c r="F418">
        <v>-0.40344529666610301</v>
      </c>
      <c r="G418" t="s">
        <v>13</v>
      </c>
      <c r="H418" t="s">
        <v>13</v>
      </c>
    </row>
    <row r="419" spans="1:10">
      <c r="A419" t="s">
        <v>1068</v>
      </c>
      <c r="B419" t="s">
        <v>1023</v>
      </c>
      <c r="C419">
        <v>-0.38327630689541098</v>
      </c>
      <c r="D419">
        <v>-0.44872780668219497</v>
      </c>
      <c r="E419">
        <v>-0.30077958801830601</v>
      </c>
      <c r="F419">
        <v>-0.39252373658041201</v>
      </c>
      <c r="G419" t="s">
        <v>20</v>
      </c>
      <c r="H419" t="s">
        <v>13</v>
      </c>
      <c r="I419" t="s">
        <v>1069</v>
      </c>
      <c r="J419" t="s">
        <v>1070</v>
      </c>
    </row>
    <row r="420" spans="1:10">
      <c r="A420" t="s">
        <v>1071</v>
      </c>
      <c r="B420" t="s">
        <v>1023</v>
      </c>
      <c r="C420">
        <v>-0.42174062820629699</v>
      </c>
      <c r="D420">
        <v>-0.60716738798599201</v>
      </c>
      <c r="E420">
        <v>-0.42270963922705501</v>
      </c>
      <c r="F420">
        <v>-0.53354392924518301</v>
      </c>
      <c r="G420" t="s">
        <v>13</v>
      </c>
      <c r="H420" t="s">
        <v>13</v>
      </c>
    </row>
    <row r="421" spans="1:10">
      <c r="A421" t="s">
        <v>1072</v>
      </c>
      <c r="B421" t="s">
        <v>1023</v>
      </c>
      <c r="C421">
        <v>-0.494348047589525</v>
      </c>
      <c r="D421">
        <v>-0.570339386637015</v>
      </c>
      <c r="E421">
        <v>-0.34034300088811698</v>
      </c>
      <c r="F421">
        <v>-0.53338075390017703</v>
      </c>
      <c r="G421" t="s">
        <v>13</v>
      </c>
      <c r="H421" t="s">
        <v>13</v>
      </c>
    </row>
    <row r="422" spans="1:10">
      <c r="A422" t="s">
        <v>1073</v>
      </c>
      <c r="B422" t="s">
        <v>1023</v>
      </c>
      <c r="C422">
        <v>-0.44374533964901403</v>
      </c>
      <c r="D422">
        <v>-0.60055620761416295</v>
      </c>
      <c r="E422">
        <v>-0.31184448783060897</v>
      </c>
      <c r="F422">
        <v>-0.42516766449218601</v>
      </c>
      <c r="G422" t="s">
        <v>13</v>
      </c>
      <c r="H422" t="s">
        <v>13</v>
      </c>
      <c r="I422" t="s">
        <v>1074</v>
      </c>
      <c r="J422" t="s">
        <v>1075</v>
      </c>
    </row>
    <row r="423" spans="1:10">
      <c r="A423" t="s">
        <v>1076</v>
      </c>
      <c r="B423" t="s">
        <v>1023</v>
      </c>
      <c r="C423">
        <v>-0.50544899843633395</v>
      </c>
      <c r="D423">
        <v>-0.63191222017747894</v>
      </c>
      <c r="E423">
        <v>-0.241368083709881</v>
      </c>
      <c r="F423">
        <v>-0.57416284314013</v>
      </c>
      <c r="G423" t="s">
        <v>13</v>
      </c>
      <c r="H423" t="s">
        <v>13</v>
      </c>
      <c r="I423" t="s">
        <v>1077</v>
      </c>
      <c r="J423" t="s">
        <v>1078</v>
      </c>
    </row>
    <row r="424" spans="1:10">
      <c r="A424" t="s">
        <v>1079</v>
      </c>
      <c r="B424" t="s">
        <v>1023</v>
      </c>
      <c r="C424">
        <v>-0.37089074101214098</v>
      </c>
      <c r="D424">
        <v>-0.52676393173899105</v>
      </c>
      <c r="E424">
        <v>-0.13916176550847401</v>
      </c>
      <c r="F424">
        <v>-0.22574511637049099</v>
      </c>
      <c r="G424" t="s">
        <v>13</v>
      </c>
      <c r="H424" t="s">
        <v>13</v>
      </c>
      <c r="I424" t="s">
        <v>1080</v>
      </c>
      <c r="J424" t="s">
        <v>1081</v>
      </c>
    </row>
    <row r="425" spans="1:10">
      <c r="A425" t="s">
        <v>1082</v>
      </c>
      <c r="B425" t="s">
        <v>1023</v>
      </c>
      <c r="C425">
        <v>-0.48366136791314102</v>
      </c>
      <c r="D425">
        <v>-0.49545717019498797</v>
      </c>
      <c r="E425">
        <v>-0.23520249468519999</v>
      </c>
      <c r="F425">
        <v>-0.31490645112262799</v>
      </c>
      <c r="G425" t="s">
        <v>13</v>
      </c>
      <c r="H425" t="s">
        <v>13</v>
      </c>
      <c r="I425" t="s">
        <v>1083</v>
      </c>
      <c r="J425" t="s">
        <v>1084</v>
      </c>
    </row>
    <row r="426" spans="1:10">
      <c r="A426" t="s">
        <v>1085</v>
      </c>
      <c r="B426" t="s">
        <v>1023</v>
      </c>
      <c r="C426">
        <v>-0.52148119032075801</v>
      </c>
      <c r="D426">
        <v>-0.68316754960613202</v>
      </c>
      <c r="E426">
        <v>-0.123401467115736</v>
      </c>
      <c r="F426">
        <v>-0.409184720550204</v>
      </c>
      <c r="G426" t="s">
        <v>13</v>
      </c>
      <c r="H426" t="s">
        <v>13</v>
      </c>
      <c r="I426" t="s">
        <v>1086</v>
      </c>
      <c r="J426" t="s">
        <v>1087</v>
      </c>
    </row>
    <row r="427" spans="1:10">
      <c r="A427" t="s">
        <v>1088</v>
      </c>
      <c r="B427" t="s">
        <v>1023</v>
      </c>
      <c r="C427">
        <v>-0.70732268271598997</v>
      </c>
      <c r="D427">
        <v>-0.42456094156311203</v>
      </c>
      <c r="E427">
        <v>-8.4813576395489101E-2</v>
      </c>
      <c r="F427">
        <v>-0.28637332008911898</v>
      </c>
      <c r="G427" t="s">
        <v>20</v>
      </c>
      <c r="H427" t="s">
        <v>13</v>
      </c>
      <c r="I427" t="s">
        <v>1089</v>
      </c>
      <c r="J427" t="s">
        <v>1090</v>
      </c>
    </row>
    <row r="428" spans="1:10">
      <c r="A428" t="s">
        <v>1091</v>
      </c>
      <c r="B428" t="s">
        <v>1023</v>
      </c>
      <c r="C428">
        <v>-0.36863337564812099</v>
      </c>
      <c r="D428">
        <v>-0.30146034114283099</v>
      </c>
      <c r="E428">
        <v>-0.30528090414362502</v>
      </c>
      <c r="F428">
        <v>-0.17386271744860601</v>
      </c>
      <c r="G428" t="s">
        <v>20</v>
      </c>
      <c r="H428" t="s">
        <v>20</v>
      </c>
      <c r="I428" t="s">
        <v>1092</v>
      </c>
      <c r="J428" t="s">
        <v>1093</v>
      </c>
    </row>
    <row r="429" spans="1:10">
      <c r="A429" t="s">
        <v>1094</v>
      </c>
      <c r="B429" t="s">
        <v>1023</v>
      </c>
      <c r="C429">
        <v>-0.29242798627507999</v>
      </c>
      <c r="D429">
        <v>-0.29366918350368898</v>
      </c>
      <c r="E429">
        <v>-0.336215328414042</v>
      </c>
      <c r="F429">
        <v>-0.16097966260027699</v>
      </c>
      <c r="G429" t="s">
        <v>13</v>
      </c>
      <c r="H429" t="s">
        <v>13</v>
      </c>
      <c r="I429" t="s">
        <v>1095</v>
      </c>
      <c r="J429" t="s">
        <v>1096</v>
      </c>
    </row>
    <row r="430" spans="1:10">
      <c r="A430" t="s">
        <v>1097</v>
      </c>
      <c r="B430" t="s">
        <v>1023</v>
      </c>
      <c r="C430">
        <v>-0.30996193990134602</v>
      </c>
      <c r="D430">
        <v>-0.22131247878396901</v>
      </c>
      <c r="E430">
        <v>-0.257572598822425</v>
      </c>
      <c r="F430">
        <v>-8.7346039255049801E-2</v>
      </c>
      <c r="G430" t="s">
        <v>13</v>
      </c>
      <c r="H430" t="s">
        <v>13</v>
      </c>
      <c r="I430" t="s">
        <v>1098</v>
      </c>
      <c r="J430" t="s">
        <v>1099</v>
      </c>
    </row>
    <row r="431" spans="1:10">
      <c r="A431" t="s">
        <v>1100</v>
      </c>
      <c r="B431" t="s">
        <v>1023</v>
      </c>
      <c r="C431">
        <v>-0.42578627423427101</v>
      </c>
      <c r="D431">
        <v>-0.272661486605287</v>
      </c>
      <c r="E431">
        <v>-0.29153526710675198</v>
      </c>
      <c r="F431">
        <v>-0.35802536550252201</v>
      </c>
      <c r="G431" t="s">
        <v>13</v>
      </c>
      <c r="H431" t="s">
        <v>13</v>
      </c>
      <c r="I431" t="s">
        <v>1101</v>
      </c>
      <c r="J431" t="s">
        <v>1102</v>
      </c>
    </row>
    <row r="432" spans="1:10">
      <c r="A432" t="s">
        <v>1103</v>
      </c>
      <c r="B432" t="s">
        <v>1023</v>
      </c>
      <c r="C432">
        <v>-0.49122415735871999</v>
      </c>
      <c r="D432">
        <v>-0.21997161831405601</v>
      </c>
      <c r="E432">
        <v>-0.27843470236974799</v>
      </c>
      <c r="F432">
        <v>-0.26963679236979199</v>
      </c>
      <c r="G432" t="s">
        <v>13</v>
      </c>
      <c r="H432" t="s">
        <v>13</v>
      </c>
    </row>
    <row r="433" spans="1:10">
      <c r="A433" t="s">
        <v>1104</v>
      </c>
      <c r="B433" t="s">
        <v>1023</v>
      </c>
      <c r="C433">
        <v>-0.58971999019918597</v>
      </c>
      <c r="D433">
        <v>-0.29898305743487602</v>
      </c>
      <c r="E433">
        <v>-0.139269103639372</v>
      </c>
      <c r="F433">
        <v>-0.125829708186081</v>
      </c>
      <c r="G433" t="s">
        <v>13</v>
      </c>
      <c r="H433" t="s">
        <v>13</v>
      </c>
      <c r="I433" t="s">
        <v>1105</v>
      </c>
      <c r="J433" t="s">
        <v>1106</v>
      </c>
    </row>
    <row r="434" spans="1:10">
      <c r="A434" t="s">
        <v>1107</v>
      </c>
      <c r="B434" t="s">
        <v>1023</v>
      </c>
      <c r="C434">
        <v>-0.47952061295359399</v>
      </c>
      <c r="D434">
        <v>-0.25056207144644599</v>
      </c>
      <c r="E434">
        <v>-0.259320963768084</v>
      </c>
      <c r="F434">
        <v>-7.4198510131951306E-2</v>
      </c>
      <c r="G434" t="s">
        <v>20</v>
      </c>
      <c r="H434" t="s">
        <v>13</v>
      </c>
      <c r="I434" t="s">
        <v>1108</v>
      </c>
      <c r="J434" t="s">
        <v>1109</v>
      </c>
    </row>
    <row r="435" spans="1:10">
      <c r="A435" t="s">
        <v>1110</v>
      </c>
      <c r="B435" t="s">
        <v>1023</v>
      </c>
      <c r="C435">
        <v>-0.57297816313440597</v>
      </c>
      <c r="D435">
        <v>-0.11574209341194</v>
      </c>
      <c r="E435">
        <v>-0.215477427944159</v>
      </c>
      <c r="F435">
        <v>-0.13693185720416001</v>
      </c>
      <c r="G435" t="s">
        <v>20</v>
      </c>
      <c r="H435" t="s">
        <v>13</v>
      </c>
      <c r="I435" t="s">
        <v>1111</v>
      </c>
      <c r="J435" t="s">
        <v>1112</v>
      </c>
    </row>
    <row r="436" spans="1:10">
      <c r="A436" t="s">
        <v>1113</v>
      </c>
      <c r="B436" t="s">
        <v>1023</v>
      </c>
      <c r="C436">
        <v>-0.27153992906061297</v>
      </c>
      <c r="D436">
        <v>-0.14142012244931501</v>
      </c>
      <c r="E436">
        <v>-0.21792359424711799</v>
      </c>
      <c r="F436">
        <v>-0.202982963748877</v>
      </c>
      <c r="G436" t="s">
        <v>13</v>
      </c>
      <c r="H436" t="s">
        <v>13</v>
      </c>
      <c r="I436" t="s">
        <v>1114</v>
      </c>
      <c r="J436" t="s">
        <v>1115</v>
      </c>
    </row>
    <row r="437" spans="1:10">
      <c r="A437" t="s">
        <v>1116</v>
      </c>
      <c r="B437" t="s">
        <v>1023</v>
      </c>
      <c r="C437">
        <v>-0.30502735157717997</v>
      </c>
      <c r="D437">
        <v>-0.27955175755513001</v>
      </c>
      <c r="E437">
        <v>-0.2204996412762</v>
      </c>
      <c r="F437">
        <v>-0.32429725079626898</v>
      </c>
      <c r="G437" t="s">
        <v>13</v>
      </c>
      <c r="H437" t="s">
        <v>13</v>
      </c>
    </row>
    <row r="438" spans="1:10">
      <c r="A438" t="s">
        <v>1117</v>
      </c>
      <c r="B438" t="s">
        <v>1023</v>
      </c>
      <c r="C438">
        <v>-0.18603430818899599</v>
      </c>
      <c r="D438">
        <v>-0.32736876188157099</v>
      </c>
      <c r="E438">
        <v>-0.172492661993154</v>
      </c>
      <c r="F438">
        <v>-0.136971746851168</v>
      </c>
      <c r="G438" t="s">
        <v>13</v>
      </c>
      <c r="H438" t="s">
        <v>13</v>
      </c>
      <c r="I438" t="s">
        <v>1118</v>
      </c>
      <c r="J438" t="s">
        <v>1119</v>
      </c>
    </row>
    <row r="439" spans="1:10">
      <c r="A439" t="s">
        <v>1120</v>
      </c>
      <c r="B439" t="s">
        <v>1023</v>
      </c>
      <c r="C439">
        <v>-0.16457833276903999</v>
      </c>
      <c r="D439">
        <v>-0.27310346938979202</v>
      </c>
      <c r="E439">
        <v>-6.5137926350755396E-2</v>
      </c>
      <c r="F439">
        <v>-0.26023904459258801</v>
      </c>
      <c r="G439" t="s">
        <v>13</v>
      </c>
      <c r="H439" t="s">
        <v>13</v>
      </c>
      <c r="I439" t="s">
        <v>1121</v>
      </c>
      <c r="J439" t="s">
        <v>1122</v>
      </c>
    </row>
    <row r="440" spans="1:10">
      <c r="A440" t="s">
        <v>1123</v>
      </c>
      <c r="B440" t="s">
        <v>1023</v>
      </c>
      <c r="C440">
        <v>-0.44820985506102301</v>
      </c>
      <c r="D440">
        <v>-0.27566519030562697</v>
      </c>
      <c r="E440">
        <v>-0.15303476635608301</v>
      </c>
      <c r="F440">
        <v>-0.151365333543801</v>
      </c>
      <c r="G440" t="s">
        <v>13</v>
      </c>
      <c r="H440" t="s">
        <v>13</v>
      </c>
      <c r="I440" t="s">
        <v>1124</v>
      </c>
      <c r="J440" t="s">
        <v>1125</v>
      </c>
    </row>
    <row r="441" spans="1:10">
      <c r="A441" t="s">
        <v>1126</v>
      </c>
      <c r="B441" t="s">
        <v>1023</v>
      </c>
      <c r="C441">
        <v>-0.39805985829666801</v>
      </c>
      <c r="D441">
        <v>-0.280980504955472</v>
      </c>
      <c r="E441">
        <v>-0.11064786862039901</v>
      </c>
      <c r="F441">
        <v>-0.190549005379091</v>
      </c>
      <c r="G441" t="s">
        <v>13</v>
      </c>
      <c r="H441" t="s">
        <v>13</v>
      </c>
      <c r="I441" t="s">
        <v>1127</v>
      </c>
      <c r="J441" t="s">
        <v>1128</v>
      </c>
    </row>
    <row r="442" spans="1:10">
      <c r="A442" t="s">
        <v>1129</v>
      </c>
      <c r="B442" t="s">
        <v>1023</v>
      </c>
      <c r="C442">
        <v>-0.36385543937011799</v>
      </c>
      <c r="D442">
        <v>-0.302036726574343</v>
      </c>
      <c r="E442">
        <v>-0.16317863513106801</v>
      </c>
      <c r="F442">
        <v>-0.23462951710903299</v>
      </c>
      <c r="G442" t="s">
        <v>13</v>
      </c>
      <c r="H442" t="s">
        <v>13</v>
      </c>
      <c r="I442" t="s">
        <v>731</v>
      </c>
      <c r="J442" t="s">
        <v>732</v>
      </c>
    </row>
    <row r="443" spans="1:10">
      <c r="A443" t="s">
        <v>1130</v>
      </c>
      <c r="B443" t="s">
        <v>1023</v>
      </c>
      <c r="C443">
        <v>-0.38835980195206699</v>
      </c>
      <c r="D443">
        <v>-0.355214301418461</v>
      </c>
      <c r="E443">
        <v>-0.13864109958706</v>
      </c>
      <c r="F443">
        <v>-9.5703279230624702E-2</v>
      </c>
      <c r="G443" t="s">
        <v>13</v>
      </c>
      <c r="H443" t="s">
        <v>13</v>
      </c>
      <c r="I443" t="s">
        <v>1131</v>
      </c>
      <c r="J443" t="s">
        <v>1132</v>
      </c>
    </row>
    <row r="444" spans="1:10">
      <c r="A444" t="s">
        <v>1133</v>
      </c>
      <c r="B444" t="s">
        <v>1023</v>
      </c>
      <c r="C444">
        <v>-0.42717136701543001</v>
      </c>
      <c r="D444">
        <v>-0.37084640332991597</v>
      </c>
      <c r="E444">
        <v>-8.2063570954198403E-2</v>
      </c>
      <c r="F444">
        <v>-0.10319946505220801</v>
      </c>
      <c r="G444" t="s">
        <v>13</v>
      </c>
      <c r="H444" t="s">
        <v>13</v>
      </c>
      <c r="I444" t="s">
        <v>1134</v>
      </c>
      <c r="J444" t="s">
        <v>1135</v>
      </c>
    </row>
    <row r="445" spans="1:10">
      <c r="A445" t="s">
        <v>1136</v>
      </c>
      <c r="B445" t="s">
        <v>1023</v>
      </c>
      <c r="C445">
        <v>-0.30853481109226399</v>
      </c>
      <c r="D445">
        <v>-0.26581733710994099</v>
      </c>
      <c r="E445">
        <v>-4.3258507566766601E-2</v>
      </c>
      <c r="F445">
        <v>-0.24899711745372199</v>
      </c>
      <c r="G445" t="s">
        <v>13</v>
      </c>
      <c r="H445" t="s">
        <v>13</v>
      </c>
      <c r="I445" t="s">
        <v>1137</v>
      </c>
      <c r="J445" t="s">
        <v>1138</v>
      </c>
    </row>
    <row r="446" spans="1:10">
      <c r="A446" t="s">
        <v>1139</v>
      </c>
      <c r="B446" t="s">
        <v>1023</v>
      </c>
      <c r="C446">
        <v>-0.35993110536901401</v>
      </c>
      <c r="D446">
        <v>-0.247683433644902</v>
      </c>
      <c r="E446">
        <v>2.1315159558827901E-2</v>
      </c>
      <c r="F446">
        <v>-0.18180067024155599</v>
      </c>
      <c r="G446" t="s">
        <v>20</v>
      </c>
      <c r="H446" t="s">
        <v>13</v>
      </c>
      <c r="I446" t="s">
        <v>1140</v>
      </c>
      <c r="J446" t="s">
        <v>1141</v>
      </c>
    </row>
    <row r="447" spans="1:10">
      <c r="A447" t="s">
        <v>1142</v>
      </c>
      <c r="B447" t="s">
        <v>1023</v>
      </c>
      <c r="C447">
        <v>-0.68436535969513801</v>
      </c>
      <c r="D447">
        <v>-0.72253946088945797</v>
      </c>
      <c r="E447">
        <v>-0.59262277558904997</v>
      </c>
      <c r="F447">
        <v>-0.45286597653320598</v>
      </c>
      <c r="G447" t="s">
        <v>13</v>
      </c>
      <c r="H447" t="s">
        <v>13</v>
      </c>
      <c r="I447" t="s">
        <v>1143</v>
      </c>
      <c r="J447" t="s">
        <v>1144</v>
      </c>
    </row>
    <row r="448" spans="1:10">
      <c r="A448" t="s">
        <v>1145</v>
      </c>
      <c r="B448" t="s">
        <v>1023</v>
      </c>
      <c r="C448">
        <v>-0.86054712562015401</v>
      </c>
      <c r="D448">
        <v>-0.71269577612896096</v>
      </c>
      <c r="E448">
        <v>-0.67491003842496</v>
      </c>
      <c r="F448">
        <v>-0.59729968578974701</v>
      </c>
      <c r="G448" t="s">
        <v>13</v>
      </c>
      <c r="H448" t="s">
        <v>13</v>
      </c>
      <c r="I448" t="s">
        <v>1146</v>
      </c>
      <c r="J448" t="s">
        <v>1147</v>
      </c>
    </row>
    <row r="449" spans="1:10">
      <c r="A449" t="s">
        <v>1148</v>
      </c>
      <c r="B449" t="s">
        <v>1023</v>
      </c>
      <c r="C449">
        <v>-0.71184798117713199</v>
      </c>
      <c r="D449">
        <v>-0.35820760949145097</v>
      </c>
      <c r="E449">
        <v>-0.76093747253430699</v>
      </c>
      <c r="F449">
        <v>-0.51705317841520304</v>
      </c>
      <c r="G449" t="s">
        <v>13</v>
      </c>
      <c r="H449" t="s">
        <v>13</v>
      </c>
      <c r="I449" t="s">
        <v>1149</v>
      </c>
      <c r="J449" t="s">
        <v>1150</v>
      </c>
    </row>
    <row r="450" spans="1:10">
      <c r="A450" t="s">
        <v>1151</v>
      </c>
      <c r="B450" t="s">
        <v>1023</v>
      </c>
      <c r="C450">
        <v>-0.61860924575072995</v>
      </c>
      <c r="D450">
        <v>-0.61070409594450803</v>
      </c>
      <c r="E450">
        <v>-0.46757679885212999</v>
      </c>
      <c r="F450">
        <v>-0.55945096175501197</v>
      </c>
      <c r="G450" t="s">
        <v>13</v>
      </c>
      <c r="H450" t="s">
        <v>13</v>
      </c>
      <c r="I450" t="s">
        <v>1152</v>
      </c>
      <c r="J450" t="s">
        <v>1153</v>
      </c>
    </row>
    <row r="451" spans="1:10">
      <c r="A451" t="s">
        <v>1154</v>
      </c>
      <c r="B451" t="s">
        <v>1023</v>
      </c>
      <c r="C451">
        <v>-0.61807685111774402</v>
      </c>
      <c r="D451">
        <v>-0.71626219323448703</v>
      </c>
      <c r="E451">
        <v>-0.54795975243527595</v>
      </c>
      <c r="F451">
        <v>-0.70443661556817105</v>
      </c>
      <c r="G451" t="s">
        <v>13</v>
      </c>
      <c r="H451" t="s">
        <v>13</v>
      </c>
      <c r="I451" t="s">
        <v>1155</v>
      </c>
      <c r="J451" t="s">
        <v>1156</v>
      </c>
    </row>
    <row r="452" spans="1:10">
      <c r="A452" t="s">
        <v>1157</v>
      </c>
      <c r="B452" t="s">
        <v>1023</v>
      </c>
      <c r="C452">
        <v>-0.444846285627162</v>
      </c>
      <c r="D452">
        <v>-0.74641970386440504</v>
      </c>
      <c r="E452">
        <v>-0.42849015888869602</v>
      </c>
      <c r="F452">
        <v>-0.67451766568940896</v>
      </c>
      <c r="G452" t="s">
        <v>13</v>
      </c>
      <c r="H452" t="s">
        <v>13</v>
      </c>
      <c r="I452" t="s">
        <v>1158</v>
      </c>
      <c r="J452" t="s">
        <v>1159</v>
      </c>
    </row>
    <row r="453" spans="1:10">
      <c r="A453" t="s">
        <v>1160</v>
      </c>
      <c r="B453" t="s">
        <v>1023</v>
      </c>
      <c r="C453">
        <v>-0.50316061310983695</v>
      </c>
      <c r="D453">
        <v>-0.61305146562247004</v>
      </c>
      <c r="E453">
        <v>-0.458882009184026</v>
      </c>
      <c r="F453">
        <v>-0.69150546106095601</v>
      </c>
      <c r="G453" t="s">
        <v>20</v>
      </c>
      <c r="H453" t="s">
        <v>13</v>
      </c>
      <c r="I453" t="s">
        <v>1161</v>
      </c>
      <c r="J453" t="s">
        <v>1162</v>
      </c>
    </row>
    <row r="454" spans="1:10">
      <c r="A454" t="s">
        <v>1163</v>
      </c>
      <c r="B454" t="s">
        <v>1023</v>
      </c>
      <c r="C454">
        <v>-0.463203598091742</v>
      </c>
      <c r="D454">
        <v>-0.54717705854451404</v>
      </c>
      <c r="E454">
        <v>-0.56274200126138396</v>
      </c>
      <c r="F454">
        <v>-0.87082071442645104</v>
      </c>
      <c r="G454" t="s">
        <v>20</v>
      </c>
      <c r="H454" t="s">
        <v>13</v>
      </c>
      <c r="I454" t="s">
        <v>1164</v>
      </c>
      <c r="J454" t="s">
        <v>1165</v>
      </c>
    </row>
    <row r="455" spans="1:10">
      <c r="A455" t="s">
        <v>1166</v>
      </c>
      <c r="B455" t="s">
        <v>1023</v>
      </c>
      <c r="C455">
        <v>-0.44537957920632998</v>
      </c>
      <c r="D455">
        <v>-0.54517928424406703</v>
      </c>
      <c r="E455">
        <v>-0.45160703749537001</v>
      </c>
      <c r="F455">
        <v>-0.86797839192771298</v>
      </c>
      <c r="G455" t="s">
        <v>20</v>
      </c>
      <c r="H455" t="s">
        <v>13</v>
      </c>
      <c r="I455" t="s">
        <v>1167</v>
      </c>
      <c r="J455" t="s">
        <v>1168</v>
      </c>
    </row>
    <row r="456" spans="1:10">
      <c r="A456" t="s">
        <v>1169</v>
      </c>
      <c r="B456" t="s">
        <v>1023</v>
      </c>
      <c r="C456">
        <v>-0.27705976572442598</v>
      </c>
      <c r="D456">
        <v>-1.0441154825521599</v>
      </c>
      <c r="E456">
        <v>-0.17372924365315401</v>
      </c>
      <c r="F456">
        <v>-0.74326318300428595</v>
      </c>
      <c r="G456" t="s">
        <v>13</v>
      </c>
      <c r="H456" t="s">
        <v>13</v>
      </c>
    </row>
    <row r="457" spans="1:10">
      <c r="A457" t="s">
        <v>1170</v>
      </c>
      <c r="B457" t="s">
        <v>1023</v>
      </c>
      <c r="C457">
        <v>-0.26766223700668401</v>
      </c>
      <c r="D457">
        <v>-0.96659858610159</v>
      </c>
      <c r="E457">
        <v>-0.19209564220811401</v>
      </c>
      <c r="F457">
        <v>-0.75153519638640998</v>
      </c>
      <c r="G457" t="s">
        <v>13</v>
      </c>
      <c r="H457" t="s">
        <v>13</v>
      </c>
    </row>
    <row r="458" spans="1:10">
      <c r="A458" t="s">
        <v>1171</v>
      </c>
      <c r="B458" t="s">
        <v>1023</v>
      </c>
      <c r="C458">
        <v>-0.405138280187119</v>
      </c>
      <c r="D458">
        <v>-0.96755795138199596</v>
      </c>
      <c r="E458">
        <v>-0.15462992259840599</v>
      </c>
      <c r="F458">
        <v>-0.64927956380390295</v>
      </c>
      <c r="G458" t="s">
        <v>13</v>
      </c>
      <c r="H458" t="s">
        <v>13</v>
      </c>
    </row>
    <row r="459" spans="1:10">
      <c r="A459" t="s">
        <v>1172</v>
      </c>
      <c r="B459" t="s">
        <v>1023</v>
      </c>
      <c r="C459">
        <v>-9.86307978495162E-2</v>
      </c>
      <c r="D459">
        <v>-0.84104214109434094</v>
      </c>
      <c r="E459">
        <v>-0.116477448222005</v>
      </c>
      <c r="F459">
        <v>-0.92420945533712895</v>
      </c>
      <c r="G459" t="s">
        <v>13</v>
      </c>
      <c r="H459" t="s">
        <v>13</v>
      </c>
      <c r="I459" t="s">
        <v>1173</v>
      </c>
      <c r="J459" t="s">
        <v>1174</v>
      </c>
    </row>
    <row r="460" spans="1:10">
      <c r="A460" t="s">
        <v>1175</v>
      </c>
      <c r="B460" t="s">
        <v>1023</v>
      </c>
      <c r="C460">
        <v>-0.60892326596508795</v>
      </c>
      <c r="D460">
        <v>-1.32369833377121</v>
      </c>
      <c r="E460">
        <v>-0.30466651844868697</v>
      </c>
      <c r="F460">
        <v>-1.0595069004430899</v>
      </c>
      <c r="G460" t="s">
        <v>13</v>
      </c>
      <c r="H460" t="s">
        <v>13</v>
      </c>
      <c r="I460" t="s">
        <v>1105</v>
      </c>
      <c r="J460" t="s">
        <v>1106</v>
      </c>
    </row>
    <row r="461" spans="1:10">
      <c r="A461" t="s">
        <v>1176</v>
      </c>
      <c r="B461" t="s">
        <v>1023</v>
      </c>
      <c r="C461">
        <v>-0.68455841873721501</v>
      </c>
      <c r="D461">
        <v>-1.14787535486279</v>
      </c>
      <c r="E461">
        <v>-8.30739047035947E-2</v>
      </c>
      <c r="F461">
        <v>-0.27482864022623299</v>
      </c>
      <c r="G461" t="s">
        <v>13</v>
      </c>
      <c r="H461" t="s">
        <v>13</v>
      </c>
      <c r="I461" t="s">
        <v>1177</v>
      </c>
      <c r="J461" t="s">
        <v>1178</v>
      </c>
    </row>
    <row r="462" spans="1:10">
      <c r="A462" t="s">
        <v>1179</v>
      </c>
      <c r="B462" t="s">
        <v>1180</v>
      </c>
      <c r="C462">
        <v>0.24622560486462899</v>
      </c>
      <c r="D462">
        <v>0.119662315097207</v>
      </c>
      <c r="E462">
        <v>0.31578933203253901</v>
      </c>
      <c r="F462">
        <v>0.118482182367698</v>
      </c>
      <c r="G462" t="s">
        <v>13</v>
      </c>
      <c r="H462" t="s">
        <v>13</v>
      </c>
      <c r="I462" t="s">
        <v>1181</v>
      </c>
      <c r="J462" t="s">
        <v>1182</v>
      </c>
    </row>
    <row r="463" spans="1:10">
      <c r="A463" t="s">
        <v>1183</v>
      </c>
      <c r="B463" t="s">
        <v>1180</v>
      </c>
      <c r="C463">
        <v>0.23763028752683399</v>
      </c>
      <c r="D463">
        <v>9.9643722138729907E-2</v>
      </c>
      <c r="E463">
        <v>0.291287296962016</v>
      </c>
      <c r="F463">
        <v>0.168935265781886</v>
      </c>
      <c r="G463" t="s">
        <v>13</v>
      </c>
      <c r="H463" t="s">
        <v>13</v>
      </c>
      <c r="I463" t="s">
        <v>1184</v>
      </c>
      <c r="J463" t="s">
        <v>1185</v>
      </c>
    </row>
    <row r="464" spans="1:10">
      <c r="A464" t="s">
        <v>1186</v>
      </c>
      <c r="B464" t="s">
        <v>1180</v>
      </c>
      <c r="C464">
        <v>0.28872639519200199</v>
      </c>
      <c r="D464">
        <v>0.127370598449079</v>
      </c>
      <c r="E464">
        <v>0.38955170286723101</v>
      </c>
      <c r="F464">
        <v>0.167011236406367</v>
      </c>
      <c r="G464" t="s">
        <v>13</v>
      </c>
      <c r="H464" t="s">
        <v>13</v>
      </c>
      <c r="I464" t="s">
        <v>1187</v>
      </c>
      <c r="J464" t="s">
        <v>1188</v>
      </c>
    </row>
    <row r="465" spans="1:10">
      <c r="A465" t="s">
        <v>1189</v>
      </c>
      <c r="B465" t="s">
        <v>1180</v>
      </c>
      <c r="C465">
        <v>0.21278700394160999</v>
      </c>
      <c r="D465">
        <v>8.7371760339986795E-2</v>
      </c>
      <c r="E465">
        <v>0.30824448439820301</v>
      </c>
      <c r="F465">
        <v>0.24051429588794501</v>
      </c>
      <c r="G465" t="s">
        <v>13</v>
      </c>
      <c r="H465" t="s">
        <v>13</v>
      </c>
      <c r="I465" t="s">
        <v>1190</v>
      </c>
      <c r="J465" t="s">
        <v>1191</v>
      </c>
    </row>
    <row r="466" spans="1:10">
      <c r="A466" t="s">
        <v>1192</v>
      </c>
      <c r="B466" t="s">
        <v>1180</v>
      </c>
      <c r="C466">
        <v>0.28637340956567298</v>
      </c>
      <c r="D466">
        <v>0.12619425641021301</v>
      </c>
      <c r="E466">
        <v>0.28938343796590399</v>
      </c>
      <c r="F466">
        <v>0.20166579966731199</v>
      </c>
      <c r="G466" t="s">
        <v>13</v>
      </c>
      <c r="H466" t="s">
        <v>13</v>
      </c>
      <c r="I466" t="s">
        <v>1193</v>
      </c>
      <c r="J466" t="s">
        <v>1194</v>
      </c>
    </row>
    <row r="467" spans="1:10">
      <c r="A467" t="s">
        <v>1195</v>
      </c>
      <c r="B467" t="s">
        <v>1180</v>
      </c>
      <c r="C467">
        <v>0.28695783233830502</v>
      </c>
      <c r="D467">
        <v>5.5802729609847598E-2</v>
      </c>
      <c r="E467">
        <v>0.33435843670474602</v>
      </c>
      <c r="F467">
        <v>5.0103663901329899E-2</v>
      </c>
      <c r="G467" t="s">
        <v>13</v>
      </c>
      <c r="H467" t="s">
        <v>13</v>
      </c>
      <c r="I467" t="s">
        <v>1196</v>
      </c>
      <c r="J467" t="s">
        <v>1197</v>
      </c>
    </row>
    <row r="468" spans="1:10">
      <c r="A468" t="s">
        <v>1198</v>
      </c>
      <c r="B468" t="s">
        <v>1180</v>
      </c>
      <c r="C468">
        <v>0.25675691331693101</v>
      </c>
      <c r="D468">
        <v>7.44891104469836E-2</v>
      </c>
      <c r="E468">
        <v>0.36869136723187701</v>
      </c>
      <c r="F468">
        <v>0.10645467024942</v>
      </c>
      <c r="G468" t="s">
        <v>13</v>
      </c>
      <c r="H468" t="s">
        <v>13</v>
      </c>
      <c r="I468" t="s">
        <v>1199</v>
      </c>
      <c r="J468" t="s">
        <v>1200</v>
      </c>
    </row>
    <row r="469" spans="1:10">
      <c r="A469" t="s">
        <v>1201</v>
      </c>
      <c r="B469" t="s">
        <v>1180</v>
      </c>
      <c r="C469">
        <v>0.24712644791597499</v>
      </c>
      <c r="D469">
        <v>1.64322949317731E-2</v>
      </c>
      <c r="E469">
        <v>0.355979561901408</v>
      </c>
      <c r="F469">
        <v>0.10409656271522599</v>
      </c>
      <c r="G469" t="s">
        <v>13</v>
      </c>
      <c r="H469" t="s">
        <v>13</v>
      </c>
      <c r="I469" t="s">
        <v>1202</v>
      </c>
      <c r="J469" t="s">
        <v>1203</v>
      </c>
    </row>
    <row r="470" spans="1:10">
      <c r="A470" t="s">
        <v>1204</v>
      </c>
      <c r="B470" t="s">
        <v>1180</v>
      </c>
      <c r="C470">
        <v>0.20267737626451601</v>
      </c>
      <c r="D470">
        <v>2.04351459814179E-2</v>
      </c>
      <c r="E470">
        <v>0.33611099632657099</v>
      </c>
      <c r="F470">
        <v>0.1001224048009</v>
      </c>
      <c r="G470" t="s">
        <v>13</v>
      </c>
      <c r="H470" t="s">
        <v>13</v>
      </c>
    </row>
    <row r="471" spans="1:10">
      <c r="A471" t="s">
        <v>1205</v>
      </c>
      <c r="B471" t="s">
        <v>1180</v>
      </c>
      <c r="C471">
        <v>8.8532279170172395E-2</v>
      </c>
      <c r="D471">
        <v>6.2726706153097597E-2</v>
      </c>
      <c r="E471">
        <v>0.25676545771953002</v>
      </c>
      <c r="F471">
        <v>5.38684003556733E-2</v>
      </c>
      <c r="G471" t="s">
        <v>13</v>
      </c>
      <c r="H471" t="s">
        <v>13</v>
      </c>
      <c r="I471" t="s">
        <v>1206</v>
      </c>
      <c r="J471" t="s">
        <v>1207</v>
      </c>
    </row>
    <row r="472" spans="1:10">
      <c r="A472" t="s">
        <v>1208</v>
      </c>
      <c r="B472" t="s">
        <v>1180</v>
      </c>
      <c r="C472">
        <v>4.5355157195469599E-2</v>
      </c>
      <c r="D472">
        <v>0.11374354986771899</v>
      </c>
      <c r="E472">
        <v>0.26650470583000702</v>
      </c>
      <c r="F472">
        <v>0.110436962115984</v>
      </c>
      <c r="G472" t="s">
        <v>13</v>
      </c>
      <c r="H472" t="s">
        <v>13</v>
      </c>
      <c r="I472" t="s">
        <v>1209</v>
      </c>
      <c r="J472" t="s">
        <v>1210</v>
      </c>
    </row>
    <row r="473" spans="1:10">
      <c r="A473" t="s">
        <v>1211</v>
      </c>
      <c r="B473" t="s">
        <v>1180</v>
      </c>
      <c r="C473">
        <v>0.16008355343542299</v>
      </c>
      <c r="D473">
        <v>7.3418636163458798E-2</v>
      </c>
      <c r="E473">
        <v>0.25015544896888697</v>
      </c>
      <c r="F473">
        <v>0.15633692201824401</v>
      </c>
      <c r="G473" t="s">
        <v>13</v>
      </c>
      <c r="H473" t="s">
        <v>13</v>
      </c>
      <c r="I473" t="s">
        <v>1212</v>
      </c>
      <c r="J473" t="s">
        <v>1213</v>
      </c>
    </row>
    <row r="474" spans="1:10">
      <c r="A474" t="s">
        <v>1214</v>
      </c>
      <c r="B474" t="s">
        <v>1180</v>
      </c>
      <c r="C474">
        <v>0.21084251807117499</v>
      </c>
      <c r="D474">
        <v>0.174084258381874</v>
      </c>
      <c r="E474">
        <v>0.30911854817812401</v>
      </c>
      <c r="F474">
        <v>0.13419182530434101</v>
      </c>
      <c r="G474" t="s">
        <v>13</v>
      </c>
      <c r="H474" t="s">
        <v>13</v>
      </c>
      <c r="I474" t="s">
        <v>1215</v>
      </c>
      <c r="J474" t="s">
        <v>1216</v>
      </c>
    </row>
    <row r="475" spans="1:10">
      <c r="A475" t="s">
        <v>1217</v>
      </c>
      <c r="B475" t="s">
        <v>1180</v>
      </c>
      <c r="C475">
        <v>0.19550627822758401</v>
      </c>
      <c r="D475">
        <v>0.16882287369561499</v>
      </c>
      <c r="E475">
        <v>0.33735782936529102</v>
      </c>
      <c r="F475">
        <v>0.19961379916555699</v>
      </c>
      <c r="G475" t="s">
        <v>13</v>
      </c>
      <c r="H475" t="s">
        <v>13</v>
      </c>
      <c r="I475" t="s">
        <v>1218</v>
      </c>
      <c r="J475" t="s">
        <v>1219</v>
      </c>
    </row>
    <row r="476" spans="1:10">
      <c r="A476" t="s">
        <v>1220</v>
      </c>
      <c r="B476" t="s">
        <v>1180</v>
      </c>
      <c r="C476">
        <v>0.11601418118500199</v>
      </c>
      <c r="D476">
        <v>0.15647811256178201</v>
      </c>
      <c r="E476">
        <v>0.31707414927633798</v>
      </c>
      <c r="F476">
        <v>0.167167784863303</v>
      </c>
      <c r="G476" t="s">
        <v>13</v>
      </c>
      <c r="H476" t="s">
        <v>13</v>
      </c>
      <c r="I476" t="s">
        <v>1221</v>
      </c>
      <c r="J476" t="s">
        <v>1222</v>
      </c>
    </row>
    <row r="477" spans="1:10">
      <c r="A477" t="s">
        <v>1223</v>
      </c>
      <c r="B477" t="s">
        <v>1180</v>
      </c>
      <c r="C477">
        <v>0.14935057483288799</v>
      </c>
      <c r="D477">
        <v>0.13123570419193001</v>
      </c>
      <c r="E477">
        <v>0.298968715244398</v>
      </c>
      <c r="F477">
        <v>0.181647884636924</v>
      </c>
      <c r="G477" t="s">
        <v>13</v>
      </c>
      <c r="H477" t="s">
        <v>13</v>
      </c>
      <c r="I477" t="s">
        <v>1224</v>
      </c>
      <c r="J477" t="s">
        <v>1225</v>
      </c>
    </row>
    <row r="478" spans="1:10">
      <c r="A478" t="s">
        <v>1226</v>
      </c>
      <c r="B478" t="s">
        <v>1180</v>
      </c>
      <c r="C478">
        <v>0.15661353572581099</v>
      </c>
      <c r="D478">
        <v>0.213870249006339</v>
      </c>
      <c r="E478">
        <v>0.25845425999536897</v>
      </c>
      <c r="F478">
        <v>9.7363921991622401E-2</v>
      </c>
      <c r="G478" t="s">
        <v>13</v>
      </c>
      <c r="H478" t="s">
        <v>13</v>
      </c>
      <c r="I478" t="s">
        <v>1227</v>
      </c>
      <c r="J478" t="s">
        <v>1228</v>
      </c>
    </row>
    <row r="479" spans="1:10">
      <c r="A479" t="s">
        <v>1229</v>
      </c>
      <c r="B479" t="s">
        <v>1180</v>
      </c>
      <c r="C479">
        <v>0.15611726021313699</v>
      </c>
      <c r="D479">
        <v>0.274996703343246</v>
      </c>
      <c r="E479">
        <v>0.25804385988310302</v>
      </c>
      <c r="F479">
        <v>0.15172423958054701</v>
      </c>
      <c r="G479" t="s">
        <v>13</v>
      </c>
      <c r="H479" t="s">
        <v>13</v>
      </c>
      <c r="I479" t="s">
        <v>1230</v>
      </c>
      <c r="J479" t="s">
        <v>1231</v>
      </c>
    </row>
    <row r="480" spans="1:10">
      <c r="A480" t="s">
        <v>1232</v>
      </c>
      <c r="B480" t="s">
        <v>1180</v>
      </c>
      <c r="C480">
        <v>0.20730281375290099</v>
      </c>
      <c r="D480">
        <v>0.29026919856050598</v>
      </c>
      <c r="E480">
        <v>0.25920378564917901</v>
      </c>
      <c r="F480">
        <v>0.220922881452325</v>
      </c>
      <c r="G480" t="s">
        <v>13</v>
      </c>
      <c r="H480" t="s">
        <v>13</v>
      </c>
      <c r="I480" t="s">
        <v>1233</v>
      </c>
      <c r="J480" t="s">
        <v>1234</v>
      </c>
    </row>
    <row r="481" spans="1:10">
      <c r="A481" t="s">
        <v>1235</v>
      </c>
      <c r="B481" t="s">
        <v>1180</v>
      </c>
      <c r="C481">
        <v>0.19390183655954699</v>
      </c>
      <c r="D481">
        <v>0.31670260526663102</v>
      </c>
      <c r="E481">
        <v>0.23518103638171201</v>
      </c>
      <c r="F481">
        <v>0.24682733387151201</v>
      </c>
      <c r="G481" t="s">
        <v>13</v>
      </c>
      <c r="H481" t="s">
        <v>13</v>
      </c>
      <c r="I481" t="s">
        <v>1236</v>
      </c>
      <c r="J481" t="s">
        <v>1237</v>
      </c>
    </row>
    <row r="482" spans="1:10">
      <c r="A482" t="s">
        <v>1238</v>
      </c>
      <c r="B482" t="s">
        <v>1180</v>
      </c>
      <c r="C482">
        <v>0.24222114360503899</v>
      </c>
      <c r="D482">
        <v>0.327024034251513</v>
      </c>
      <c r="E482">
        <v>0.256235082131609</v>
      </c>
      <c r="F482">
        <v>0.22088784318804799</v>
      </c>
      <c r="G482" t="s">
        <v>13</v>
      </c>
      <c r="H482" t="s">
        <v>13</v>
      </c>
      <c r="I482" t="s">
        <v>1239</v>
      </c>
      <c r="J482" t="s">
        <v>1240</v>
      </c>
    </row>
    <row r="483" spans="1:10">
      <c r="A483" t="s">
        <v>1241</v>
      </c>
      <c r="B483" t="s">
        <v>1180</v>
      </c>
      <c r="C483">
        <v>0.221567794623095</v>
      </c>
      <c r="D483">
        <v>0.33661453442767603</v>
      </c>
      <c r="E483">
        <v>0.22106876582968299</v>
      </c>
      <c r="F483">
        <v>0.157847750790647</v>
      </c>
      <c r="G483" t="s">
        <v>13</v>
      </c>
      <c r="H483" t="s">
        <v>13</v>
      </c>
      <c r="I483" t="s">
        <v>1242</v>
      </c>
      <c r="J483" t="s">
        <v>1243</v>
      </c>
    </row>
    <row r="484" spans="1:10">
      <c r="A484" t="s">
        <v>1244</v>
      </c>
      <c r="B484" t="s">
        <v>1180</v>
      </c>
      <c r="C484">
        <v>0.206259298561764</v>
      </c>
      <c r="D484">
        <v>0.32370162224585902</v>
      </c>
      <c r="E484">
        <v>0.22751659861218501</v>
      </c>
      <c r="F484">
        <v>0.17902663358962101</v>
      </c>
      <c r="G484" t="s">
        <v>13</v>
      </c>
      <c r="H484" t="s">
        <v>20</v>
      </c>
      <c r="I484" t="s">
        <v>1245</v>
      </c>
      <c r="J484" t="s">
        <v>1246</v>
      </c>
    </row>
    <row r="485" spans="1:10">
      <c r="A485" t="s">
        <v>1247</v>
      </c>
      <c r="B485" t="s">
        <v>1180</v>
      </c>
      <c r="C485">
        <v>0.34665234682528101</v>
      </c>
      <c r="D485">
        <v>0.41113087978035501</v>
      </c>
      <c r="E485">
        <v>0.327051637078693</v>
      </c>
      <c r="F485">
        <v>0.31501350894028302</v>
      </c>
      <c r="G485" t="s">
        <v>13</v>
      </c>
      <c r="H485" t="s">
        <v>13</v>
      </c>
      <c r="I485" t="s">
        <v>1248</v>
      </c>
      <c r="J485" t="s">
        <v>1249</v>
      </c>
    </row>
    <row r="486" spans="1:10">
      <c r="A486" t="s">
        <v>1250</v>
      </c>
      <c r="B486" t="s">
        <v>1180</v>
      </c>
      <c r="C486">
        <v>0.22902065616697301</v>
      </c>
      <c r="D486">
        <v>0.31952378905335699</v>
      </c>
      <c r="E486">
        <v>0.35527049357322799</v>
      </c>
      <c r="F486">
        <v>0.26694548655224598</v>
      </c>
      <c r="G486" t="s">
        <v>13</v>
      </c>
      <c r="H486" t="s">
        <v>13</v>
      </c>
      <c r="I486" t="s">
        <v>1251</v>
      </c>
      <c r="J486" t="s">
        <v>1252</v>
      </c>
    </row>
    <row r="487" spans="1:10">
      <c r="A487" t="s">
        <v>1253</v>
      </c>
      <c r="B487" t="s">
        <v>1180</v>
      </c>
      <c r="C487">
        <v>0.40994817253643701</v>
      </c>
      <c r="D487">
        <v>0.33116282528677199</v>
      </c>
      <c r="E487">
        <v>0.40021566242324802</v>
      </c>
      <c r="F487">
        <v>0.240693752998693</v>
      </c>
      <c r="G487" t="s">
        <v>13</v>
      </c>
      <c r="H487" t="s">
        <v>13</v>
      </c>
      <c r="I487" t="s">
        <v>1254</v>
      </c>
      <c r="J487" t="s">
        <v>1255</v>
      </c>
    </row>
    <row r="488" spans="1:10">
      <c r="A488" t="s">
        <v>1256</v>
      </c>
      <c r="B488" t="s">
        <v>1180</v>
      </c>
      <c r="C488">
        <v>0.413392548522446</v>
      </c>
      <c r="D488">
        <v>0.28858662723018702</v>
      </c>
      <c r="E488">
        <v>0.39008962676407599</v>
      </c>
      <c r="F488">
        <v>0.26268047342911599</v>
      </c>
      <c r="G488" t="s">
        <v>13</v>
      </c>
      <c r="H488" t="s">
        <v>13</v>
      </c>
      <c r="I488" t="s">
        <v>1257</v>
      </c>
      <c r="J488" t="s">
        <v>1258</v>
      </c>
    </row>
    <row r="489" spans="1:10">
      <c r="A489" t="s">
        <v>1259</v>
      </c>
      <c r="B489" t="s">
        <v>1180</v>
      </c>
      <c r="C489">
        <v>0.36680369501971</v>
      </c>
      <c r="D489">
        <v>0.30115637388927002</v>
      </c>
      <c r="E489">
        <v>0.44560613050251902</v>
      </c>
      <c r="F489">
        <v>0.25924688686401598</v>
      </c>
      <c r="G489" t="s">
        <v>13</v>
      </c>
      <c r="H489" t="s">
        <v>13</v>
      </c>
      <c r="I489" t="s">
        <v>88</v>
      </c>
      <c r="J489" t="s">
        <v>89</v>
      </c>
    </row>
    <row r="490" spans="1:10">
      <c r="A490" t="s">
        <v>1260</v>
      </c>
      <c r="B490" t="s">
        <v>1180</v>
      </c>
      <c r="C490">
        <v>0.36349438099086501</v>
      </c>
      <c r="D490">
        <v>0.35686393350251799</v>
      </c>
      <c r="E490">
        <v>0.44601061982491302</v>
      </c>
      <c r="F490">
        <v>0.193026975156257</v>
      </c>
      <c r="G490" t="s">
        <v>13</v>
      </c>
      <c r="H490" t="s">
        <v>13</v>
      </c>
      <c r="I490" t="s">
        <v>1261</v>
      </c>
      <c r="J490" t="s">
        <v>1262</v>
      </c>
    </row>
    <row r="491" spans="1:10">
      <c r="A491" t="s">
        <v>1263</v>
      </c>
      <c r="B491" t="s">
        <v>1180</v>
      </c>
      <c r="C491">
        <v>0.282794958864515</v>
      </c>
      <c r="D491">
        <v>0.20526845696024901</v>
      </c>
      <c r="E491">
        <v>0.35703915734964398</v>
      </c>
      <c r="F491">
        <v>0.20705792068012599</v>
      </c>
      <c r="G491" t="s">
        <v>13</v>
      </c>
      <c r="H491" t="s">
        <v>13</v>
      </c>
      <c r="I491" t="s">
        <v>1264</v>
      </c>
      <c r="J491" t="s">
        <v>1265</v>
      </c>
    </row>
    <row r="492" spans="1:10">
      <c r="A492" t="s">
        <v>1266</v>
      </c>
      <c r="B492" t="s">
        <v>1180</v>
      </c>
      <c r="C492">
        <v>0.26938562088600199</v>
      </c>
      <c r="D492">
        <v>0.25862890004053801</v>
      </c>
      <c r="E492">
        <v>0.33889464585505902</v>
      </c>
      <c r="F492">
        <v>0.222276040197805</v>
      </c>
      <c r="G492" t="s">
        <v>13</v>
      </c>
      <c r="H492" t="s">
        <v>13</v>
      </c>
      <c r="I492" t="s">
        <v>1267</v>
      </c>
      <c r="J492" t="s">
        <v>1268</v>
      </c>
    </row>
    <row r="493" spans="1:10">
      <c r="A493" t="s">
        <v>1269</v>
      </c>
      <c r="B493" t="s">
        <v>1180</v>
      </c>
      <c r="C493">
        <v>0.34293047887987899</v>
      </c>
      <c r="D493">
        <v>0.19204882997066999</v>
      </c>
      <c r="E493">
        <v>0.32475435339092601</v>
      </c>
      <c r="F493">
        <v>0.18597570444859399</v>
      </c>
      <c r="G493" t="s">
        <v>13</v>
      </c>
      <c r="H493" t="s">
        <v>13</v>
      </c>
      <c r="I493" t="s">
        <v>1270</v>
      </c>
      <c r="J493" t="s">
        <v>1271</v>
      </c>
    </row>
    <row r="494" spans="1:10">
      <c r="A494" t="s">
        <v>1272</v>
      </c>
      <c r="B494" t="s">
        <v>1180</v>
      </c>
      <c r="C494">
        <v>0.39102288038393002</v>
      </c>
      <c r="D494">
        <v>0.20757820990157699</v>
      </c>
      <c r="E494">
        <v>0.413817713420705</v>
      </c>
      <c r="F494">
        <v>0.266161081958112</v>
      </c>
      <c r="G494" t="s">
        <v>13</v>
      </c>
      <c r="H494" t="s">
        <v>13</v>
      </c>
      <c r="I494" t="s">
        <v>1273</v>
      </c>
      <c r="J494" t="s">
        <v>1274</v>
      </c>
    </row>
    <row r="495" spans="1:10">
      <c r="A495" t="s">
        <v>1275</v>
      </c>
      <c r="B495" t="s">
        <v>1180</v>
      </c>
      <c r="C495">
        <v>0.37633803690430001</v>
      </c>
      <c r="D495">
        <v>0.412511485975119</v>
      </c>
      <c r="E495">
        <v>0.30415378847664598</v>
      </c>
      <c r="F495">
        <v>0.21335451989549001</v>
      </c>
      <c r="G495" t="s">
        <v>13</v>
      </c>
      <c r="H495" t="s">
        <v>13</v>
      </c>
    </row>
    <row r="496" spans="1:10">
      <c r="A496" t="s">
        <v>1276</v>
      </c>
      <c r="B496" t="s">
        <v>1180</v>
      </c>
      <c r="C496">
        <v>0.36224469068105503</v>
      </c>
      <c r="D496">
        <v>0.39336243904212498</v>
      </c>
      <c r="E496">
        <v>0.27499904776818901</v>
      </c>
      <c r="F496">
        <v>0.24617018338684599</v>
      </c>
      <c r="G496" t="s">
        <v>13</v>
      </c>
      <c r="H496" t="s">
        <v>13</v>
      </c>
      <c r="I496" t="s">
        <v>1277</v>
      </c>
      <c r="J496" t="s">
        <v>1278</v>
      </c>
    </row>
    <row r="497" spans="1:10">
      <c r="A497" t="s">
        <v>1279</v>
      </c>
      <c r="B497" t="s">
        <v>1180</v>
      </c>
      <c r="C497">
        <v>0.36200489506349498</v>
      </c>
      <c r="D497">
        <v>0.34825365348167397</v>
      </c>
      <c r="E497">
        <v>0.29166182316921702</v>
      </c>
      <c r="F497">
        <v>0.17833163473854399</v>
      </c>
      <c r="G497" t="s">
        <v>13</v>
      </c>
      <c r="H497" t="s">
        <v>13</v>
      </c>
      <c r="I497" t="s">
        <v>1280</v>
      </c>
      <c r="J497" t="s">
        <v>1281</v>
      </c>
    </row>
    <row r="498" spans="1:10">
      <c r="A498" t="s">
        <v>1282</v>
      </c>
      <c r="B498" t="s">
        <v>1180</v>
      </c>
      <c r="C498">
        <v>0.36623172226085698</v>
      </c>
      <c r="D498">
        <v>0.33315002696358997</v>
      </c>
      <c r="E498">
        <v>0.26797809240422199</v>
      </c>
      <c r="F498">
        <v>0.214251151629472</v>
      </c>
      <c r="G498" t="s">
        <v>13</v>
      </c>
      <c r="H498" t="s">
        <v>13</v>
      </c>
      <c r="I498" t="s">
        <v>1283</v>
      </c>
      <c r="J498" t="s">
        <v>1284</v>
      </c>
    </row>
    <row r="499" spans="1:10">
      <c r="A499" t="s">
        <v>1285</v>
      </c>
      <c r="B499" t="s">
        <v>1180</v>
      </c>
      <c r="C499">
        <v>0.45099802678029099</v>
      </c>
      <c r="D499">
        <v>0.36250792403090498</v>
      </c>
      <c r="E499">
        <v>0.294003700754085</v>
      </c>
      <c r="F499">
        <v>0.18749224405861001</v>
      </c>
      <c r="G499" t="s">
        <v>13</v>
      </c>
      <c r="H499" t="s">
        <v>13</v>
      </c>
      <c r="I499" t="s">
        <v>1286</v>
      </c>
      <c r="J499" t="s">
        <v>1287</v>
      </c>
    </row>
    <row r="500" spans="1:10">
      <c r="A500" t="s">
        <v>1288</v>
      </c>
      <c r="B500" t="s">
        <v>1180</v>
      </c>
      <c r="C500">
        <v>0.43111510891261501</v>
      </c>
      <c r="D500">
        <v>0.34308560296593799</v>
      </c>
      <c r="E500">
        <v>0.35432294586641999</v>
      </c>
      <c r="F500">
        <v>0.230350811945503</v>
      </c>
      <c r="G500" t="s">
        <v>13</v>
      </c>
      <c r="H500" t="s">
        <v>13</v>
      </c>
      <c r="I500" t="s">
        <v>1289</v>
      </c>
      <c r="J500" t="s">
        <v>1290</v>
      </c>
    </row>
    <row r="501" spans="1:10">
      <c r="A501" t="s">
        <v>1291</v>
      </c>
      <c r="B501" t="s">
        <v>1180</v>
      </c>
      <c r="C501">
        <v>0.34724334985327698</v>
      </c>
      <c r="D501">
        <v>0.27057278871456403</v>
      </c>
      <c r="E501">
        <v>0.34131677421011603</v>
      </c>
      <c r="F501">
        <v>0.25718300269001898</v>
      </c>
      <c r="G501" t="s">
        <v>13</v>
      </c>
      <c r="H501" t="s">
        <v>13</v>
      </c>
      <c r="I501" t="s">
        <v>1292</v>
      </c>
      <c r="J501" t="s">
        <v>1293</v>
      </c>
    </row>
    <row r="502" spans="1:10">
      <c r="A502" t="s">
        <v>1294</v>
      </c>
      <c r="B502" t="s">
        <v>1180</v>
      </c>
      <c r="C502">
        <v>0.35557736814664798</v>
      </c>
      <c r="D502">
        <v>0.26824608444614501</v>
      </c>
      <c r="E502">
        <v>0.27361943301211</v>
      </c>
      <c r="F502">
        <v>0.21828043756048601</v>
      </c>
      <c r="G502" t="s">
        <v>13</v>
      </c>
      <c r="H502" t="s">
        <v>13</v>
      </c>
      <c r="I502" t="s">
        <v>1295</v>
      </c>
      <c r="J502" t="s">
        <v>1296</v>
      </c>
    </row>
    <row r="503" spans="1:10">
      <c r="A503" t="s">
        <v>1297</v>
      </c>
      <c r="B503" t="s">
        <v>1180</v>
      </c>
      <c r="C503">
        <v>0.29177444692427101</v>
      </c>
      <c r="D503">
        <v>0.33580773423777399</v>
      </c>
      <c r="E503">
        <v>0.29581610465757102</v>
      </c>
      <c r="F503">
        <v>0.22004858026232199</v>
      </c>
      <c r="G503" t="s">
        <v>13</v>
      </c>
      <c r="H503" t="s">
        <v>13</v>
      </c>
      <c r="I503" t="s">
        <v>1298</v>
      </c>
      <c r="J503" t="s">
        <v>1299</v>
      </c>
    </row>
    <row r="504" spans="1:10">
      <c r="A504" t="s">
        <v>1300</v>
      </c>
      <c r="B504" t="s">
        <v>1180</v>
      </c>
      <c r="C504">
        <v>0.28979287532645198</v>
      </c>
      <c r="D504">
        <v>0.31824512194301802</v>
      </c>
      <c r="E504">
        <v>0.27589835975278698</v>
      </c>
      <c r="F504">
        <v>0.21738829915402599</v>
      </c>
      <c r="G504" t="s">
        <v>13</v>
      </c>
      <c r="H504" t="s">
        <v>13</v>
      </c>
      <c r="I504" t="s">
        <v>1301</v>
      </c>
      <c r="J504" t="s">
        <v>1302</v>
      </c>
    </row>
    <row r="505" spans="1:10">
      <c r="A505" t="s">
        <v>1303</v>
      </c>
      <c r="B505" t="s">
        <v>1180</v>
      </c>
      <c r="C505">
        <v>0.31548318332506697</v>
      </c>
      <c r="D505">
        <v>0.31898879817354803</v>
      </c>
      <c r="E505">
        <v>0.28152664922271098</v>
      </c>
      <c r="F505">
        <v>0.18002104578223799</v>
      </c>
      <c r="G505" t="s">
        <v>13</v>
      </c>
      <c r="H505" t="s">
        <v>13</v>
      </c>
    </row>
    <row r="506" spans="1:10">
      <c r="A506" t="s">
        <v>1304</v>
      </c>
      <c r="B506" t="s">
        <v>1180</v>
      </c>
      <c r="C506">
        <v>0.333466737931158</v>
      </c>
      <c r="D506">
        <v>0.31062577953399401</v>
      </c>
      <c r="E506">
        <v>0.318615353384614</v>
      </c>
      <c r="F506">
        <v>0.119588271580731</v>
      </c>
      <c r="G506" t="s">
        <v>20</v>
      </c>
      <c r="H506" t="s">
        <v>13</v>
      </c>
      <c r="I506" t="s">
        <v>1305</v>
      </c>
      <c r="J506" t="s">
        <v>1306</v>
      </c>
    </row>
    <row r="507" spans="1:10">
      <c r="A507" t="s">
        <v>1307</v>
      </c>
      <c r="B507" t="s">
        <v>1180</v>
      </c>
      <c r="C507">
        <v>0.35700907257346898</v>
      </c>
      <c r="D507">
        <v>0.30907802024223402</v>
      </c>
      <c r="E507">
        <v>0.23708092379583401</v>
      </c>
      <c r="F507">
        <v>9.1761550166160805E-2</v>
      </c>
      <c r="G507" t="s">
        <v>13</v>
      </c>
      <c r="H507" t="s">
        <v>13</v>
      </c>
    </row>
    <row r="508" spans="1:10">
      <c r="A508" t="s">
        <v>1308</v>
      </c>
      <c r="B508" t="s">
        <v>1180</v>
      </c>
      <c r="C508">
        <v>0.410413506925697</v>
      </c>
      <c r="D508">
        <v>0.25035580665351198</v>
      </c>
      <c r="E508">
        <v>0.24655945537002899</v>
      </c>
      <c r="F508">
        <v>0.177271999886983</v>
      </c>
      <c r="G508" t="s">
        <v>13</v>
      </c>
      <c r="H508" t="s">
        <v>13</v>
      </c>
      <c r="I508" t="s">
        <v>1309</v>
      </c>
      <c r="J508" t="s">
        <v>1310</v>
      </c>
    </row>
    <row r="509" spans="1:10">
      <c r="A509" t="s">
        <v>1311</v>
      </c>
      <c r="B509" t="s">
        <v>1180</v>
      </c>
      <c r="C509">
        <v>0.40442279759066702</v>
      </c>
      <c r="D509">
        <v>0.222783693565626</v>
      </c>
      <c r="E509">
        <v>0.28996663036041798</v>
      </c>
      <c r="F509">
        <v>0.167642331417868</v>
      </c>
      <c r="G509" t="s">
        <v>13</v>
      </c>
      <c r="H509" t="s">
        <v>13</v>
      </c>
      <c r="I509" t="s">
        <v>1312</v>
      </c>
      <c r="J509" t="s">
        <v>1313</v>
      </c>
    </row>
    <row r="510" spans="1:10">
      <c r="A510" t="s">
        <v>1314</v>
      </c>
      <c r="B510" t="s">
        <v>1180</v>
      </c>
      <c r="C510">
        <v>0.410829764776446</v>
      </c>
      <c r="D510">
        <v>0.264810060271916</v>
      </c>
      <c r="E510">
        <v>0.30958635256793599</v>
      </c>
      <c r="F510">
        <v>0.12315360847638999</v>
      </c>
      <c r="G510" t="s">
        <v>13</v>
      </c>
      <c r="H510" t="s">
        <v>13</v>
      </c>
      <c r="I510" t="s">
        <v>76</v>
      </c>
      <c r="J510" t="s">
        <v>77</v>
      </c>
    </row>
    <row r="511" spans="1:10">
      <c r="A511" t="s">
        <v>1315</v>
      </c>
      <c r="B511" t="s">
        <v>1180</v>
      </c>
      <c r="C511">
        <v>0.30551434663435401</v>
      </c>
      <c r="D511">
        <v>0.39752492012622398</v>
      </c>
      <c r="E511">
        <v>0.30592219737350701</v>
      </c>
      <c r="F511">
        <v>0.116014695974791</v>
      </c>
      <c r="G511" t="s">
        <v>13</v>
      </c>
      <c r="H511" t="s">
        <v>13</v>
      </c>
    </row>
    <row r="512" spans="1:10">
      <c r="A512" t="s">
        <v>1316</v>
      </c>
      <c r="B512" t="s">
        <v>1180</v>
      </c>
      <c r="C512">
        <v>0.36405352114628398</v>
      </c>
      <c r="D512">
        <v>0.40458889242165802</v>
      </c>
      <c r="E512">
        <v>0.3277600859257</v>
      </c>
      <c r="F512">
        <v>0.13392027499380699</v>
      </c>
      <c r="G512" t="s">
        <v>13</v>
      </c>
      <c r="H512" t="s">
        <v>13</v>
      </c>
      <c r="I512" t="s">
        <v>1317</v>
      </c>
      <c r="J512" t="s">
        <v>1318</v>
      </c>
    </row>
    <row r="513" spans="1:10">
      <c r="A513" t="s">
        <v>1319</v>
      </c>
      <c r="B513" t="s">
        <v>1180</v>
      </c>
      <c r="C513">
        <v>0.38715876753776901</v>
      </c>
      <c r="D513">
        <v>0.352730378650494</v>
      </c>
      <c r="E513">
        <v>0.38614247440726901</v>
      </c>
      <c r="F513">
        <v>6.3556773755376994E-2</v>
      </c>
      <c r="G513" t="s">
        <v>13</v>
      </c>
      <c r="H513" t="s">
        <v>13</v>
      </c>
      <c r="I513" t="s">
        <v>1320</v>
      </c>
      <c r="J513" t="s">
        <v>1321</v>
      </c>
    </row>
    <row r="514" spans="1:10">
      <c r="A514" t="s">
        <v>1322</v>
      </c>
      <c r="B514" t="s">
        <v>1180</v>
      </c>
      <c r="C514">
        <v>0.34436180480891698</v>
      </c>
      <c r="D514">
        <v>0.23016870800783701</v>
      </c>
      <c r="E514">
        <v>0.60469099776607704</v>
      </c>
      <c r="F514">
        <v>0.330533529630614</v>
      </c>
      <c r="G514" t="s">
        <v>13</v>
      </c>
      <c r="H514" t="s">
        <v>13</v>
      </c>
      <c r="I514" t="s">
        <v>1323</v>
      </c>
      <c r="J514" t="s">
        <v>1324</v>
      </c>
    </row>
    <row r="515" spans="1:10">
      <c r="A515" t="s">
        <v>1325</v>
      </c>
      <c r="B515" t="s">
        <v>1180</v>
      </c>
      <c r="C515">
        <v>0.35339618500414399</v>
      </c>
      <c r="D515">
        <v>0.17930683786587301</v>
      </c>
      <c r="E515">
        <v>0.57055937273861201</v>
      </c>
      <c r="F515">
        <v>0.27106758829848698</v>
      </c>
      <c r="G515" t="s">
        <v>13</v>
      </c>
      <c r="H515" t="s">
        <v>13</v>
      </c>
    </row>
    <row r="516" spans="1:10">
      <c r="A516" t="s">
        <v>1326</v>
      </c>
      <c r="B516" t="s">
        <v>1180</v>
      </c>
      <c r="C516">
        <v>0.37168589635135801</v>
      </c>
      <c r="D516">
        <v>0.43148427795038602</v>
      </c>
      <c r="E516">
        <v>0.57111654942251999</v>
      </c>
      <c r="F516">
        <v>0.15876519939921099</v>
      </c>
      <c r="G516" t="s">
        <v>13</v>
      </c>
      <c r="H516" t="s">
        <v>20</v>
      </c>
      <c r="I516" t="s">
        <v>1327</v>
      </c>
      <c r="J516" t="s">
        <v>1328</v>
      </c>
    </row>
    <row r="517" spans="1:10">
      <c r="A517" t="s">
        <v>1329</v>
      </c>
      <c r="B517" t="s">
        <v>1180</v>
      </c>
      <c r="C517">
        <v>0.41037536142473702</v>
      </c>
      <c r="D517">
        <v>0.18512454057406899</v>
      </c>
      <c r="E517">
        <v>0.507884347347626</v>
      </c>
      <c r="F517">
        <v>8.6473553005363302E-2</v>
      </c>
      <c r="G517" t="s">
        <v>13</v>
      </c>
      <c r="H517" t="s">
        <v>13</v>
      </c>
      <c r="I517" t="s">
        <v>1330</v>
      </c>
      <c r="J517" t="s">
        <v>1331</v>
      </c>
    </row>
    <row r="518" spans="1:10">
      <c r="A518" t="s">
        <v>1332</v>
      </c>
      <c r="B518" t="s">
        <v>1180</v>
      </c>
      <c r="C518">
        <v>0.32719952986753698</v>
      </c>
      <c r="D518">
        <v>0.16944851561922999</v>
      </c>
      <c r="E518">
        <v>0.49561469512083201</v>
      </c>
      <c r="F518">
        <v>0.160380322643423</v>
      </c>
      <c r="G518" t="s">
        <v>13</v>
      </c>
      <c r="H518" t="s">
        <v>13</v>
      </c>
    </row>
    <row r="519" spans="1:10">
      <c r="A519" t="s">
        <v>1333</v>
      </c>
      <c r="B519" t="s">
        <v>1180</v>
      </c>
      <c r="C519">
        <v>0.20856501684606299</v>
      </c>
      <c r="D519">
        <v>0.18525200427326799</v>
      </c>
      <c r="E519">
        <v>0.46147429513145899</v>
      </c>
      <c r="F519">
        <v>8.3403451298557807E-2</v>
      </c>
      <c r="G519" t="s">
        <v>13</v>
      </c>
      <c r="H519" t="s">
        <v>13</v>
      </c>
      <c r="I519" t="s">
        <v>1334</v>
      </c>
      <c r="J519" t="s">
        <v>1335</v>
      </c>
    </row>
    <row r="520" spans="1:10">
      <c r="A520" t="s">
        <v>1336</v>
      </c>
      <c r="B520" t="s">
        <v>1180</v>
      </c>
      <c r="C520">
        <v>0.31381310009881402</v>
      </c>
      <c r="D520">
        <v>8.1248023883832093E-2</v>
      </c>
      <c r="E520">
        <v>0.62521829818052299</v>
      </c>
      <c r="F520">
        <v>-2.0378823668722999E-3</v>
      </c>
      <c r="G520" t="s">
        <v>13</v>
      </c>
      <c r="H520" t="s">
        <v>20</v>
      </c>
      <c r="I520" t="s">
        <v>1337</v>
      </c>
      <c r="J520" t="s">
        <v>1338</v>
      </c>
    </row>
    <row r="521" spans="1:10">
      <c r="A521" t="s">
        <v>1339</v>
      </c>
      <c r="B521" t="s">
        <v>1180</v>
      </c>
      <c r="C521">
        <v>0.36874986201621501</v>
      </c>
      <c r="D521">
        <v>0.36109411163827798</v>
      </c>
      <c r="E521">
        <v>9.3658910126448003E-2</v>
      </c>
      <c r="F521">
        <v>0.24905820144573801</v>
      </c>
      <c r="G521" t="s">
        <v>13</v>
      </c>
      <c r="H521" t="s">
        <v>13</v>
      </c>
    </row>
    <row r="522" spans="1:10">
      <c r="A522" t="s">
        <v>1340</v>
      </c>
      <c r="B522" t="s">
        <v>1180</v>
      </c>
      <c r="C522">
        <v>0.349960172504446</v>
      </c>
      <c r="D522">
        <v>0.315157507772377</v>
      </c>
      <c r="E522">
        <v>1.5127862970374399E-2</v>
      </c>
      <c r="F522">
        <v>0.197745617007727</v>
      </c>
      <c r="G522" t="s">
        <v>13</v>
      </c>
      <c r="H522" t="s">
        <v>13</v>
      </c>
      <c r="I522" t="s">
        <v>1341</v>
      </c>
      <c r="J522" t="s">
        <v>1342</v>
      </c>
    </row>
    <row r="523" spans="1:10">
      <c r="A523" t="s">
        <v>1343</v>
      </c>
      <c r="B523" t="s">
        <v>1180</v>
      </c>
      <c r="C523">
        <v>0.47499484382788598</v>
      </c>
      <c r="D523">
        <v>0.25005317746087302</v>
      </c>
      <c r="E523">
        <v>-1.5187024135165899E-3</v>
      </c>
      <c r="F523">
        <v>0.22126629626801</v>
      </c>
      <c r="G523" t="s">
        <v>13</v>
      </c>
      <c r="H523" t="s">
        <v>13</v>
      </c>
      <c r="I523" t="s">
        <v>1344</v>
      </c>
      <c r="J523" t="s">
        <v>1345</v>
      </c>
    </row>
    <row r="524" spans="1:10">
      <c r="A524" t="s">
        <v>1346</v>
      </c>
      <c r="B524" t="s">
        <v>1180</v>
      </c>
      <c r="C524">
        <v>0.25496038980522301</v>
      </c>
      <c r="D524">
        <v>0.26148824662534298</v>
      </c>
      <c r="E524">
        <v>-1.7552852728279799E-3</v>
      </c>
      <c r="F524">
        <v>0.23953138983730701</v>
      </c>
      <c r="G524" t="s">
        <v>13</v>
      </c>
      <c r="H524" t="s">
        <v>13</v>
      </c>
      <c r="I524" t="s">
        <v>1347</v>
      </c>
      <c r="J524" t="s">
        <v>1348</v>
      </c>
    </row>
    <row r="525" spans="1:10">
      <c r="A525" t="s">
        <v>1349</v>
      </c>
      <c r="B525" t="s">
        <v>1180</v>
      </c>
      <c r="C525">
        <v>0.24219377984291099</v>
      </c>
      <c r="D525">
        <v>0.28649796853509601</v>
      </c>
      <c r="E525">
        <v>6.2969823913911399E-2</v>
      </c>
      <c r="F525">
        <v>0.28028157777740997</v>
      </c>
      <c r="G525" t="s">
        <v>13</v>
      </c>
      <c r="H525" t="s">
        <v>13</v>
      </c>
      <c r="I525" t="s">
        <v>1350</v>
      </c>
      <c r="J525" t="s">
        <v>1351</v>
      </c>
    </row>
    <row r="526" spans="1:10">
      <c r="A526" t="s">
        <v>1352</v>
      </c>
      <c r="B526" t="s">
        <v>1180</v>
      </c>
      <c r="C526">
        <v>0.319420585602403</v>
      </c>
      <c r="D526">
        <v>0.18579861329994701</v>
      </c>
      <c r="E526">
        <v>0.13146018663723799</v>
      </c>
      <c r="F526">
        <v>0.25949769761147501</v>
      </c>
      <c r="G526" t="s">
        <v>13</v>
      </c>
      <c r="H526" t="s">
        <v>20</v>
      </c>
      <c r="I526" t="s">
        <v>1353</v>
      </c>
      <c r="J526" t="s">
        <v>1354</v>
      </c>
    </row>
    <row r="527" spans="1:10">
      <c r="A527" t="s">
        <v>1355</v>
      </c>
      <c r="B527" t="s">
        <v>1180</v>
      </c>
      <c r="C527">
        <v>0.40090248759453401</v>
      </c>
      <c r="D527">
        <v>0.23013225582122099</v>
      </c>
      <c r="E527">
        <v>0.161986951416318</v>
      </c>
      <c r="F527">
        <v>0.168047437854876</v>
      </c>
      <c r="G527" t="s">
        <v>13</v>
      </c>
      <c r="H527" t="s">
        <v>13</v>
      </c>
      <c r="I527" t="s">
        <v>1356</v>
      </c>
      <c r="J527" t="s">
        <v>1357</v>
      </c>
    </row>
    <row r="528" spans="1:10">
      <c r="A528" t="s">
        <v>1358</v>
      </c>
      <c r="B528" t="s">
        <v>1180</v>
      </c>
      <c r="C528">
        <v>0.375458052983137</v>
      </c>
      <c r="D528">
        <v>0.26747798875201201</v>
      </c>
      <c r="E528">
        <v>0.121645485819701</v>
      </c>
      <c r="F528">
        <v>0.14105097009809101</v>
      </c>
      <c r="G528" t="s">
        <v>13</v>
      </c>
      <c r="H528" t="s">
        <v>13</v>
      </c>
      <c r="I528" t="s">
        <v>1359</v>
      </c>
      <c r="J528" t="s">
        <v>1360</v>
      </c>
    </row>
    <row r="529" spans="1:10">
      <c r="A529" t="s">
        <v>1361</v>
      </c>
      <c r="B529" t="s">
        <v>1180</v>
      </c>
      <c r="C529">
        <v>0.330474450079076</v>
      </c>
      <c r="D529">
        <v>0.24741536622760199</v>
      </c>
      <c r="E529">
        <v>0.17688424929348501</v>
      </c>
      <c r="F529">
        <v>0.17324525621634099</v>
      </c>
      <c r="G529" t="s">
        <v>13</v>
      </c>
      <c r="H529" t="s">
        <v>13</v>
      </c>
      <c r="I529" t="s">
        <v>1362</v>
      </c>
      <c r="J529" t="s">
        <v>1363</v>
      </c>
    </row>
    <row r="530" spans="1:10">
      <c r="A530" t="s">
        <v>1364</v>
      </c>
      <c r="B530" t="s">
        <v>1180</v>
      </c>
      <c r="C530">
        <v>0.421224619642181</v>
      </c>
      <c r="D530">
        <v>0.29189988512759901</v>
      </c>
      <c r="E530">
        <v>0.21349043892971301</v>
      </c>
      <c r="F530">
        <v>0.18504180234453699</v>
      </c>
      <c r="G530" t="s">
        <v>13</v>
      </c>
      <c r="H530" t="s">
        <v>13</v>
      </c>
    </row>
    <row r="531" spans="1:10">
      <c r="A531" t="s">
        <v>1365</v>
      </c>
      <c r="B531" t="s">
        <v>1180</v>
      </c>
      <c r="C531">
        <v>0.39475723458279799</v>
      </c>
      <c r="D531">
        <v>0.29631238903359602</v>
      </c>
      <c r="E531">
        <v>0.17240540413893499</v>
      </c>
      <c r="F531">
        <v>0.19746546328849501</v>
      </c>
      <c r="G531" t="s">
        <v>13</v>
      </c>
      <c r="H531" t="s">
        <v>20</v>
      </c>
      <c r="I531" t="s">
        <v>1366</v>
      </c>
      <c r="J531" t="s">
        <v>1367</v>
      </c>
    </row>
    <row r="532" spans="1:10">
      <c r="A532" t="s">
        <v>1368</v>
      </c>
      <c r="B532" t="s">
        <v>1180</v>
      </c>
      <c r="C532">
        <v>0.49798336250785402</v>
      </c>
      <c r="D532">
        <v>0.119285561426591</v>
      </c>
      <c r="E532">
        <v>0.13846875114748</v>
      </c>
      <c r="F532">
        <v>0.14978928765174901</v>
      </c>
      <c r="G532" t="s">
        <v>13</v>
      </c>
      <c r="H532" t="s">
        <v>20</v>
      </c>
      <c r="I532" t="s">
        <v>1369</v>
      </c>
      <c r="J532" t="s">
        <v>1370</v>
      </c>
    </row>
    <row r="533" spans="1:10">
      <c r="A533" t="s">
        <v>1371</v>
      </c>
      <c r="B533" t="s">
        <v>1180</v>
      </c>
      <c r="C533">
        <v>0.27210536858548701</v>
      </c>
      <c r="D533">
        <v>0.222119242772397</v>
      </c>
      <c r="E533">
        <v>0.14431832068850201</v>
      </c>
      <c r="F533">
        <v>6.7555727352338599E-2</v>
      </c>
      <c r="G533" t="s">
        <v>13</v>
      </c>
      <c r="H533" t="s">
        <v>13</v>
      </c>
      <c r="I533" t="s">
        <v>1372</v>
      </c>
      <c r="J533" t="s">
        <v>1373</v>
      </c>
    </row>
    <row r="534" spans="1:10">
      <c r="A534" t="s">
        <v>1374</v>
      </c>
      <c r="B534" t="s">
        <v>1180</v>
      </c>
      <c r="C534">
        <v>0.31054243313708801</v>
      </c>
      <c r="D534">
        <v>0.23966782602450801</v>
      </c>
      <c r="E534">
        <v>0.111153902678736</v>
      </c>
      <c r="F534">
        <v>4.8338801343395202E-2</v>
      </c>
      <c r="G534" t="s">
        <v>13</v>
      </c>
      <c r="H534" t="s">
        <v>13</v>
      </c>
      <c r="I534" t="s">
        <v>1375</v>
      </c>
      <c r="J534" t="s">
        <v>1376</v>
      </c>
    </row>
    <row r="535" spans="1:10">
      <c r="A535" t="s">
        <v>1377</v>
      </c>
      <c r="B535" t="s">
        <v>1180</v>
      </c>
      <c r="C535">
        <v>0.31732208196046302</v>
      </c>
      <c r="D535">
        <v>0.23041027436821501</v>
      </c>
      <c r="E535">
        <v>0.14104527856923299</v>
      </c>
      <c r="F535">
        <v>9.1156012116911295E-2</v>
      </c>
      <c r="G535" t="s">
        <v>13</v>
      </c>
      <c r="H535" t="s">
        <v>13</v>
      </c>
      <c r="I535" t="s">
        <v>1378</v>
      </c>
      <c r="J535" t="s">
        <v>1379</v>
      </c>
    </row>
    <row r="536" spans="1:10">
      <c r="A536" t="s">
        <v>1380</v>
      </c>
      <c r="B536" t="s">
        <v>1180</v>
      </c>
      <c r="C536">
        <v>0.31890671139871601</v>
      </c>
      <c r="D536">
        <v>0.21588030092795299</v>
      </c>
      <c r="E536">
        <v>0.14455159297025999</v>
      </c>
      <c r="F536">
        <v>8.1450060284577103E-2</v>
      </c>
      <c r="G536" t="s">
        <v>13</v>
      </c>
      <c r="H536" t="s">
        <v>13</v>
      </c>
      <c r="I536" t="s">
        <v>174</v>
      </c>
      <c r="J536" t="s">
        <v>175</v>
      </c>
    </row>
    <row r="537" spans="1:10">
      <c r="A537" t="s">
        <v>1381</v>
      </c>
      <c r="B537" t="s">
        <v>1180</v>
      </c>
      <c r="C537">
        <v>0.34458672583757799</v>
      </c>
      <c r="D537">
        <v>0.21982310899552299</v>
      </c>
      <c r="E537">
        <v>0.15897077782317801</v>
      </c>
      <c r="F537">
        <v>6.22979148047118E-2</v>
      </c>
      <c r="G537" t="s">
        <v>13</v>
      </c>
      <c r="H537" t="s">
        <v>13</v>
      </c>
      <c r="I537" t="s">
        <v>1382</v>
      </c>
      <c r="J537" t="s">
        <v>1383</v>
      </c>
    </row>
    <row r="538" spans="1:10">
      <c r="A538" t="s">
        <v>1384</v>
      </c>
      <c r="B538" t="s">
        <v>1180</v>
      </c>
      <c r="C538">
        <v>0.35007880137159902</v>
      </c>
      <c r="D538">
        <v>0.19553743993063899</v>
      </c>
      <c r="E538">
        <v>0.10629612037894701</v>
      </c>
      <c r="F538">
        <v>7.9569767278300493E-2</v>
      </c>
      <c r="G538" t="s">
        <v>13</v>
      </c>
      <c r="H538" t="s">
        <v>13</v>
      </c>
    </row>
    <row r="539" spans="1:10">
      <c r="A539" t="s">
        <v>1385</v>
      </c>
      <c r="B539" t="s">
        <v>1180</v>
      </c>
      <c r="C539">
        <v>0.296995301257096</v>
      </c>
      <c r="D539">
        <v>0.18871568857863799</v>
      </c>
      <c r="E539">
        <v>9.5559446256900299E-2</v>
      </c>
      <c r="F539">
        <v>7.5545142192135206E-2</v>
      </c>
      <c r="G539" t="s">
        <v>13</v>
      </c>
      <c r="H539" t="s">
        <v>13</v>
      </c>
    </row>
    <row r="540" spans="1:10">
      <c r="A540" t="s">
        <v>1386</v>
      </c>
      <c r="B540" t="s">
        <v>1180</v>
      </c>
      <c r="C540">
        <v>0.32293440678619201</v>
      </c>
      <c r="D540">
        <v>0.225716525434558</v>
      </c>
      <c r="E540">
        <v>0.168662148553581</v>
      </c>
      <c r="F540">
        <v>1.4208866104567199E-2</v>
      </c>
      <c r="G540" t="s">
        <v>13</v>
      </c>
      <c r="H540" t="s">
        <v>13</v>
      </c>
      <c r="I540" t="s">
        <v>1387</v>
      </c>
      <c r="J540" t="s">
        <v>1388</v>
      </c>
    </row>
    <row r="541" spans="1:10">
      <c r="A541" t="s">
        <v>1389</v>
      </c>
      <c r="B541" t="s">
        <v>1180</v>
      </c>
      <c r="C541">
        <v>0.29884597051644501</v>
      </c>
      <c r="D541">
        <v>0.25306455952891099</v>
      </c>
      <c r="E541">
        <v>0.14451215006306301</v>
      </c>
      <c r="F541">
        <v>-1.9975333133112502E-2</v>
      </c>
      <c r="G541" t="s">
        <v>20</v>
      </c>
      <c r="H541" t="s">
        <v>13</v>
      </c>
      <c r="I541" t="s">
        <v>1390</v>
      </c>
      <c r="J541" t="s">
        <v>1391</v>
      </c>
    </row>
    <row r="542" spans="1:10">
      <c r="A542" t="s">
        <v>1392</v>
      </c>
      <c r="B542" t="s">
        <v>1180</v>
      </c>
      <c r="C542">
        <v>0.29810845884431098</v>
      </c>
      <c r="D542">
        <v>0.20388163365053</v>
      </c>
      <c r="E542">
        <v>0.101874576381751</v>
      </c>
      <c r="F542">
        <v>1.00812838976458E-2</v>
      </c>
      <c r="G542" t="s">
        <v>13</v>
      </c>
      <c r="H542" t="s">
        <v>13</v>
      </c>
    </row>
    <row r="543" spans="1:10">
      <c r="A543" t="s">
        <v>1393</v>
      </c>
      <c r="B543" t="s">
        <v>1180</v>
      </c>
      <c r="C543">
        <v>0.29827178338997201</v>
      </c>
      <c r="D543">
        <v>0.18906379216434199</v>
      </c>
      <c r="E543">
        <v>0.12466847995307299</v>
      </c>
      <c r="F543">
        <v>-1.3251450805270799E-2</v>
      </c>
      <c r="G543" t="s">
        <v>13</v>
      </c>
      <c r="H543" t="s">
        <v>20</v>
      </c>
      <c r="I543" t="s">
        <v>1394</v>
      </c>
      <c r="J543" t="s">
        <v>1395</v>
      </c>
    </row>
    <row r="544" spans="1:10">
      <c r="A544" t="s">
        <v>1396</v>
      </c>
      <c r="B544" t="s">
        <v>1180</v>
      </c>
      <c r="C544">
        <v>0.33638553703808599</v>
      </c>
      <c r="D544">
        <v>0.121343301396199</v>
      </c>
      <c r="E544">
        <v>0.12099455981667701</v>
      </c>
      <c r="F544">
        <v>3.3815670067226002E-2</v>
      </c>
      <c r="G544" t="s">
        <v>13</v>
      </c>
      <c r="H544" t="s">
        <v>20</v>
      </c>
      <c r="I544" t="s">
        <v>1397</v>
      </c>
      <c r="J544" t="s">
        <v>1398</v>
      </c>
    </row>
    <row r="545" spans="1:10">
      <c r="A545" t="s">
        <v>1399</v>
      </c>
      <c r="B545" t="s">
        <v>1180</v>
      </c>
      <c r="C545">
        <v>0.34187371325714699</v>
      </c>
      <c r="D545">
        <v>0.14039503825802799</v>
      </c>
      <c r="E545">
        <v>7.3660112171435796E-2</v>
      </c>
      <c r="F545">
        <v>2.2060170417952201E-2</v>
      </c>
      <c r="G545" t="s">
        <v>13</v>
      </c>
      <c r="H545" t="s">
        <v>13</v>
      </c>
      <c r="I545" t="s">
        <v>1400</v>
      </c>
      <c r="J545" t="s">
        <v>1401</v>
      </c>
    </row>
    <row r="546" spans="1:10">
      <c r="A546" t="s">
        <v>1402</v>
      </c>
      <c r="B546" t="s">
        <v>1180</v>
      </c>
      <c r="C546">
        <v>0.25879663303646799</v>
      </c>
      <c r="D546">
        <v>0.109629273842363</v>
      </c>
      <c r="E546">
        <v>7.8203451428265E-2</v>
      </c>
      <c r="F546">
        <v>4.5300193504604201E-2</v>
      </c>
      <c r="G546" t="s">
        <v>13</v>
      </c>
      <c r="H546" t="s">
        <v>13</v>
      </c>
      <c r="I546" t="s">
        <v>1403</v>
      </c>
      <c r="J546" t="s">
        <v>1404</v>
      </c>
    </row>
    <row r="547" spans="1:10">
      <c r="A547" t="s">
        <v>1405</v>
      </c>
      <c r="B547" t="s">
        <v>1180</v>
      </c>
      <c r="C547">
        <v>0.252356737481777</v>
      </c>
      <c r="D547">
        <v>8.22215209004655E-2</v>
      </c>
      <c r="E547">
        <v>7.2633749422201105E-2</v>
      </c>
      <c r="F547">
        <v>5.8779489885358402E-2</v>
      </c>
      <c r="G547" t="s">
        <v>13</v>
      </c>
      <c r="H547" t="s">
        <v>13</v>
      </c>
      <c r="I547" t="s">
        <v>1406</v>
      </c>
      <c r="J547" t="s">
        <v>1407</v>
      </c>
    </row>
    <row r="548" spans="1:10">
      <c r="A548" t="s">
        <v>1408</v>
      </c>
      <c r="B548" t="s">
        <v>1180</v>
      </c>
      <c r="C548">
        <v>0.29765458845202097</v>
      </c>
      <c r="D548">
        <v>7.6708591326392697E-2</v>
      </c>
      <c r="E548">
        <v>5.72502411498719E-2</v>
      </c>
      <c r="F548">
        <v>7.2605846918975203E-2</v>
      </c>
      <c r="G548" t="s">
        <v>13</v>
      </c>
      <c r="H548" t="s">
        <v>13</v>
      </c>
      <c r="I548" t="s">
        <v>1409</v>
      </c>
      <c r="J548" t="s">
        <v>1410</v>
      </c>
    </row>
    <row r="549" spans="1:10">
      <c r="A549" t="s">
        <v>1411</v>
      </c>
      <c r="B549" t="s">
        <v>1180</v>
      </c>
      <c r="C549">
        <v>0.25063570621019399</v>
      </c>
      <c r="D549">
        <v>0.149544889190111</v>
      </c>
      <c r="E549">
        <v>5.5223884969540997E-2</v>
      </c>
      <c r="F549">
        <v>0.134860113226249</v>
      </c>
      <c r="G549" t="s">
        <v>13</v>
      </c>
      <c r="H549" t="s">
        <v>13</v>
      </c>
      <c r="I549" t="s">
        <v>1412</v>
      </c>
      <c r="J549" t="s">
        <v>1413</v>
      </c>
    </row>
    <row r="550" spans="1:10">
      <c r="A550" t="s">
        <v>1414</v>
      </c>
      <c r="B550" t="s">
        <v>1180</v>
      </c>
      <c r="C550">
        <v>0.28046394343709102</v>
      </c>
      <c r="D550">
        <v>0.10200138147789301</v>
      </c>
      <c r="E550">
        <v>5.5265068263978499E-2</v>
      </c>
      <c r="F550">
        <v>4.0289516781698197E-2</v>
      </c>
      <c r="G550" t="s">
        <v>13</v>
      </c>
      <c r="H550" t="s">
        <v>13</v>
      </c>
      <c r="I550" t="s">
        <v>1415</v>
      </c>
      <c r="J550" t="s">
        <v>1416</v>
      </c>
    </row>
    <row r="551" spans="1:10">
      <c r="A551" t="s">
        <v>1417</v>
      </c>
      <c r="B551" t="s">
        <v>1180</v>
      </c>
      <c r="C551">
        <v>0.272255775071438</v>
      </c>
      <c r="D551">
        <v>0.122819960103382</v>
      </c>
      <c r="E551">
        <v>7.0504141263433295E-2</v>
      </c>
      <c r="F551">
        <v>1.39843855202673E-2</v>
      </c>
      <c r="G551" t="s">
        <v>13</v>
      </c>
      <c r="H551" t="s">
        <v>13</v>
      </c>
      <c r="I551" t="s">
        <v>1418</v>
      </c>
      <c r="J551" t="s">
        <v>1419</v>
      </c>
    </row>
    <row r="552" spans="1:10">
      <c r="A552" t="s">
        <v>1420</v>
      </c>
      <c r="B552" t="s">
        <v>1180</v>
      </c>
      <c r="C552">
        <v>0.271732887139778</v>
      </c>
      <c r="D552">
        <v>0.13047692694656701</v>
      </c>
      <c r="E552">
        <v>3.4722680234166199E-2</v>
      </c>
      <c r="F552">
        <v>-9.0676036990835502E-3</v>
      </c>
      <c r="G552" t="s">
        <v>13</v>
      </c>
      <c r="H552" t="s">
        <v>13</v>
      </c>
      <c r="I552" t="s">
        <v>1421</v>
      </c>
      <c r="J552" t="s">
        <v>1422</v>
      </c>
    </row>
    <row r="553" spans="1:10">
      <c r="A553" t="s">
        <v>1423</v>
      </c>
      <c r="B553" t="s">
        <v>1180</v>
      </c>
      <c r="C553">
        <v>0.25836001634781802</v>
      </c>
      <c r="D553">
        <v>0.12777333650581099</v>
      </c>
      <c r="E553">
        <v>3.5197423908710897E-2</v>
      </c>
      <c r="F553">
        <v>2.41315382247815E-2</v>
      </c>
      <c r="G553" t="s">
        <v>13</v>
      </c>
      <c r="H553" t="s">
        <v>13</v>
      </c>
    </row>
    <row r="554" spans="1:10">
      <c r="A554" t="s">
        <v>1424</v>
      </c>
      <c r="B554" t="s">
        <v>1180</v>
      </c>
      <c r="C554">
        <v>0.272162266829368</v>
      </c>
      <c r="D554">
        <v>0.17730259666454601</v>
      </c>
      <c r="E554">
        <v>2.2046504768455902E-3</v>
      </c>
      <c r="F554">
        <v>5.8200329224091601E-2</v>
      </c>
      <c r="G554" t="s">
        <v>13</v>
      </c>
      <c r="H554" t="s">
        <v>20</v>
      </c>
      <c r="I554" t="s">
        <v>1425</v>
      </c>
      <c r="J554" t="s">
        <v>1426</v>
      </c>
    </row>
    <row r="555" spans="1:10">
      <c r="A555" t="s">
        <v>1427</v>
      </c>
      <c r="B555" t="s">
        <v>1180</v>
      </c>
      <c r="C555">
        <v>0.576708790252765</v>
      </c>
      <c r="D555">
        <v>0.338316814586543</v>
      </c>
      <c r="E555">
        <v>3.8787595509659503E-2</v>
      </c>
      <c r="F555">
        <v>-3.0597645622437501E-2</v>
      </c>
      <c r="G555" t="s">
        <v>13</v>
      </c>
      <c r="H555" t="s">
        <v>20</v>
      </c>
      <c r="I555" t="s">
        <v>1428</v>
      </c>
      <c r="J555" t="s">
        <v>1429</v>
      </c>
    </row>
    <row r="556" spans="1:10">
      <c r="A556" t="s">
        <v>1430</v>
      </c>
      <c r="B556" t="s">
        <v>1180</v>
      </c>
      <c r="C556">
        <v>0.59088977208071303</v>
      </c>
      <c r="D556">
        <v>0.32752893763186602</v>
      </c>
      <c r="E556">
        <v>0.11253175163260599</v>
      </c>
      <c r="F556">
        <v>4.4727317783527502E-2</v>
      </c>
      <c r="G556" t="s">
        <v>13</v>
      </c>
      <c r="H556" t="s">
        <v>13</v>
      </c>
      <c r="I556" t="s">
        <v>1431</v>
      </c>
      <c r="J556" t="s">
        <v>1432</v>
      </c>
    </row>
    <row r="557" spans="1:10">
      <c r="A557" t="s">
        <v>1433</v>
      </c>
      <c r="B557" t="s">
        <v>1180</v>
      </c>
      <c r="C557">
        <v>0.48134978444037602</v>
      </c>
      <c r="D557">
        <v>0.312634108229915</v>
      </c>
      <c r="E557">
        <v>7.9109674368328206E-2</v>
      </c>
      <c r="F557">
        <v>-7.3877380163112098E-3</v>
      </c>
      <c r="G557" t="s">
        <v>13</v>
      </c>
      <c r="H557" t="s">
        <v>13</v>
      </c>
      <c r="I557" t="s">
        <v>1434</v>
      </c>
      <c r="J557" t="s">
        <v>1435</v>
      </c>
    </row>
    <row r="558" spans="1:10">
      <c r="A558" t="s">
        <v>1436</v>
      </c>
      <c r="B558" t="s">
        <v>1180</v>
      </c>
      <c r="C558">
        <v>0.447610563053772</v>
      </c>
      <c r="D558">
        <v>0.30387296526448998</v>
      </c>
      <c r="E558">
        <v>6.8435130331193E-2</v>
      </c>
      <c r="F558">
        <v>-4.1469749799536201E-2</v>
      </c>
      <c r="G558" t="s">
        <v>13</v>
      </c>
      <c r="H558" t="s">
        <v>13</v>
      </c>
      <c r="I558" t="s">
        <v>1437</v>
      </c>
      <c r="J558" t="s">
        <v>1438</v>
      </c>
    </row>
    <row r="559" spans="1:10">
      <c r="A559" t="s">
        <v>1439</v>
      </c>
      <c r="B559" t="s">
        <v>1180</v>
      </c>
      <c r="C559">
        <v>0.41166612189375301</v>
      </c>
      <c r="D559">
        <v>0.357212546931652</v>
      </c>
      <c r="E559">
        <v>8.1177813222234899E-2</v>
      </c>
      <c r="F559">
        <v>1.1126684817792699E-3</v>
      </c>
      <c r="G559" t="s">
        <v>13</v>
      </c>
      <c r="H559" t="s">
        <v>13</v>
      </c>
    </row>
    <row r="560" spans="1:10">
      <c r="A560" t="s">
        <v>1440</v>
      </c>
      <c r="B560" t="s">
        <v>1180</v>
      </c>
      <c r="C560">
        <v>0.44317395794061398</v>
      </c>
      <c r="D560">
        <v>0.35578239736879003</v>
      </c>
      <c r="E560">
        <v>6.8646951232887998E-2</v>
      </c>
      <c r="F560">
        <v>-2.9229402401848001E-2</v>
      </c>
      <c r="G560" t="s">
        <v>13</v>
      </c>
      <c r="H560" t="s">
        <v>20</v>
      </c>
      <c r="I560" t="s">
        <v>1441</v>
      </c>
      <c r="J560" t="s">
        <v>1442</v>
      </c>
    </row>
    <row r="561" spans="1:10">
      <c r="A561" t="s">
        <v>1443</v>
      </c>
      <c r="B561" t="s">
        <v>1180</v>
      </c>
      <c r="C561">
        <v>0.43797722889607699</v>
      </c>
      <c r="D561">
        <v>0.17298432629510599</v>
      </c>
      <c r="E561">
        <v>0.157950636854127</v>
      </c>
      <c r="F561">
        <v>-3.5302662175980902E-2</v>
      </c>
      <c r="G561" t="s">
        <v>13</v>
      </c>
      <c r="H561" t="s">
        <v>13</v>
      </c>
      <c r="I561" t="s">
        <v>1444</v>
      </c>
      <c r="J561" t="s">
        <v>1445</v>
      </c>
    </row>
    <row r="562" spans="1:10">
      <c r="A562" t="s">
        <v>1446</v>
      </c>
      <c r="B562" t="s">
        <v>1180</v>
      </c>
      <c r="C562">
        <v>0.52841803623494499</v>
      </c>
      <c r="D562">
        <v>0.20582172782046099</v>
      </c>
      <c r="E562">
        <v>0.15186099087705099</v>
      </c>
      <c r="F562">
        <v>1.8089192637637599E-2</v>
      </c>
      <c r="G562" t="s">
        <v>13</v>
      </c>
      <c r="H562" t="s">
        <v>13</v>
      </c>
      <c r="I562" t="s">
        <v>1447</v>
      </c>
      <c r="J562" t="s">
        <v>1448</v>
      </c>
    </row>
    <row r="563" spans="1:10">
      <c r="A563" t="s">
        <v>1449</v>
      </c>
      <c r="B563" t="s">
        <v>1180</v>
      </c>
      <c r="C563">
        <v>0.41379218541104601</v>
      </c>
      <c r="D563">
        <v>0.30619653715351602</v>
      </c>
      <c r="E563">
        <v>8.3922041685292395E-2</v>
      </c>
      <c r="F563">
        <v>2.7992595250886401E-2</v>
      </c>
      <c r="G563" t="s">
        <v>13</v>
      </c>
      <c r="H563" t="s">
        <v>13</v>
      </c>
      <c r="I563" t="s">
        <v>1450</v>
      </c>
      <c r="J563" t="s">
        <v>1451</v>
      </c>
    </row>
    <row r="564" spans="1:10">
      <c r="A564" t="s">
        <v>1452</v>
      </c>
      <c r="B564" t="s">
        <v>1180</v>
      </c>
      <c r="C564">
        <v>0.42284384586290402</v>
      </c>
      <c r="D564">
        <v>0.26196957469856003</v>
      </c>
      <c r="E564">
        <v>0.111428539972978</v>
      </c>
      <c r="F564">
        <v>3.3248294697919803E-2</v>
      </c>
      <c r="G564" t="s">
        <v>13</v>
      </c>
      <c r="H564" t="s">
        <v>13</v>
      </c>
      <c r="I564" t="s">
        <v>1453</v>
      </c>
      <c r="J564" t="s">
        <v>1454</v>
      </c>
    </row>
    <row r="565" spans="1:10">
      <c r="A565" t="s">
        <v>1455</v>
      </c>
      <c r="B565" t="s">
        <v>1180</v>
      </c>
      <c r="C565">
        <v>0.45454213723118903</v>
      </c>
      <c r="D565">
        <v>0.24174505397766299</v>
      </c>
      <c r="E565">
        <v>0.12219624746810601</v>
      </c>
      <c r="F565">
        <v>9.5442931635843803E-2</v>
      </c>
      <c r="G565" t="s">
        <v>13</v>
      </c>
      <c r="H565" t="s">
        <v>13</v>
      </c>
      <c r="I565" t="s">
        <v>1456</v>
      </c>
      <c r="J565" t="s">
        <v>1457</v>
      </c>
    </row>
    <row r="566" spans="1:10">
      <c r="A566" t="s">
        <v>1458</v>
      </c>
      <c r="B566" t="s">
        <v>1180</v>
      </c>
      <c r="C566">
        <v>0.414169829590807</v>
      </c>
      <c r="D566">
        <v>0.36542805562726399</v>
      </c>
      <c r="E566">
        <v>0.25563010311749002</v>
      </c>
      <c r="F566">
        <v>8.5671496226964496E-3</v>
      </c>
      <c r="G566" t="s">
        <v>13</v>
      </c>
      <c r="H566" t="s">
        <v>13</v>
      </c>
      <c r="I566" t="s">
        <v>1459</v>
      </c>
      <c r="J566" t="s">
        <v>1460</v>
      </c>
    </row>
    <row r="567" spans="1:10">
      <c r="A567" t="s">
        <v>1461</v>
      </c>
      <c r="B567" t="s">
        <v>1180</v>
      </c>
      <c r="C567">
        <v>0.465317476676465</v>
      </c>
      <c r="D567">
        <v>0.386641754584994</v>
      </c>
      <c r="E567">
        <v>0.22187917464781101</v>
      </c>
      <c r="F567">
        <v>8.5703784846387104E-2</v>
      </c>
      <c r="G567" t="s">
        <v>13</v>
      </c>
      <c r="H567" t="s">
        <v>20</v>
      </c>
      <c r="I567" t="s">
        <v>1462</v>
      </c>
      <c r="J567" t="s">
        <v>1463</v>
      </c>
    </row>
    <row r="568" spans="1:10">
      <c r="A568" t="s">
        <v>1464</v>
      </c>
      <c r="B568" t="s">
        <v>1180</v>
      </c>
      <c r="C568">
        <v>0.48489667478670001</v>
      </c>
      <c r="D568">
        <v>0.371750601994151</v>
      </c>
      <c r="E568">
        <v>0.33450379905003902</v>
      </c>
      <c r="F568">
        <v>-3.8003238642986298E-2</v>
      </c>
      <c r="G568" t="s">
        <v>20</v>
      </c>
      <c r="H568" t="s">
        <v>13</v>
      </c>
      <c r="I568" t="s">
        <v>161</v>
      </c>
      <c r="J568" t="s">
        <v>162</v>
      </c>
    </row>
    <row r="569" spans="1:10">
      <c r="A569" t="s">
        <v>1465</v>
      </c>
      <c r="B569" t="s">
        <v>1180</v>
      </c>
      <c r="C569">
        <v>0.490676929297725</v>
      </c>
      <c r="D569">
        <v>0.311659822049632</v>
      </c>
      <c r="E569">
        <v>0.32526996100807398</v>
      </c>
      <c r="F569">
        <v>-7.2098744034263503E-3</v>
      </c>
      <c r="G569" t="s">
        <v>13</v>
      </c>
      <c r="H569" t="s">
        <v>13</v>
      </c>
      <c r="I569" t="s">
        <v>1466</v>
      </c>
      <c r="J569" t="s">
        <v>1467</v>
      </c>
    </row>
    <row r="570" spans="1:10">
      <c r="A570" t="s">
        <v>1468</v>
      </c>
      <c r="B570" t="s">
        <v>1180</v>
      </c>
      <c r="C570">
        <v>0.60602743634203504</v>
      </c>
      <c r="D570">
        <v>0.29982332287942098</v>
      </c>
      <c r="E570">
        <v>0.224190363085426</v>
      </c>
      <c r="F570">
        <v>2.6095917748636802E-2</v>
      </c>
      <c r="G570" t="s">
        <v>13</v>
      </c>
      <c r="H570" t="s">
        <v>13</v>
      </c>
      <c r="I570" t="s">
        <v>1469</v>
      </c>
      <c r="J570" t="s">
        <v>1470</v>
      </c>
    </row>
    <row r="571" spans="1:10">
      <c r="A571" t="s">
        <v>1471</v>
      </c>
      <c r="B571" t="s">
        <v>1180</v>
      </c>
      <c r="C571">
        <v>0.331817608324951</v>
      </c>
      <c r="D571">
        <v>0.16841350718075301</v>
      </c>
      <c r="E571">
        <v>0.373985457830047</v>
      </c>
      <c r="F571">
        <v>7.3778106744788005E-2</v>
      </c>
      <c r="G571" t="s">
        <v>13</v>
      </c>
      <c r="H571" t="s">
        <v>13</v>
      </c>
      <c r="I571" t="s">
        <v>1472</v>
      </c>
      <c r="J571" t="s">
        <v>1473</v>
      </c>
    </row>
    <row r="572" spans="1:10">
      <c r="A572" t="s">
        <v>1474</v>
      </c>
      <c r="B572" t="s">
        <v>1180</v>
      </c>
      <c r="C572">
        <v>0.33545853708963302</v>
      </c>
      <c r="D572">
        <v>0.19399028793394699</v>
      </c>
      <c r="E572">
        <v>0.298260083037721</v>
      </c>
      <c r="F572">
        <v>9.3962801212875896E-2</v>
      </c>
      <c r="G572" t="s">
        <v>13</v>
      </c>
      <c r="H572" t="s">
        <v>13</v>
      </c>
      <c r="I572" t="s">
        <v>1475</v>
      </c>
      <c r="J572" t="s">
        <v>1476</v>
      </c>
    </row>
    <row r="573" spans="1:10">
      <c r="A573" t="s">
        <v>1477</v>
      </c>
      <c r="B573" t="s">
        <v>1180</v>
      </c>
      <c r="C573">
        <v>0.40887811058756801</v>
      </c>
      <c r="D573">
        <v>0.156355102390168</v>
      </c>
      <c r="E573">
        <v>0.34014705331737999</v>
      </c>
      <c r="F573">
        <v>8.9022590983639197E-2</v>
      </c>
      <c r="G573" t="s">
        <v>13</v>
      </c>
      <c r="H573" t="s">
        <v>13</v>
      </c>
      <c r="I573" t="s">
        <v>1478</v>
      </c>
      <c r="J573" t="s">
        <v>1479</v>
      </c>
    </row>
    <row r="574" spans="1:10">
      <c r="A574" t="s">
        <v>1480</v>
      </c>
      <c r="B574" t="s">
        <v>1180</v>
      </c>
      <c r="C574">
        <v>0.271645539004779</v>
      </c>
      <c r="D574">
        <v>0.17529937999187101</v>
      </c>
      <c r="E574">
        <v>0.30422224624903399</v>
      </c>
      <c r="F574">
        <v>2.3664868009277099E-2</v>
      </c>
      <c r="G574" t="s">
        <v>13</v>
      </c>
      <c r="H574" t="s">
        <v>13</v>
      </c>
      <c r="I574" t="s">
        <v>1481</v>
      </c>
      <c r="J574" t="s">
        <v>1482</v>
      </c>
    </row>
    <row r="575" spans="1:10">
      <c r="A575" t="s">
        <v>1483</v>
      </c>
      <c r="B575" t="s">
        <v>1180</v>
      </c>
      <c r="C575">
        <v>0.27830268924638102</v>
      </c>
      <c r="D575">
        <v>0.141638136897002</v>
      </c>
      <c r="E575">
        <v>0.32197337048892899</v>
      </c>
      <c r="F575">
        <v>5.2956893365309697E-2</v>
      </c>
      <c r="G575" t="s">
        <v>13</v>
      </c>
      <c r="H575" t="s">
        <v>13</v>
      </c>
      <c r="I575" t="s">
        <v>1484</v>
      </c>
      <c r="J575" t="s">
        <v>1485</v>
      </c>
    </row>
    <row r="576" spans="1:10">
      <c r="A576" s="1">
        <v>39142</v>
      </c>
      <c r="B576" t="s">
        <v>1180</v>
      </c>
      <c r="C576">
        <v>0.227192486481747</v>
      </c>
      <c r="D576">
        <v>0.15086617661068499</v>
      </c>
      <c r="E576">
        <v>0.25213635042219901</v>
      </c>
      <c r="F576">
        <v>9.1381644081178395E-2</v>
      </c>
      <c r="G576" t="s">
        <v>13</v>
      </c>
      <c r="H576" t="s">
        <v>13</v>
      </c>
      <c r="I576" t="s">
        <v>1486</v>
      </c>
      <c r="J576" t="s">
        <v>1487</v>
      </c>
    </row>
    <row r="577" spans="1:10">
      <c r="A577" t="s">
        <v>1488</v>
      </c>
      <c r="B577" t="s">
        <v>1180</v>
      </c>
      <c r="C577">
        <v>0.25569419757356598</v>
      </c>
      <c r="D577">
        <v>0.15947182341930499</v>
      </c>
      <c r="E577">
        <v>0.22252123792664999</v>
      </c>
      <c r="F577">
        <v>6.1963734907096502E-2</v>
      </c>
      <c r="G577" t="s">
        <v>13</v>
      </c>
      <c r="H577" t="s">
        <v>13</v>
      </c>
      <c r="I577" t="s">
        <v>1489</v>
      </c>
      <c r="J577" t="s">
        <v>1490</v>
      </c>
    </row>
    <row r="578" spans="1:10">
      <c r="A578" t="s">
        <v>1491</v>
      </c>
      <c r="B578" t="s">
        <v>1180</v>
      </c>
      <c r="C578">
        <v>0.28623384782065198</v>
      </c>
      <c r="D578">
        <v>0.19782958859417099</v>
      </c>
      <c r="E578">
        <v>0.203233841908352</v>
      </c>
      <c r="F578">
        <v>5.4061315625188101E-2</v>
      </c>
      <c r="G578" t="s">
        <v>13</v>
      </c>
      <c r="H578" t="s">
        <v>13</v>
      </c>
      <c r="I578" t="s">
        <v>1492</v>
      </c>
      <c r="J578" t="s">
        <v>1493</v>
      </c>
    </row>
    <row r="579" spans="1:10">
      <c r="A579" t="s">
        <v>1494</v>
      </c>
      <c r="B579" t="s">
        <v>1180</v>
      </c>
      <c r="C579">
        <v>0.298305400319964</v>
      </c>
      <c r="D579">
        <v>0.145831585769371</v>
      </c>
      <c r="E579">
        <v>0.194746750211268</v>
      </c>
      <c r="F579">
        <v>0.126487862160166</v>
      </c>
      <c r="G579" t="s">
        <v>13</v>
      </c>
      <c r="H579" t="s">
        <v>13</v>
      </c>
      <c r="I579" t="s">
        <v>1495</v>
      </c>
      <c r="J579" t="s">
        <v>1496</v>
      </c>
    </row>
    <row r="580" spans="1:10">
      <c r="A580" t="s">
        <v>1497</v>
      </c>
      <c r="B580" t="s">
        <v>1180</v>
      </c>
      <c r="C580">
        <v>0.25393231310325598</v>
      </c>
      <c r="D580">
        <v>0.18199495978569</v>
      </c>
      <c r="E580">
        <v>0.19903416238407601</v>
      </c>
      <c r="F580">
        <v>0.16950570047497299</v>
      </c>
      <c r="G580" t="s">
        <v>13</v>
      </c>
      <c r="H580" t="s">
        <v>13</v>
      </c>
      <c r="I580" t="s">
        <v>1498</v>
      </c>
      <c r="J580" t="s">
        <v>1499</v>
      </c>
    </row>
    <row r="581" spans="1:10">
      <c r="A581" t="s">
        <v>1500</v>
      </c>
      <c r="B581" t="s">
        <v>1180</v>
      </c>
      <c r="C581">
        <v>0.24880475576348801</v>
      </c>
      <c r="D581">
        <v>0.117241241033886</v>
      </c>
      <c r="E581">
        <v>0.25658939750202597</v>
      </c>
      <c r="F581">
        <v>-4.0677170710104099E-2</v>
      </c>
      <c r="G581" t="s">
        <v>13</v>
      </c>
      <c r="H581" t="s">
        <v>13</v>
      </c>
      <c r="I581" t="s">
        <v>1501</v>
      </c>
      <c r="J581" t="s">
        <v>1502</v>
      </c>
    </row>
    <row r="582" spans="1:10">
      <c r="A582" t="s">
        <v>1503</v>
      </c>
      <c r="B582" t="s">
        <v>1180</v>
      </c>
      <c r="C582">
        <v>0.25715718074715699</v>
      </c>
      <c r="D582">
        <v>0.107858021185572</v>
      </c>
      <c r="E582">
        <v>0.21705324627803399</v>
      </c>
      <c r="F582">
        <v>-3.6526734527768001E-2</v>
      </c>
      <c r="G582" t="s">
        <v>13</v>
      </c>
      <c r="H582" t="s">
        <v>13</v>
      </c>
      <c r="I582" t="s">
        <v>1504</v>
      </c>
      <c r="J582" t="s">
        <v>1505</v>
      </c>
    </row>
    <row r="583" spans="1:10">
      <c r="A583" t="s">
        <v>1506</v>
      </c>
      <c r="B583" t="s">
        <v>1180</v>
      </c>
      <c r="C583">
        <v>0.26902713132042</v>
      </c>
      <c r="D583">
        <v>0.136750708616105</v>
      </c>
      <c r="E583">
        <v>0.24948437503847401</v>
      </c>
      <c r="F583">
        <v>7.49506408147926E-3</v>
      </c>
      <c r="G583" t="s">
        <v>13</v>
      </c>
      <c r="H583" t="s">
        <v>13</v>
      </c>
      <c r="I583" t="s">
        <v>1507</v>
      </c>
      <c r="J583" t="s">
        <v>1508</v>
      </c>
    </row>
    <row r="584" spans="1:10">
      <c r="A584" t="s">
        <v>1509</v>
      </c>
      <c r="B584" t="s">
        <v>1180</v>
      </c>
      <c r="C584">
        <v>0.324505140572109</v>
      </c>
      <c r="D584">
        <v>9.6435227814283694E-2</v>
      </c>
      <c r="E584">
        <v>0.24942550117797099</v>
      </c>
      <c r="F584">
        <v>-6.8021841197332096E-3</v>
      </c>
      <c r="G584" t="s">
        <v>13</v>
      </c>
      <c r="H584" t="s">
        <v>13</v>
      </c>
      <c r="I584" t="s">
        <v>1510</v>
      </c>
      <c r="J584" t="s">
        <v>1511</v>
      </c>
    </row>
    <row r="585" spans="1:10">
      <c r="A585" t="s">
        <v>1512</v>
      </c>
      <c r="B585" t="s">
        <v>1180</v>
      </c>
      <c r="C585">
        <v>0.33325910432033901</v>
      </c>
      <c r="D585">
        <v>0.10101327431684801</v>
      </c>
      <c r="E585">
        <v>0.28414656514110198</v>
      </c>
      <c r="F585">
        <v>-3.9495569242734598E-2</v>
      </c>
      <c r="G585" t="s">
        <v>13</v>
      </c>
      <c r="H585" t="s">
        <v>13</v>
      </c>
      <c r="I585" t="s">
        <v>1513</v>
      </c>
      <c r="J585" t="s">
        <v>1514</v>
      </c>
    </row>
    <row r="586" spans="1:10">
      <c r="A586" t="s">
        <v>1515</v>
      </c>
      <c r="B586" t="s">
        <v>1180</v>
      </c>
      <c r="C586">
        <v>0.27859026471611997</v>
      </c>
      <c r="D586">
        <v>0.152266962108423</v>
      </c>
      <c r="E586">
        <v>0.22139375521507401</v>
      </c>
      <c r="F586">
        <v>-7.3168718705814803E-2</v>
      </c>
      <c r="G586" t="s">
        <v>13</v>
      </c>
      <c r="H586" t="s">
        <v>13</v>
      </c>
      <c r="I586" t="s">
        <v>1516</v>
      </c>
      <c r="J586" t="s">
        <v>1517</v>
      </c>
    </row>
    <row r="587" spans="1:10">
      <c r="A587" t="s">
        <v>1518</v>
      </c>
      <c r="B587" t="s">
        <v>1180</v>
      </c>
      <c r="C587">
        <v>0.29006016844153698</v>
      </c>
      <c r="D587">
        <v>0.15461807501069499</v>
      </c>
      <c r="E587">
        <v>0.24854458091158901</v>
      </c>
      <c r="F587">
        <v>-3.7581466689715001E-2</v>
      </c>
      <c r="G587" t="s">
        <v>20</v>
      </c>
      <c r="H587" t="s">
        <v>13</v>
      </c>
      <c r="I587" t="s">
        <v>1519</v>
      </c>
      <c r="J587" t="s">
        <v>1520</v>
      </c>
    </row>
    <row r="588" spans="1:10">
      <c r="A588" t="s">
        <v>1521</v>
      </c>
      <c r="B588" t="s">
        <v>1180</v>
      </c>
      <c r="C588">
        <v>0.33903818487912302</v>
      </c>
      <c r="D588">
        <v>0.16235976041845501</v>
      </c>
      <c r="E588">
        <v>0.21010841726474599</v>
      </c>
      <c r="F588">
        <v>-2.8796018539975401E-2</v>
      </c>
      <c r="G588" t="s">
        <v>13</v>
      </c>
      <c r="H588" t="s">
        <v>13</v>
      </c>
      <c r="I588" t="s">
        <v>1522</v>
      </c>
      <c r="J588" t="s">
        <v>1523</v>
      </c>
    </row>
    <row r="589" spans="1:10">
      <c r="A589" t="s">
        <v>1524</v>
      </c>
      <c r="B589" t="s">
        <v>1180</v>
      </c>
      <c r="C589">
        <v>0.28787544138943599</v>
      </c>
      <c r="D589">
        <v>9.8858105531955107E-2</v>
      </c>
      <c r="E589">
        <v>0.15325680050661</v>
      </c>
      <c r="F589">
        <v>-4.7842755601238601E-2</v>
      </c>
      <c r="G589" t="s">
        <v>13</v>
      </c>
      <c r="H589" t="s">
        <v>13</v>
      </c>
      <c r="I589" t="s">
        <v>1525</v>
      </c>
      <c r="J589" t="s">
        <v>1526</v>
      </c>
    </row>
    <row r="590" spans="1:10">
      <c r="A590" t="s">
        <v>1527</v>
      </c>
      <c r="B590" t="s">
        <v>1180</v>
      </c>
      <c r="C590">
        <v>0.326390596822969</v>
      </c>
      <c r="D590">
        <v>8.7560855997880896E-2</v>
      </c>
      <c r="E590">
        <v>0.11502539675625</v>
      </c>
      <c r="F590">
        <v>-2.9662222156828299E-2</v>
      </c>
      <c r="G590" t="s">
        <v>13</v>
      </c>
      <c r="H590" t="s">
        <v>13</v>
      </c>
      <c r="I590" t="s">
        <v>1528</v>
      </c>
      <c r="J590" t="s">
        <v>1529</v>
      </c>
    </row>
    <row r="591" spans="1:10">
      <c r="A591" t="s">
        <v>1530</v>
      </c>
      <c r="B591" t="s">
        <v>1180</v>
      </c>
      <c r="C591">
        <v>0.28294202379503203</v>
      </c>
      <c r="D591">
        <v>5.75029602853575E-2</v>
      </c>
      <c r="E591">
        <v>9.6420345510644503E-2</v>
      </c>
      <c r="F591">
        <v>-3.7346636967687799E-3</v>
      </c>
      <c r="G591" t="s">
        <v>13</v>
      </c>
      <c r="H591" t="s">
        <v>13</v>
      </c>
      <c r="I591" t="s">
        <v>1531</v>
      </c>
      <c r="J591" t="s">
        <v>1532</v>
      </c>
    </row>
    <row r="592" spans="1:10">
      <c r="A592" t="s">
        <v>1533</v>
      </c>
      <c r="B592" t="s">
        <v>1180</v>
      </c>
      <c r="C592">
        <v>0.255898971747204</v>
      </c>
      <c r="D592">
        <v>7.8961970713604404E-2</v>
      </c>
      <c r="E592">
        <v>0.12754976251298999</v>
      </c>
      <c r="F592">
        <v>-7.9154293261072296E-3</v>
      </c>
      <c r="G592" t="s">
        <v>13</v>
      </c>
      <c r="H592" t="s">
        <v>13</v>
      </c>
      <c r="I592" t="s">
        <v>1534</v>
      </c>
      <c r="J592" t="s">
        <v>1535</v>
      </c>
    </row>
    <row r="593" spans="1:10">
      <c r="A593" t="s">
        <v>1536</v>
      </c>
      <c r="B593" t="s">
        <v>1180</v>
      </c>
      <c r="C593">
        <v>0.25791385662739602</v>
      </c>
      <c r="D593">
        <v>9.7529194920051202E-2</v>
      </c>
      <c r="E593">
        <v>0.19323913746244001</v>
      </c>
      <c r="F593">
        <v>3.7104311043447497E-2</v>
      </c>
      <c r="G593" t="s">
        <v>13</v>
      </c>
      <c r="H593" t="s">
        <v>13</v>
      </c>
      <c r="I593" t="s">
        <v>1537</v>
      </c>
      <c r="J593" t="s">
        <v>1538</v>
      </c>
    </row>
    <row r="594" spans="1:10">
      <c r="A594" t="s">
        <v>1539</v>
      </c>
      <c r="B594" t="s">
        <v>1180</v>
      </c>
      <c r="C594">
        <v>0.30289788314053301</v>
      </c>
      <c r="D594">
        <v>0.13954140245124699</v>
      </c>
      <c r="E594">
        <v>0.16789240109433101</v>
      </c>
      <c r="F594">
        <v>4.0519726347133099E-2</v>
      </c>
      <c r="G594" t="s">
        <v>13</v>
      </c>
      <c r="H594" t="s">
        <v>13</v>
      </c>
      <c r="I594" t="s">
        <v>1540</v>
      </c>
      <c r="J594" t="s">
        <v>1541</v>
      </c>
    </row>
    <row r="595" spans="1:10">
      <c r="A595" t="s">
        <v>1542</v>
      </c>
      <c r="B595" t="s">
        <v>1180</v>
      </c>
      <c r="C595">
        <v>0.33583399286563997</v>
      </c>
      <c r="D595">
        <v>1.75703035395307E-2</v>
      </c>
      <c r="E595">
        <v>0.19334611546178099</v>
      </c>
      <c r="F595">
        <v>3.35818612823022E-2</v>
      </c>
      <c r="G595" t="s">
        <v>13</v>
      </c>
      <c r="H595" t="s">
        <v>13</v>
      </c>
      <c r="I595" t="s">
        <v>1543</v>
      </c>
      <c r="J595" t="s">
        <v>1544</v>
      </c>
    </row>
    <row r="596" spans="1:10">
      <c r="A596" t="s">
        <v>1545</v>
      </c>
      <c r="B596" t="s">
        <v>1180</v>
      </c>
      <c r="C596">
        <v>0.27406750939528002</v>
      </c>
      <c r="D596">
        <v>-3.23570287118609E-2</v>
      </c>
      <c r="E596">
        <v>0.13698374570730401</v>
      </c>
      <c r="F596">
        <v>0.102613435202947</v>
      </c>
      <c r="G596" t="s">
        <v>13</v>
      </c>
      <c r="H596" t="s">
        <v>13</v>
      </c>
      <c r="I596" t="s">
        <v>1546</v>
      </c>
      <c r="J596" t="s">
        <v>1547</v>
      </c>
    </row>
    <row r="597" spans="1:10">
      <c r="A597" t="s">
        <v>1548</v>
      </c>
      <c r="B597" t="s">
        <v>1180</v>
      </c>
      <c r="C597">
        <v>0.25375332552377</v>
      </c>
      <c r="D597">
        <v>9.5877489306768204E-3</v>
      </c>
      <c r="E597">
        <v>0.27803069430495397</v>
      </c>
      <c r="F597">
        <v>-5.9070481008681099E-2</v>
      </c>
      <c r="G597" t="s">
        <v>13</v>
      </c>
      <c r="H597" t="s">
        <v>13</v>
      </c>
      <c r="I597" t="s">
        <v>1549</v>
      </c>
      <c r="J597" t="s">
        <v>1550</v>
      </c>
    </row>
    <row r="598" spans="1:10">
      <c r="A598" t="s">
        <v>1551</v>
      </c>
      <c r="B598" t="s">
        <v>1180</v>
      </c>
      <c r="C598">
        <v>0.27278241317485402</v>
      </c>
      <c r="D598">
        <v>4.6036403801350802E-2</v>
      </c>
      <c r="E598">
        <v>0.31114751901531701</v>
      </c>
      <c r="F598">
        <v>-3.7844188304323199E-2</v>
      </c>
      <c r="G598" t="s">
        <v>13</v>
      </c>
      <c r="H598" t="s">
        <v>13</v>
      </c>
      <c r="I598" t="s">
        <v>1552</v>
      </c>
      <c r="J598" t="s">
        <v>1553</v>
      </c>
    </row>
    <row r="599" spans="1:10">
      <c r="A599" t="s">
        <v>1554</v>
      </c>
      <c r="B599" t="s">
        <v>1180</v>
      </c>
      <c r="C599">
        <v>0.28285411605092198</v>
      </c>
      <c r="D599">
        <v>2.3256590694023002E-3</v>
      </c>
      <c r="E599">
        <v>0.216357504906697</v>
      </c>
      <c r="F599">
        <v>-7.6117973280013199E-2</v>
      </c>
      <c r="G599" t="s">
        <v>13</v>
      </c>
      <c r="H599" t="s">
        <v>13</v>
      </c>
      <c r="I599" t="s">
        <v>1555</v>
      </c>
      <c r="J599" t="s">
        <v>1556</v>
      </c>
    </row>
    <row r="600" spans="1:10">
      <c r="A600" t="s">
        <v>1557</v>
      </c>
      <c r="B600" t="s">
        <v>1180</v>
      </c>
      <c r="C600">
        <v>0.18265709190488499</v>
      </c>
      <c r="D600">
        <v>-4.8792039928246399E-2</v>
      </c>
      <c r="E600">
        <v>0.26533815774662101</v>
      </c>
      <c r="F600">
        <v>-2.2957357418886801E-2</v>
      </c>
      <c r="G600" t="s">
        <v>13</v>
      </c>
      <c r="H600" t="s">
        <v>13</v>
      </c>
      <c r="I600" t="s">
        <v>1558</v>
      </c>
      <c r="J600" t="s">
        <v>1559</v>
      </c>
    </row>
    <row r="601" spans="1:10">
      <c r="A601" t="s">
        <v>1560</v>
      </c>
      <c r="B601" t="s">
        <v>1180</v>
      </c>
      <c r="C601">
        <v>0.24555100210046599</v>
      </c>
      <c r="D601">
        <v>-1.3278174724229401E-2</v>
      </c>
      <c r="E601">
        <v>0.28167935508556802</v>
      </c>
      <c r="F601">
        <v>2.1144794190687901E-2</v>
      </c>
      <c r="G601" t="s">
        <v>13</v>
      </c>
      <c r="H601" t="s">
        <v>13</v>
      </c>
      <c r="I601" t="s">
        <v>1561</v>
      </c>
      <c r="J601" t="s">
        <v>1562</v>
      </c>
    </row>
    <row r="602" spans="1:10">
      <c r="A602" t="s">
        <v>1563</v>
      </c>
      <c r="B602" t="s">
        <v>1180</v>
      </c>
      <c r="C602">
        <v>0.17925366308500601</v>
      </c>
      <c r="D602">
        <v>-1.8303497374356801E-2</v>
      </c>
      <c r="E602">
        <v>0.290369309239559</v>
      </c>
      <c r="F602">
        <v>0.113078318951868</v>
      </c>
      <c r="G602" t="s">
        <v>13</v>
      </c>
      <c r="H602" t="s">
        <v>13</v>
      </c>
      <c r="I602" t="s">
        <v>1564</v>
      </c>
      <c r="J602" t="s">
        <v>1565</v>
      </c>
    </row>
    <row r="603" spans="1:10">
      <c r="A603" t="s">
        <v>1566</v>
      </c>
      <c r="B603" t="s">
        <v>1180</v>
      </c>
      <c r="C603">
        <v>0.17698075264056001</v>
      </c>
      <c r="D603">
        <v>-6.4152141997647197E-2</v>
      </c>
      <c r="E603">
        <v>0.29325848080713002</v>
      </c>
      <c r="F603">
        <v>5.82197863532707E-2</v>
      </c>
      <c r="G603" t="s">
        <v>13</v>
      </c>
      <c r="H603" t="s">
        <v>13</v>
      </c>
      <c r="I603" t="s">
        <v>1567</v>
      </c>
      <c r="J603" t="s">
        <v>1568</v>
      </c>
    </row>
    <row r="604" spans="1:10">
      <c r="A604" t="s">
        <v>1569</v>
      </c>
      <c r="B604" t="s">
        <v>1180</v>
      </c>
      <c r="C604">
        <v>0.17848422490749399</v>
      </c>
      <c r="D604">
        <v>-0.17812396814513801</v>
      </c>
      <c r="E604">
        <v>0.26581629182780397</v>
      </c>
      <c r="F604">
        <v>3.10971330546943E-2</v>
      </c>
      <c r="G604" t="s">
        <v>13</v>
      </c>
      <c r="H604" t="s">
        <v>13</v>
      </c>
      <c r="I604" t="s">
        <v>1570</v>
      </c>
      <c r="J604" t="s">
        <v>1571</v>
      </c>
    </row>
    <row r="605" spans="1:10">
      <c r="A605" t="s">
        <v>1572</v>
      </c>
      <c r="B605" t="s">
        <v>1180</v>
      </c>
      <c r="C605">
        <v>0.13474505038194501</v>
      </c>
      <c r="D605">
        <v>-0.148755834208492</v>
      </c>
      <c r="E605">
        <v>0.38759268837284999</v>
      </c>
      <c r="F605">
        <v>-0.27014025819081899</v>
      </c>
      <c r="G605" t="s">
        <v>13</v>
      </c>
      <c r="H605" t="s">
        <v>13</v>
      </c>
      <c r="I605" t="s">
        <v>1573</v>
      </c>
      <c r="J605" t="s">
        <v>1574</v>
      </c>
    </row>
    <row r="606" spans="1:10">
      <c r="A606" t="s">
        <v>1575</v>
      </c>
      <c r="B606" t="s">
        <v>1180</v>
      </c>
      <c r="C606">
        <v>0.19275044461503099</v>
      </c>
      <c r="D606">
        <v>-0.149308655853327</v>
      </c>
      <c r="E606">
        <v>0.30486223539538498</v>
      </c>
      <c r="F606">
        <v>-0.28387159044249499</v>
      </c>
      <c r="G606" t="s">
        <v>13</v>
      </c>
      <c r="H606" t="s">
        <v>13</v>
      </c>
    </row>
    <row r="607" spans="1:10">
      <c r="A607" t="s">
        <v>1576</v>
      </c>
      <c r="B607" t="s">
        <v>1180</v>
      </c>
      <c r="C607">
        <v>0.278027260734731</v>
      </c>
      <c r="D607">
        <v>-0.16604462842092099</v>
      </c>
      <c r="E607">
        <v>0.43078338667050198</v>
      </c>
      <c r="F607">
        <v>-0.103103837833541</v>
      </c>
      <c r="G607" t="s">
        <v>13</v>
      </c>
      <c r="H607" t="s">
        <v>13</v>
      </c>
      <c r="I607" t="s">
        <v>1577</v>
      </c>
      <c r="J607" t="s">
        <v>1578</v>
      </c>
    </row>
    <row r="608" spans="1:10">
      <c r="A608" t="s">
        <v>1579</v>
      </c>
      <c r="B608" t="s">
        <v>1180</v>
      </c>
      <c r="C608">
        <v>0.32832284621140101</v>
      </c>
      <c r="D608">
        <v>0.14454462471867599</v>
      </c>
      <c r="E608">
        <v>0.16219387326066201</v>
      </c>
      <c r="F608">
        <v>-0.170775412288076</v>
      </c>
      <c r="G608" t="s">
        <v>20</v>
      </c>
      <c r="H608" t="s">
        <v>13</v>
      </c>
      <c r="I608" t="s">
        <v>1580</v>
      </c>
      <c r="J608" t="s">
        <v>1581</v>
      </c>
    </row>
    <row r="609" spans="1:10">
      <c r="A609" t="s">
        <v>1582</v>
      </c>
      <c r="B609" t="s">
        <v>1180</v>
      </c>
      <c r="C609">
        <v>0.29785804145046302</v>
      </c>
      <c r="D609">
        <v>0.121049063708549</v>
      </c>
      <c r="E609">
        <v>0.135421518494098</v>
      </c>
      <c r="F609">
        <v>-0.185915836659265</v>
      </c>
      <c r="G609" t="s">
        <v>13</v>
      </c>
      <c r="H609" t="s">
        <v>13</v>
      </c>
      <c r="I609" t="s">
        <v>1583</v>
      </c>
      <c r="J609" t="s">
        <v>1584</v>
      </c>
    </row>
    <row r="610" spans="1:10">
      <c r="A610" t="s">
        <v>1585</v>
      </c>
      <c r="B610" t="s">
        <v>1180</v>
      </c>
      <c r="C610">
        <v>0.29790490306412998</v>
      </c>
      <c r="D610">
        <v>0.15469907727183599</v>
      </c>
      <c r="E610">
        <v>0.106281111274048</v>
      </c>
      <c r="F610">
        <v>-0.15992947049682599</v>
      </c>
      <c r="G610" t="s">
        <v>13</v>
      </c>
      <c r="H610" t="s">
        <v>13</v>
      </c>
      <c r="I610" t="s">
        <v>1586</v>
      </c>
      <c r="J610" t="s">
        <v>1587</v>
      </c>
    </row>
    <row r="611" spans="1:10">
      <c r="A611" t="s">
        <v>1588</v>
      </c>
      <c r="B611" t="s">
        <v>1180</v>
      </c>
      <c r="C611">
        <v>0.36142411944548702</v>
      </c>
      <c r="D611">
        <v>0.207695173394536</v>
      </c>
      <c r="E611">
        <v>0.140070902705656</v>
      </c>
      <c r="F611">
        <v>-0.114643010199275</v>
      </c>
      <c r="G611" t="s">
        <v>13</v>
      </c>
      <c r="H611" t="s">
        <v>13</v>
      </c>
      <c r="I611" t="s">
        <v>1589</v>
      </c>
      <c r="J611" t="s">
        <v>1590</v>
      </c>
    </row>
    <row r="612" spans="1:10">
      <c r="A612" t="s">
        <v>1591</v>
      </c>
      <c r="B612" t="s">
        <v>1180</v>
      </c>
      <c r="C612">
        <v>0.42164242937181801</v>
      </c>
      <c r="D612">
        <v>0.111626613502376</v>
      </c>
      <c r="E612">
        <v>0.24670198327507201</v>
      </c>
      <c r="F612">
        <v>-0.130981784338324</v>
      </c>
      <c r="G612" t="s">
        <v>13</v>
      </c>
      <c r="H612" t="s">
        <v>13</v>
      </c>
      <c r="I612" t="s">
        <v>1592</v>
      </c>
      <c r="J612" t="s">
        <v>1593</v>
      </c>
    </row>
    <row r="613" spans="1:10">
      <c r="A613" t="s">
        <v>1594</v>
      </c>
      <c r="B613" t="s">
        <v>1180</v>
      </c>
      <c r="C613">
        <v>0.47863598502360699</v>
      </c>
      <c r="D613">
        <v>0.141839071628417</v>
      </c>
      <c r="E613">
        <v>5.2879895068732398E-2</v>
      </c>
      <c r="F613">
        <v>-0.15017355683497699</v>
      </c>
      <c r="G613" t="s">
        <v>13</v>
      </c>
      <c r="H613" t="s">
        <v>13</v>
      </c>
      <c r="I613" t="s">
        <v>1595</v>
      </c>
      <c r="J613" t="s">
        <v>1596</v>
      </c>
    </row>
    <row r="614" spans="1:10">
      <c r="A614" t="s">
        <v>1597</v>
      </c>
      <c r="B614" t="s">
        <v>1180</v>
      </c>
      <c r="C614">
        <v>0.33122080508985602</v>
      </c>
      <c r="D614">
        <v>1.28448832890076E-2</v>
      </c>
      <c r="E614">
        <v>0.11662169090644001</v>
      </c>
      <c r="F614">
        <v>-0.23362550412918401</v>
      </c>
      <c r="G614" t="s">
        <v>13</v>
      </c>
      <c r="H614" t="s">
        <v>13</v>
      </c>
      <c r="I614" t="s">
        <v>1598</v>
      </c>
      <c r="J614" t="s">
        <v>1599</v>
      </c>
    </row>
    <row r="615" spans="1:10">
      <c r="A615" t="s">
        <v>1600</v>
      </c>
      <c r="B615" t="s">
        <v>1180</v>
      </c>
      <c r="C615">
        <v>0.33963658226551502</v>
      </c>
      <c r="D615">
        <v>-1.1025582564217601E-2</v>
      </c>
      <c r="E615">
        <v>0.228588975803767</v>
      </c>
      <c r="F615">
        <v>-0.21966361866643799</v>
      </c>
      <c r="G615" t="s">
        <v>13</v>
      </c>
      <c r="H615" t="s">
        <v>13</v>
      </c>
      <c r="I615" t="s">
        <v>1601</v>
      </c>
      <c r="J615" t="s">
        <v>1602</v>
      </c>
    </row>
    <row r="616" spans="1:10">
      <c r="A616" t="s">
        <v>1603</v>
      </c>
      <c r="B616" t="s">
        <v>1180</v>
      </c>
      <c r="C616">
        <v>0.37989126474406298</v>
      </c>
      <c r="D616">
        <v>-6.7706124971989703E-2</v>
      </c>
      <c r="E616">
        <v>0.131799096173455</v>
      </c>
      <c r="F616">
        <v>-0.33261414840187298</v>
      </c>
      <c r="G616" t="s">
        <v>13</v>
      </c>
      <c r="H616" t="s">
        <v>13</v>
      </c>
      <c r="I616" t="s">
        <v>1604</v>
      </c>
      <c r="J616" t="s">
        <v>1605</v>
      </c>
    </row>
    <row r="617" spans="1:10">
      <c r="A617" t="s">
        <v>1606</v>
      </c>
      <c r="B617" t="s">
        <v>1180</v>
      </c>
      <c r="C617">
        <v>0.59070204055782105</v>
      </c>
      <c r="D617">
        <v>-2.7159402377152201E-2</v>
      </c>
      <c r="E617">
        <v>-6.7893576523972293E-2</v>
      </c>
      <c r="F617">
        <v>-0.30222191361785899</v>
      </c>
      <c r="G617" t="s">
        <v>13</v>
      </c>
      <c r="H617" t="s">
        <v>13</v>
      </c>
      <c r="I617" t="s">
        <v>1607</v>
      </c>
      <c r="J617" t="s">
        <v>1608</v>
      </c>
    </row>
    <row r="618" spans="1:10">
      <c r="A618" t="s">
        <v>1609</v>
      </c>
      <c r="B618" t="s">
        <v>1180</v>
      </c>
      <c r="C618">
        <v>0.497773363537314</v>
      </c>
      <c r="D618">
        <v>-3.4412616204747601E-2</v>
      </c>
      <c r="E618">
        <v>-1.1111041921670201E-2</v>
      </c>
      <c r="F618">
        <v>-0.18164541359342701</v>
      </c>
      <c r="G618" t="s">
        <v>20</v>
      </c>
      <c r="H618" t="s">
        <v>13</v>
      </c>
      <c r="I618" t="s">
        <v>1610</v>
      </c>
      <c r="J618" t="s">
        <v>1611</v>
      </c>
    </row>
    <row r="619" spans="1:10">
      <c r="A619" t="s">
        <v>1612</v>
      </c>
      <c r="B619" t="s">
        <v>1180</v>
      </c>
      <c r="C619">
        <v>0.371757327088167</v>
      </c>
      <c r="D619">
        <v>7.4423844998272398E-2</v>
      </c>
      <c r="E619">
        <v>-3.5112777120136898E-2</v>
      </c>
      <c r="F619">
        <v>-0.30557110481100902</v>
      </c>
      <c r="G619" t="s">
        <v>13</v>
      </c>
      <c r="H619" t="s">
        <v>13</v>
      </c>
      <c r="I619" t="s">
        <v>1613</v>
      </c>
      <c r="J619" t="s">
        <v>1614</v>
      </c>
    </row>
    <row r="620" spans="1:10">
      <c r="A620" t="s">
        <v>1615</v>
      </c>
      <c r="B620" t="s">
        <v>1180</v>
      </c>
      <c r="C620">
        <v>0.29965079463548799</v>
      </c>
      <c r="D620">
        <v>-3.72522877255932E-3</v>
      </c>
      <c r="E620">
        <v>1.63688068494987E-2</v>
      </c>
      <c r="F620">
        <v>-0.114245296468673</v>
      </c>
      <c r="G620" t="s">
        <v>13</v>
      </c>
      <c r="H620" t="s">
        <v>13</v>
      </c>
      <c r="I620" t="s">
        <v>1616</v>
      </c>
      <c r="J620" t="s">
        <v>1617</v>
      </c>
    </row>
    <row r="621" spans="1:10">
      <c r="A621" t="s">
        <v>1618</v>
      </c>
      <c r="B621" t="s">
        <v>1180</v>
      </c>
      <c r="C621">
        <v>0.31266526842650899</v>
      </c>
      <c r="D621">
        <v>2.3569206401334898E-3</v>
      </c>
      <c r="E621">
        <v>8.9819322950586103E-2</v>
      </c>
      <c r="F621">
        <v>-3.9117248055302603E-2</v>
      </c>
      <c r="G621" t="s">
        <v>13</v>
      </c>
      <c r="H621" t="s">
        <v>13</v>
      </c>
      <c r="I621" t="s">
        <v>1619</v>
      </c>
      <c r="J621" t="s">
        <v>1620</v>
      </c>
    </row>
    <row r="622" spans="1:10">
      <c r="A622" t="s">
        <v>1621</v>
      </c>
      <c r="B622" t="s">
        <v>1180</v>
      </c>
      <c r="C622">
        <v>0.25222762195871001</v>
      </c>
      <c r="D622">
        <v>5.1569395642889301E-2</v>
      </c>
      <c r="E622">
        <v>-6.5965416064694997E-3</v>
      </c>
      <c r="F622">
        <v>-4.2659641478017998E-2</v>
      </c>
      <c r="G622" t="s">
        <v>13</v>
      </c>
      <c r="H622" t="s">
        <v>13</v>
      </c>
      <c r="I622" t="s">
        <v>1622</v>
      </c>
      <c r="J622" t="s">
        <v>1623</v>
      </c>
    </row>
    <row r="623" spans="1:10">
      <c r="A623" t="s">
        <v>1624</v>
      </c>
      <c r="B623" t="s">
        <v>1180</v>
      </c>
      <c r="C623">
        <v>0.25303685577527701</v>
      </c>
      <c r="D623">
        <v>3.2346128520391398E-2</v>
      </c>
      <c r="E623">
        <v>3.6074132599503497E-2</v>
      </c>
      <c r="F623">
        <v>-2.12913415103895E-2</v>
      </c>
      <c r="G623" t="s">
        <v>13</v>
      </c>
      <c r="H623" t="s">
        <v>13</v>
      </c>
      <c r="I623" t="s">
        <v>1625</v>
      </c>
      <c r="J623" t="s">
        <v>1626</v>
      </c>
    </row>
    <row r="624" spans="1:10">
      <c r="A624" t="s">
        <v>1627</v>
      </c>
      <c r="B624" t="s">
        <v>1180</v>
      </c>
      <c r="C624">
        <v>0.32707713137677902</v>
      </c>
      <c r="D624">
        <v>6.03826963653449E-2</v>
      </c>
      <c r="E624">
        <v>9.4991249380115106E-2</v>
      </c>
      <c r="F624">
        <v>-0.175110926902732</v>
      </c>
      <c r="G624" t="s">
        <v>13</v>
      </c>
      <c r="H624" t="s">
        <v>13</v>
      </c>
      <c r="I624" t="s">
        <v>1628</v>
      </c>
      <c r="J624" t="s">
        <v>1629</v>
      </c>
    </row>
    <row r="625" spans="1:10">
      <c r="A625" t="s">
        <v>1630</v>
      </c>
      <c r="B625" t="s">
        <v>1180</v>
      </c>
      <c r="C625">
        <v>0.31751471102416201</v>
      </c>
      <c r="D625">
        <v>3.2544471476462201E-2</v>
      </c>
      <c r="E625">
        <v>5.55339310707159E-2</v>
      </c>
      <c r="F625">
        <v>-0.140263777446407</v>
      </c>
      <c r="G625" t="s">
        <v>13</v>
      </c>
      <c r="H625" t="s">
        <v>13</v>
      </c>
      <c r="I625" t="s">
        <v>1631</v>
      </c>
      <c r="J625" t="s">
        <v>1632</v>
      </c>
    </row>
    <row r="626" spans="1:10">
      <c r="A626" t="s">
        <v>1633</v>
      </c>
      <c r="B626" t="s">
        <v>1180</v>
      </c>
      <c r="C626">
        <v>0.28800975477637297</v>
      </c>
      <c r="D626">
        <v>0.105172992361403</v>
      </c>
      <c r="E626">
        <v>6.521120259056E-2</v>
      </c>
      <c r="F626">
        <v>-0.117000390538854</v>
      </c>
      <c r="G626" t="s">
        <v>13</v>
      </c>
      <c r="H626" t="s">
        <v>13</v>
      </c>
      <c r="I626" t="s">
        <v>1634</v>
      </c>
      <c r="J626" t="s">
        <v>1635</v>
      </c>
    </row>
    <row r="627" spans="1:10">
      <c r="A627" t="s">
        <v>1636</v>
      </c>
      <c r="B627" t="s">
        <v>1180</v>
      </c>
      <c r="C627">
        <v>0.319885723075851</v>
      </c>
      <c r="D627">
        <v>8.8271553047785598E-2</v>
      </c>
      <c r="E627">
        <v>9.6333610732467906E-2</v>
      </c>
      <c r="F627">
        <v>-9.1449589112773302E-2</v>
      </c>
      <c r="G627" t="s">
        <v>13</v>
      </c>
      <c r="H627" t="s">
        <v>13</v>
      </c>
      <c r="I627" t="s">
        <v>1637</v>
      </c>
      <c r="J627" t="s">
        <v>1638</v>
      </c>
    </row>
    <row r="628" spans="1:10">
      <c r="A628" t="s">
        <v>1639</v>
      </c>
      <c r="B628" t="s">
        <v>1180</v>
      </c>
      <c r="C628">
        <v>0.30929380628650599</v>
      </c>
      <c r="D628">
        <v>-5.3893954360620701E-2</v>
      </c>
      <c r="E628">
        <v>0.119710801054842</v>
      </c>
      <c r="F628">
        <v>-0.132983066389676</v>
      </c>
      <c r="G628" t="s">
        <v>13</v>
      </c>
      <c r="H628" t="s">
        <v>13</v>
      </c>
      <c r="I628" t="s">
        <v>1640</v>
      </c>
      <c r="J628" t="s">
        <v>1641</v>
      </c>
    </row>
    <row r="629" spans="1:10">
      <c r="A629" t="s">
        <v>1642</v>
      </c>
      <c r="B629" t="s">
        <v>1180</v>
      </c>
      <c r="C629">
        <v>0.25533191712743197</v>
      </c>
      <c r="D629">
        <v>-3.58746881104808E-2</v>
      </c>
      <c r="E629">
        <v>8.5079587082977207E-2</v>
      </c>
      <c r="F629">
        <v>-0.10411336798757601</v>
      </c>
      <c r="G629" t="s">
        <v>13</v>
      </c>
      <c r="H629" t="s">
        <v>13</v>
      </c>
      <c r="I629" t="s">
        <v>1643</v>
      </c>
      <c r="J629" t="s">
        <v>1644</v>
      </c>
    </row>
    <row r="630" spans="1:10">
      <c r="A630" t="s">
        <v>1645</v>
      </c>
      <c r="B630" t="s">
        <v>1180</v>
      </c>
      <c r="C630">
        <v>0.26452443163272998</v>
      </c>
      <c r="D630">
        <v>-1.1535937750676101E-2</v>
      </c>
      <c r="E630">
        <v>0.108181394812469</v>
      </c>
      <c r="F630">
        <v>-0.17181439926026501</v>
      </c>
      <c r="G630" t="s">
        <v>13</v>
      </c>
      <c r="H630" t="s">
        <v>13</v>
      </c>
      <c r="I630" t="s">
        <v>1646</v>
      </c>
      <c r="J630" t="s">
        <v>1647</v>
      </c>
    </row>
    <row r="631" spans="1:10">
      <c r="A631" t="s">
        <v>1648</v>
      </c>
      <c r="B631" t="s">
        <v>1180</v>
      </c>
      <c r="C631">
        <v>0.25361879433159201</v>
      </c>
      <c r="D631">
        <v>-2.5600751559717399E-2</v>
      </c>
      <c r="E631">
        <v>4.9815672381991097E-2</v>
      </c>
      <c r="F631">
        <v>-0.21077647710175099</v>
      </c>
      <c r="G631" t="s">
        <v>13</v>
      </c>
      <c r="H631" t="s">
        <v>13</v>
      </c>
    </row>
    <row r="632" spans="1:10">
      <c r="A632" t="s">
        <v>1649</v>
      </c>
      <c r="B632" t="s">
        <v>1180</v>
      </c>
      <c r="C632">
        <v>0.270625994384113</v>
      </c>
      <c r="D632">
        <v>2.2521976321594001E-2</v>
      </c>
      <c r="E632">
        <v>3.9924296652902296E-3</v>
      </c>
      <c r="F632">
        <v>-0.20518771963205301</v>
      </c>
      <c r="G632" t="s">
        <v>13</v>
      </c>
      <c r="H632" t="s">
        <v>13</v>
      </c>
      <c r="I632" t="s">
        <v>1650</v>
      </c>
      <c r="J632" t="s">
        <v>1651</v>
      </c>
    </row>
    <row r="633" spans="1:10">
      <c r="A633" t="s">
        <v>1652</v>
      </c>
      <c r="B633" t="s">
        <v>1180</v>
      </c>
      <c r="C633">
        <v>0.28707944963466298</v>
      </c>
      <c r="D633">
        <v>-2.63830700809842E-2</v>
      </c>
      <c r="E633">
        <v>-6.3910321849971002E-2</v>
      </c>
      <c r="F633">
        <v>-0.21852503012816399</v>
      </c>
      <c r="G633" t="s">
        <v>13</v>
      </c>
      <c r="H633" t="s">
        <v>13</v>
      </c>
      <c r="I633" t="s">
        <v>1653</v>
      </c>
      <c r="J633" t="s">
        <v>1654</v>
      </c>
    </row>
    <row r="634" spans="1:10">
      <c r="A634" t="s">
        <v>1655</v>
      </c>
      <c r="B634" t="s">
        <v>1180</v>
      </c>
      <c r="C634">
        <v>0.26250290761539902</v>
      </c>
      <c r="D634">
        <v>1.7303609225535001E-2</v>
      </c>
      <c r="E634">
        <v>-5.1738775129715801E-2</v>
      </c>
      <c r="F634">
        <v>-0.15753004107927199</v>
      </c>
      <c r="G634" t="s">
        <v>13</v>
      </c>
      <c r="H634" t="s">
        <v>13</v>
      </c>
      <c r="I634" t="s">
        <v>1656</v>
      </c>
      <c r="J634" t="s">
        <v>1657</v>
      </c>
    </row>
    <row r="635" spans="1:10">
      <c r="A635" t="s">
        <v>1658</v>
      </c>
      <c r="B635" t="s">
        <v>1180</v>
      </c>
      <c r="C635">
        <v>0.26027583816711303</v>
      </c>
      <c r="D635">
        <v>-7.2082305884366898E-2</v>
      </c>
      <c r="E635">
        <v>-0.10844375937360499</v>
      </c>
      <c r="F635">
        <v>-0.15146964861353401</v>
      </c>
      <c r="G635" t="s">
        <v>13</v>
      </c>
      <c r="H635" t="s">
        <v>13</v>
      </c>
      <c r="I635" t="s">
        <v>1659</v>
      </c>
      <c r="J635" t="s">
        <v>1660</v>
      </c>
    </row>
    <row r="636" spans="1:10">
      <c r="A636" t="s">
        <v>1661</v>
      </c>
      <c r="B636" t="s">
        <v>1180</v>
      </c>
      <c r="C636">
        <v>0.27265337884972701</v>
      </c>
      <c r="D636">
        <v>0.119583358282999</v>
      </c>
      <c r="E636">
        <v>2.70971498773518E-2</v>
      </c>
      <c r="F636">
        <v>-0.106102147008426</v>
      </c>
      <c r="G636" t="s">
        <v>20</v>
      </c>
      <c r="H636" t="s">
        <v>13</v>
      </c>
      <c r="I636" t="s">
        <v>1662</v>
      </c>
      <c r="J636" t="s">
        <v>1663</v>
      </c>
    </row>
    <row r="637" spans="1:10">
      <c r="A637" t="s">
        <v>1664</v>
      </c>
      <c r="B637" t="s">
        <v>1180</v>
      </c>
      <c r="C637">
        <v>0.26585551903576299</v>
      </c>
      <c r="D637">
        <v>9.7045385248446497E-2</v>
      </c>
      <c r="E637">
        <v>-3.0152136237870898E-3</v>
      </c>
      <c r="F637">
        <v>-8.5004897866791704E-2</v>
      </c>
      <c r="G637" t="s">
        <v>20</v>
      </c>
      <c r="H637" t="s">
        <v>13</v>
      </c>
      <c r="I637" t="s">
        <v>1665</v>
      </c>
      <c r="J637" t="s">
        <v>1666</v>
      </c>
    </row>
    <row r="638" spans="1:10">
      <c r="A638" t="s">
        <v>1667</v>
      </c>
      <c r="B638" t="s">
        <v>1180</v>
      </c>
      <c r="C638">
        <v>0.27412196882733902</v>
      </c>
      <c r="D638">
        <v>0.162387481195858</v>
      </c>
      <c r="E638">
        <v>7.1600712352036605E-2</v>
      </c>
      <c r="F638">
        <v>-9.8542285959289697E-2</v>
      </c>
      <c r="G638" t="s">
        <v>13</v>
      </c>
      <c r="H638" t="s">
        <v>13</v>
      </c>
      <c r="I638" t="s">
        <v>1668</v>
      </c>
      <c r="J638" t="s">
        <v>1669</v>
      </c>
    </row>
    <row r="639" spans="1:10">
      <c r="A639" t="s">
        <v>1670</v>
      </c>
      <c r="B639" t="s">
        <v>1180</v>
      </c>
      <c r="C639">
        <v>0.36681848018222002</v>
      </c>
      <c r="D639">
        <v>0.11453285441033401</v>
      </c>
      <c r="E639">
        <v>2.6474109916296E-2</v>
      </c>
      <c r="F639">
        <v>-0.10828974979587699</v>
      </c>
      <c r="G639" t="s">
        <v>13</v>
      </c>
      <c r="H639" t="s">
        <v>13</v>
      </c>
      <c r="I639" t="s">
        <v>1671</v>
      </c>
      <c r="J639" t="s">
        <v>1672</v>
      </c>
    </row>
    <row r="640" spans="1:10">
      <c r="A640" t="s">
        <v>1673</v>
      </c>
      <c r="B640" t="s">
        <v>1180</v>
      </c>
      <c r="C640">
        <v>0.327759176125826</v>
      </c>
      <c r="D640">
        <v>0.174272051892399</v>
      </c>
      <c r="E640">
        <v>5.3822492687372004E-4</v>
      </c>
      <c r="F640">
        <v>-9.06618124030341E-2</v>
      </c>
      <c r="G640" t="s">
        <v>13</v>
      </c>
      <c r="H640" t="s">
        <v>20</v>
      </c>
      <c r="I640" t="s">
        <v>1674</v>
      </c>
      <c r="J640" t="s">
        <v>1675</v>
      </c>
    </row>
    <row r="641" spans="1:10">
      <c r="A641" t="s">
        <v>1676</v>
      </c>
      <c r="B641" t="s">
        <v>1180</v>
      </c>
      <c r="C641">
        <v>0.29656717546153599</v>
      </c>
      <c r="D641">
        <v>0.21295735175739799</v>
      </c>
      <c r="E641">
        <v>-4.2655558599105303E-2</v>
      </c>
      <c r="F641">
        <v>-0.117760433151954</v>
      </c>
      <c r="G641" t="s">
        <v>13</v>
      </c>
      <c r="H641" t="s">
        <v>13</v>
      </c>
      <c r="I641" t="s">
        <v>1677</v>
      </c>
      <c r="J641" t="s">
        <v>1678</v>
      </c>
    </row>
    <row r="642" spans="1:10">
      <c r="A642" t="s">
        <v>1679</v>
      </c>
      <c r="B642" t="s">
        <v>1180</v>
      </c>
      <c r="C642">
        <v>0.259725137300159</v>
      </c>
      <c r="D642">
        <v>0.10841492581856101</v>
      </c>
      <c r="E642">
        <v>-7.5887909659292999E-2</v>
      </c>
      <c r="F642">
        <v>-0.201744337642035</v>
      </c>
      <c r="G642" t="s">
        <v>13</v>
      </c>
      <c r="H642" t="s">
        <v>13</v>
      </c>
      <c r="I642" t="s">
        <v>1680</v>
      </c>
      <c r="J642" t="s">
        <v>1681</v>
      </c>
    </row>
    <row r="643" spans="1:10">
      <c r="A643" t="s">
        <v>1682</v>
      </c>
      <c r="B643" t="s">
        <v>1180</v>
      </c>
      <c r="C643">
        <v>0.287427772350976</v>
      </c>
      <c r="D643">
        <v>9.5062786699613405E-2</v>
      </c>
      <c r="E643">
        <v>-1.34460699638772E-2</v>
      </c>
      <c r="F643">
        <v>-0.19655620372209301</v>
      </c>
      <c r="G643" t="s">
        <v>13</v>
      </c>
      <c r="H643" t="s">
        <v>13</v>
      </c>
      <c r="I643" t="s">
        <v>1683</v>
      </c>
      <c r="J643" t="s">
        <v>1684</v>
      </c>
    </row>
    <row r="644" spans="1:10">
      <c r="A644" t="s">
        <v>1685</v>
      </c>
      <c r="B644" t="s">
        <v>1180</v>
      </c>
      <c r="C644">
        <v>0.26850111659569897</v>
      </c>
      <c r="D644">
        <v>0.100483722520992</v>
      </c>
      <c r="E644">
        <v>-6.9513534297874505E-2</v>
      </c>
      <c r="F644">
        <v>-0.131389299365859</v>
      </c>
      <c r="G644" t="s">
        <v>13</v>
      </c>
      <c r="H644" t="s">
        <v>13</v>
      </c>
    </row>
    <row r="645" spans="1:10">
      <c r="A645" t="s">
        <v>1686</v>
      </c>
      <c r="B645" t="s">
        <v>1180</v>
      </c>
      <c r="C645">
        <v>0.31344476726331</v>
      </c>
      <c r="D645">
        <v>0.14088487209769501</v>
      </c>
      <c r="E645">
        <v>-2.7541187630487199E-2</v>
      </c>
      <c r="F645">
        <v>-2.4178267239031399E-2</v>
      </c>
      <c r="G645" t="s">
        <v>13</v>
      </c>
      <c r="H645" t="s">
        <v>13</v>
      </c>
    </row>
    <row r="646" spans="1:10">
      <c r="A646" t="s">
        <v>1687</v>
      </c>
      <c r="B646" t="s">
        <v>1180</v>
      </c>
      <c r="C646">
        <v>0.32552561854510798</v>
      </c>
      <c r="D646">
        <v>0.143943415391105</v>
      </c>
      <c r="E646">
        <v>-3.8735746486922497E-2</v>
      </c>
      <c r="F646">
        <v>-1.27046062640659E-2</v>
      </c>
      <c r="G646" t="s">
        <v>13</v>
      </c>
      <c r="H646" t="s">
        <v>13</v>
      </c>
      <c r="I646" t="s">
        <v>1688</v>
      </c>
      <c r="J646" t="s">
        <v>1689</v>
      </c>
    </row>
    <row r="647" spans="1:10">
      <c r="A647" t="s">
        <v>1690</v>
      </c>
      <c r="B647" t="s">
        <v>1180</v>
      </c>
      <c r="C647">
        <v>0.27653902751406101</v>
      </c>
      <c r="D647">
        <v>7.02058312116738E-2</v>
      </c>
      <c r="E647">
        <v>-6.0266548268568303E-2</v>
      </c>
      <c r="F647">
        <v>-3.2976780588601401E-2</v>
      </c>
      <c r="G647" t="s">
        <v>13</v>
      </c>
      <c r="H647" t="s">
        <v>13</v>
      </c>
      <c r="I647" t="s">
        <v>1691</v>
      </c>
      <c r="J647" t="s">
        <v>1692</v>
      </c>
    </row>
    <row r="648" spans="1:10">
      <c r="A648" t="s">
        <v>1693</v>
      </c>
      <c r="B648" t="s">
        <v>1180</v>
      </c>
      <c r="C648">
        <v>0.27382775539028498</v>
      </c>
      <c r="D648">
        <v>0.15583454298930199</v>
      </c>
      <c r="E648">
        <v>-0.119244215472429</v>
      </c>
      <c r="F648">
        <v>-7.1059287004492599E-2</v>
      </c>
      <c r="G648" t="s">
        <v>20</v>
      </c>
      <c r="H648" t="s">
        <v>13</v>
      </c>
      <c r="I648" t="s">
        <v>1031</v>
      </c>
      <c r="J648" t="s">
        <v>1032</v>
      </c>
    </row>
    <row r="649" spans="1:10">
      <c r="A649" t="s">
        <v>1694</v>
      </c>
      <c r="B649" t="s">
        <v>1180</v>
      </c>
      <c r="C649">
        <v>0.35531368102245298</v>
      </c>
      <c r="D649">
        <v>0.40722989411789001</v>
      </c>
      <c r="E649">
        <v>-8.54552630512357E-2</v>
      </c>
      <c r="F649">
        <v>-4.4855055291191499E-2</v>
      </c>
      <c r="G649" t="s">
        <v>13</v>
      </c>
      <c r="H649" t="s">
        <v>13</v>
      </c>
      <c r="I649" t="s">
        <v>1695</v>
      </c>
      <c r="J649" t="s">
        <v>1696</v>
      </c>
    </row>
    <row r="650" spans="1:10">
      <c r="A650" t="s">
        <v>1697</v>
      </c>
      <c r="B650" t="s">
        <v>1180</v>
      </c>
      <c r="C650">
        <v>0.33869155455905697</v>
      </c>
      <c r="D650">
        <v>0.42572324051952498</v>
      </c>
      <c r="E650">
        <v>-8.1427624744337707E-2</v>
      </c>
      <c r="F650">
        <v>1.5733173062424399E-2</v>
      </c>
      <c r="G650" t="s">
        <v>13</v>
      </c>
      <c r="H650" t="s">
        <v>13</v>
      </c>
      <c r="I650" t="s">
        <v>1698</v>
      </c>
      <c r="J650" t="s">
        <v>1699</v>
      </c>
    </row>
    <row r="651" spans="1:10">
      <c r="A651" t="s">
        <v>1700</v>
      </c>
      <c r="B651" t="s">
        <v>1180</v>
      </c>
      <c r="C651">
        <v>0.39412516682860899</v>
      </c>
      <c r="D651">
        <v>0.467704469282133</v>
      </c>
      <c r="E651">
        <v>-1.8079382244302399E-2</v>
      </c>
      <c r="F651">
        <v>-3.1697001253379001E-2</v>
      </c>
      <c r="G651" t="s">
        <v>13</v>
      </c>
      <c r="H651" t="s">
        <v>13</v>
      </c>
      <c r="I651" t="s">
        <v>1701</v>
      </c>
      <c r="J651" t="s">
        <v>1702</v>
      </c>
    </row>
    <row r="652" spans="1:10">
      <c r="A652" t="s">
        <v>1703</v>
      </c>
      <c r="B652" t="s">
        <v>1180</v>
      </c>
      <c r="C652">
        <v>0.28678937052275499</v>
      </c>
      <c r="D652">
        <v>0.47542529307307702</v>
      </c>
      <c r="E652">
        <v>-9.4728092308481698E-2</v>
      </c>
      <c r="F652">
        <v>7.6635072153140804E-2</v>
      </c>
      <c r="G652" t="s">
        <v>13</v>
      </c>
      <c r="H652" t="s">
        <v>13</v>
      </c>
      <c r="I652" t="s">
        <v>1704</v>
      </c>
      <c r="J652" t="s">
        <v>1705</v>
      </c>
    </row>
    <row r="653" spans="1:10">
      <c r="A653" t="s">
        <v>1706</v>
      </c>
      <c r="B653" t="s">
        <v>1180</v>
      </c>
      <c r="C653">
        <v>0.29875719947222901</v>
      </c>
      <c r="D653">
        <v>0.39528963510068499</v>
      </c>
      <c r="E653">
        <v>-8.7604906840342597E-2</v>
      </c>
      <c r="F653">
        <v>9.4388646432027198E-2</v>
      </c>
      <c r="G653" t="s">
        <v>13</v>
      </c>
      <c r="H653" t="s">
        <v>13</v>
      </c>
      <c r="I653" t="s">
        <v>1707</v>
      </c>
      <c r="J653" t="s">
        <v>1708</v>
      </c>
    </row>
    <row r="654" spans="1:10">
      <c r="A654" t="s">
        <v>1709</v>
      </c>
      <c r="B654" t="s">
        <v>1180</v>
      </c>
      <c r="C654">
        <v>0.40544289943075701</v>
      </c>
      <c r="D654">
        <v>0.57229626261729005</v>
      </c>
      <c r="E654">
        <v>-0.14580453838298399</v>
      </c>
      <c r="F654">
        <v>4.5592781180011199E-2</v>
      </c>
      <c r="G654" t="s">
        <v>13</v>
      </c>
      <c r="H654" t="s">
        <v>13</v>
      </c>
      <c r="I654" t="s">
        <v>1710</v>
      </c>
      <c r="J654" t="s">
        <v>1711</v>
      </c>
    </row>
    <row r="655" spans="1:10">
      <c r="A655" t="s">
        <v>1712</v>
      </c>
      <c r="B655" t="s">
        <v>1180</v>
      </c>
      <c r="C655">
        <v>0.36493146370711199</v>
      </c>
      <c r="D655">
        <v>0.569830029274488</v>
      </c>
      <c r="E655">
        <v>-0.12746889184618601</v>
      </c>
      <c r="F655">
        <v>3.0165142779274401E-2</v>
      </c>
      <c r="G655" t="s">
        <v>13</v>
      </c>
      <c r="H655" t="s">
        <v>13</v>
      </c>
      <c r="I655" t="s">
        <v>1713</v>
      </c>
      <c r="J655" t="s">
        <v>1714</v>
      </c>
    </row>
    <row r="656" spans="1:10">
      <c r="A656" t="s">
        <v>1715</v>
      </c>
      <c r="B656" t="s">
        <v>1180</v>
      </c>
      <c r="C656">
        <v>0.43662011614652002</v>
      </c>
      <c r="D656">
        <v>0.43957754185442799</v>
      </c>
      <c r="E656">
        <v>0.101426889779615</v>
      </c>
      <c r="F656">
        <v>0.13203115263214901</v>
      </c>
      <c r="G656" t="s">
        <v>13</v>
      </c>
      <c r="H656" t="s">
        <v>13</v>
      </c>
      <c r="I656" t="s">
        <v>1716</v>
      </c>
      <c r="J656" t="s">
        <v>1717</v>
      </c>
    </row>
    <row r="657" spans="1:10">
      <c r="A657" t="s">
        <v>1718</v>
      </c>
      <c r="B657" t="s">
        <v>1180</v>
      </c>
      <c r="C657">
        <v>0.45289221514892702</v>
      </c>
      <c r="D657">
        <v>0.47076692990999702</v>
      </c>
      <c r="E657">
        <v>1.2389909857961399E-2</v>
      </c>
      <c r="F657">
        <v>0.16795465998825901</v>
      </c>
      <c r="G657" t="s">
        <v>13</v>
      </c>
      <c r="H657" t="s">
        <v>13</v>
      </c>
    </row>
    <row r="658" spans="1:10">
      <c r="A658" t="s">
        <v>1719</v>
      </c>
      <c r="B658" t="s">
        <v>1180</v>
      </c>
      <c r="C658">
        <v>0.45344259965845701</v>
      </c>
      <c r="D658">
        <v>0.49881862821998801</v>
      </c>
      <c r="E658">
        <v>8.1569996233577004E-3</v>
      </c>
      <c r="F658">
        <v>5.8839186006080603E-2</v>
      </c>
      <c r="G658" t="s">
        <v>13</v>
      </c>
      <c r="H658" t="s">
        <v>13</v>
      </c>
      <c r="I658" t="s">
        <v>1720</v>
      </c>
      <c r="J658" t="s">
        <v>1721</v>
      </c>
    </row>
    <row r="659" spans="1:10">
      <c r="A659" t="s">
        <v>1722</v>
      </c>
      <c r="B659" t="s">
        <v>1180</v>
      </c>
      <c r="C659">
        <v>0.48436553425796902</v>
      </c>
      <c r="D659">
        <v>0.50866400258105304</v>
      </c>
      <c r="E659">
        <v>-1.78444488241691E-2</v>
      </c>
      <c r="F659">
        <v>0.11036044221926999</v>
      </c>
      <c r="G659" t="s">
        <v>13</v>
      </c>
      <c r="H659" t="s">
        <v>13</v>
      </c>
      <c r="I659" t="s">
        <v>1723</v>
      </c>
      <c r="J659" t="s">
        <v>1724</v>
      </c>
    </row>
    <row r="660" spans="1:10">
      <c r="A660" t="s">
        <v>1725</v>
      </c>
      <c r="B660" t="s">
        <v>1180</v>
      </c>
      <c r="C660">
        <v>0.56268663517662798</v>
      </c>
      <c r="D660">
        <v>0.43450633850669002</v>
      </c>
      <c r="E660">
        <v>7.9329268163431901E-2</v>
      </c>
      <c r="F660">
        <v>-9.3771766701577802E-2</v>
      </c>
      <c r="G660" t="s">
        <v>13</v>
      </c>
      <c r="H660" t="s">
        <v>13</v>
      </c>
      <c r="I660" t="s">
        <v>1726</v>
      </c>
      <c r="J660" t="s">
        <v>1727</v>
      </c>
    </row>
    <row r="661" spans="1:10">
      <c r="A661" t="s">
        <v>1728</v>
      </c>
      <c r="B661" t="s">
        <v>1180</v>
      </c>
      <c r="C661">
        <v>0.49518572393174998</v>
      </c>
      <c r="D661">
        <v>0.47760476415166903</v>
      </c>
      <c r="E661">
        <v>8.3634818210764503E-2</v>
      </c>
      <c r="F661">
        <v>-0.10322519081845399</v>
      </c>
      <c r="G661" t="s">
        <v>13</v>
      </c>
      <c r="H661" t="s">
        <v>13</v>
      </c>
      <c r="I661" t="s">
        <v>1729</v>
      </c>
      <c r="J661" t="s">
        <v>1730</v>
      </c>
    </row>
    <row r="662" spans="1:10">
      <c r="A662" t="s">
        <v>1731</v>
      </c>
      <c r="B662" t="s">
        <v>1180</v>
      </c>
      <c r="C662">
        <v>0.51751524677049199</v>
      </c>
      <c r="D662">
        <v>0.51885015086110498</v>
      </c>
      <c r="E662">
        <v>-7.4676246248707195E-2</v>
      </c>
      <c r="F662">
        <v>-0.18685954678484801</v>
      </c>
      <c r="G662" t="s">
        <v>13</v>
      </c>
      <c r="H662" t="s">
        <v>20</v>
      </c>
      <c r="I662" t="s">
        <v>1732</v>
      </c>
      <c r="J662" t="s">
        <v>1733</v>
      </c>
    </row>
    <row r="663" spans="1:10">
      <c r="A663" t="s">
        <v>1734</v>
      </c>
      <c r="B663" t="s">
        <v>1180</v>
      </c>
      <c r="C663">
        <v>0.350750706165605</v>
      </c>
      <c r="D663">
        <v>0.26968509811094799</v>
      </c>
      <c r="E663">
        <v>-0.155261780625781</v>
      </c>
      <c r="F663">
        <v>-2.1985503442915701E-2</v>
      </c>
      <c r="G663" t="s">
        <v>13</v>
      </c>
      <c r="H663" t="s">
        <v>13</v>
      </c>
      <c r="I663" t="s">
        <v>1735</v>
      </c>
      <c r="J663" t="s">
        <v>1736</v>
      </c>
    </row>
    <row r="664" spans="1:10">
      <c r="A664" t="s">
        <v>1737</v>
      </c>
      <c r="B664" t="s">
        <v>1180</v>
      </c>
      <c r="C664">
        <v>0.38399094060365502</v>
      </c>
      <c r="D664">
        <v>0.35104524445033503</v>
      </c>
      <c r="E664">
        <v>-0.19941997109193399</v>
      </c>
      <c r="F664">
        <v>1.16812331061633E-2</v>
      </c>
      <c r="G664" t="s">
        <v>13</v>
      </c>
      <c r="H664" t="s">
        <v>13</v>
      </c>
      <c r="I664" t="s">
        <v>1738</v>
      </c>
      <c r="J664" t="s">
        <v>1739</v>
      </c>
    </row>
    <row r="665" spans="1:10">
      <c r="A665" t="s">
        <v>1740</v>
      </c>
      <c r="B665" t="s">
        <v>1180</v>
      </c>
      <c r="C665">
        <v>0.46555828436760799</v>
      </c>
      <c r="D665">
        <v>0.39022842523166901</v>
      </c>
      <c r="E665">
        <v>-0.195235593218411</v>
      </c>
      <c r="F665">
        <v>-8.5245109363555102E-2</v>
      </c>
      <c r="G665" t="s">
        <v>13</v>
      </c>
      <c r="H665" t="s">
        <v>13</v>
      </c>
      <c r="I665" t="s">
        <v>1741</v>
      </c>
      <c r="J665" t="s">
        <v>1742</v>
      </c>
    </row>
    <row r="666" spans="1:10">
      <c r="A666" t="s">
        <v>1743</v>
      </c>
      <c r="B666" t="s">
        <v>1180</v>
      </c>
      <c r="C666">
        <v>0.36093877386831102</v>
      </c>
      <c r="D666">
        <v>0.20950809804478199</v>
      </c>
      <c r="E666">
        <v>-0.14718075268225</v>
      </c>
      <c r="F666">
        <v>-0.15365207405978901</v>
      </c>
      <c r="G666" t="s">
        <v>13</v>
      </c>
      <c r="H666" t="s">
        <v>13</v>
      </c>
      <c r="I666" t="s">
        <v>1744</v>
      </c>
      <c r="J666" t="s">
        <v>1745</v>
      </c>
    </row>
    <row r="667" spans="1:10">
      <c r="A667" t="s">
        <v>1746</v>
      </c>
      <c r="B667" t="s">
        <v>1180</v>
      </c>
      <c r="C667">
        <v>0.41804086723372003</v>
      </c>
      <c r="D667">
        <v>0.187329608819054</v>
      </c>
      <c r="E667">
        <v>-0.136429939817204</v>
      </c>
      <c r="F667">
        <v>-7.0330999570598504E-2</v>
      </c>
      <c r="G667" t="s">
        <v>13</v>
      </c>
      <c r="H667" t="s">
        <v>13</v>
      </c>
      <c r="I667" t="s">
        <v>1747</v>
      </c>
      <c r="J667" t="s">
        <v>1748</v>
      </c>
    </row>
    <row r="668" spans="1:10">
      <c r="A668" t="s">
        <v>1749</v>
      </c>
      <c r="B668" t="s">
        <v>1180</v>
      </c>
      <c r="C668">
        <v>0.41733094176262903</v>
      </c>
      <c r="D668">
        <v>0.25034034551308698</v>
      </c>
      <c r="E668">
        <v>-6.4723411883542206E-2</v>
      </c>
      <c r="F668">
        <v>-0.131831621615845</v>
      </c>
      <c r="G668" t="s">
        <v>13</v>
      </c>
      <c r="H668" t="s">
        <v>20</v>
      </c>
      <c r="I668" t="s">
        <v>1750</v>
      </c>
      <c r="J668" t="s">
        <v>1751</v>
      </c>
    </row>
    <row r="669" spans="1:10">
      <c r="A669" t="s">
        <v>1752</v>
      </c>
      <c r="B669" t="s">
        <v>1180</v>
      </c>
      <c r="C669">
        <v>0.251024426984649</v>
      </c>
      <c r="D669">
        <v>0.60356697911813195</v>
      </c>
      <c r="E669">
        <v>-0.205460422401817</v>
      </c>
      <c r="F669">
        <v>2.4787886074080698E-2</v>
      </c>
      <c r="G669" t="s">
        <v>13</v>
      </c>
      <c r="H669" t="s">
        <v>13</v>
      </c>
    </row>
    <row r="670" spans="1:10">
      <c r="A670" t="s">
        <v>1753</v>
      </c>
      <c r="B670" t="s">
        <v>1180</v>
      </c>
      <c r="C670">
        <v>0.22028946025230201</v>
      </c>
      <c r="D670">
        <v>0.51880160079005999</v>
      </c>
      <c r="E670">
        <v>-0.244857607257433</v>
      </c>
      <c r="F670">
        <v>-3.7613848417603603E-2</v>
      </c>
      <c r="G670" t="s">
        <v>13</v>
      </c>
      <c r="H670" t="s">
        <v>13</v>
      </c>
      <c r="I670" t="s">
        <v>1754</v>
      </c>
      <c r="J670" t="s">
        <v>1755</v>
      </c>
    </row>
    <row r="671" spans="1:10">
      <c r="A671" t="s">
        <v>1756</v>
      </c>
      <c r="B671" t="s">
        <v>1180</v>
      </c>
      <c r="C671">
        <v>0.203655278140979</v>
      </c>
      <c r="D671">
        <v>0.52700587012534506</v>
      </c>
      <c r="E671">
        <v>-0.363498390852727</v>
      </c>
      <c r="F671">
        <v>-3.3520350073468701E-2</v>
      </c>
      <c r="G671" t="s">
        <v>13</v>
      </c>
      <c r="H671" t="s">
        <v>13</v>
      </c>
      <c r="I671" t="s">
        <v>1757</v>
      </c>
      <c r="J671" t="s">
        <v>1758</v>
      </c>
    </row>
    <row r="672" spans="1:10">
      <c r="A672" t="s">
        <v>1759</v>
      </c>
      <c r="B672" t="s">
        <v>1180</v>
      </c>
      <c r="C672">
        <v>0.40311289561851599</v>
      </c>
      <c r="D672">
        <v>0.67609071243941199</v>
      </c>
      <c r="E672">
        <v>-0.26434348183237699</v>
      </c>
      <c r="F672">
        <v>-0.16103742690901199</v>
      </c>
      <c r="G672" t="s">
        <v>20</v>
      </c>
      <c r="H672" t="s">
        <v>13</v>
      </c>
      <c r="I672" t="s">
        <v>1760</v>
      </c>
      <c r="J672" t="s">
        <v>1761</v>
      </c>
    </row>
    <row r="673" spans="1:10">
      <c r="A673" t="s">
        <v>1762</v>
      </c>
      <c r="B673" t="s">
        <v>1180</v>
      </c>
      <c r="C673">
        <v>0.27981614044701902</v>
      </c>
      <c r="D673">
        <v>0.34692484631224602</v>
      </c>
      <c r="E673">
        <v>-2.43692963322155E-2</v>
      </c>
      <c r="F673">
        <v>-8.6194563953161593E-2</v>
      </c>
      <c r="G673" t="s">
        <v>13</v>
      </c>
      <c r="H673" t="s">
        <v>13</v>
      </c>
    </row>
    <row r="674" spans="1:10">
      <c r="A674" t="s">
        <v>1763</v>
      </c>
      <c r="B674" t="s">
        <v>1180</v>
      </c>
      <c r="C674">
        <v>0.28121015084068701</v>
      </c>
      <c r="D674">
        <v>0.32887501346326498</v>
      </c>
      <c r="E674">
        <v>-0.13098524333588099</v>
      </c>
      <c r="F674">
        <v>-0.15899146782801701</v>
      </c>
      <c r="G674" t="s">
        <v>13</v>
      </c>
      <c r="H674" t="s">
        <v>13</v>
      </c>
      <c r="I674" t="s">
        <v>1764</v>
      </c>
      <c r="J674" t="s">
        <v>1765</v>
      </c>
    </row>
    <row r="675" spans="1:10">
      <c r="A675" t="s">
        <v>1766</v>
      </c>
      <c r="B675" t="s">
        <v>1180</v>
      </c>
      <c r="C675">
        <v>0.236106132810082</v>
      </c>
      <c r="D675">
        <v>0.324642447199122</v>
      </c>
      <c r="E675">
        <v>-0.14287630074750099</v>
      </c>
      <c r="F675">
        <v>-7.6205833394858799E-2</v>
      </c>
      <c r="G675" t="s">
        <v>20</v>
      </c>
      <c r="H675" t="s">
        <v>13</v>
      </c>
      <c r="I675" t="s">
        <v>1767</v>
      </c>
      <c r="J675" t="s">
        <v>1768</v>
      </c>
    </row>
    <row r="676" spans="1:10">
      <c r="A676" t="s">
        <v>1769</v>
      </c>
      <c r="B676" t="s">
        <v>1180</v>
      </c>
      <c r="C676">
        <v>0.238853506860254</v>
      </c>
      <c r="D676">
        <v>0.30436506739971902</v>
      </c>
      <c r="E676">
        <v>-0.16448447764361099</v>
      </c>
      <c r="F676">
        <v>-1.4979907288080499E-2</v>
      </c>
      <c r="G676" t="s">
        <v>13</v>
      </c>
      <c r="H676" t="s">
        <v>13</v>
      </c>
      <c r="I676" t="s">
        <v>76</v>
      </c>
      <c r="J676" t="s">
        <v>77</v>
      </c>
    </row>
    <row r="677" spans="1:10">
      <c r="A677" t="s">
        <v>1770</v>
      </c>
      <c r="B677" t="s">
        <v>1180</v>
      </c>
      <c r="C677">
        <v>0.182630228400844</v>
      </c>
      <c r="D677">
        <v>0.26431085613556399</v>
      </c>
      <c r="E677">
        <v>-9.5153589440755096E-2</v>
      </c>
      <c r="F677">
        <v>-4.3121885195208903E-2</v>
      </c>
      <c r="G677" t="s">
        <v>13</v>
      </c>
      <c r="H677" t="s">
        <v>13</v>
      </c>
      <c r="I677" t="s">
        <v>1492</v>
      </c>
      <c r="J677" t="s">
        <v>1493</v>
      </c>
    </row>
    <row r="678" spans="1:10">
      <c r="A678" t="s">
        <v>1771</v>
      </c>
      <c r="B678" t="s">
        <v>1180</v>
      </c>
      <c r="C678">
        <v>0.14243863080043101</v>
      </c>
      <c r="D678">
        <v>0.36927029693088098</v>
      </c>
      <c r="E678">
        <v>-0.18788382213777999</v>
      </c>
      <c r="F678">
        <v>-0.203951503578118</v>
      </c>
      <c r="G678" t="s">
        <v>13</v>
      </c>
      <c r="H678" t="s">
        <v>13</v>
      </c>
    </row>
    <row r="679" spans="1:10">
      <c r="A679" t="s">
        <v>1772</v>
      </c>
      <c r="B679" t="s">
        <v>1180</v>
      </c>
      <c r="C679">
        <v>8.4454470380829899E-2</v>
      </c>
      <c r="D679">
        <v>0.27247803161456402</v>
      </c>
      <c r="E679">
        <v>-9.8374540189982707E-2</v>
      </c>
      <c r="F679">
        <v>-1.5564135241399501E-2</v>
      </c>
      <c r="G679" t="s">
        <v>13</v>
      </c>
      <c r="H679" t="s">
        <v>13</v>
      </c>
      <c r="I679" t="s">
        <v>1773</v>
      </c>
      <c r="J679" t="s">
        <v>1774</v>
      </c>
    </row>
    <row r="680" spans="1:10">
      <c r="A680" t="s">
        <v>1775</v>
      </c>
      <c r="B680" t="s">
        <v>1180</v>
      </c>
      <c r="C680">
        <v>7.5333217796120497E-2</v>
      </c>
      <c r="D680">
        <v>0.25335942934276301</v>
      </c>
      <c r="E680">
        <v>-6.00065723556387E-2</v>
      </c>
      <c r="F680">
        <v>-2.63138635910873E-2</v>
      </c>
      <c r="G680" t="s">
        <v>20</v>
      </c>
      <c r="H680" t="s">
        <v>13</v>
      </c>
      <c r="I680" t="s">
        <v>1776</v>
      </c>
      <c r="J680" t="s">
        <v>1777</v>
      </c>
    </row>
    <row r="681" spans="1:10">
      <c r="A681" t="s">
        <v>1778</v>
      </c>
      <c r="B681" t="s">
        <v>1180</v>
      </c>
      <c r="C681">
        <v>3.0408721522849499E-2</v>
      </c>
      <c r="D681">
        <v>0.26554277696996897</v>
      </c>
      <c r="E681">
        <v>-0.114161274808059</v>
      </c>
      <c r="F681">
        <v>-0.14226422490688301</v>
      </c>
      <c r="G681" t="s">
        <v>13</v>
      </c>
      <c r="H681" t="s">
        <v>13</v>
      </c>
    </row>
    <row r="682" spans="1:10">
      <c r="A682" t="s">
        <v>1779</v>
      </c>
      <c r="B682" t="s">
        <v>1180</v>
      </c>
      <c r="C682">
        <v>0.17249538967083899</v>
      </c>
      <c r="D682">
        <v>0.272775016453848</v>
      </c>
      <c r="E682">
        <v>-4.6376664699303898E-2</v>
      </c>
      <c r="F682">
        <v>0.14686415505608499</v>
      </c>
      <c r="G682" t="s">
        <v>13</v>
      </c>
      <c r="H682" t="s">
        <v>13</v>
      </c>
    </row>
    <row r="683" spans="1:10">
      <c r="A683" t="s">
        <v>1780</v>
      </c>
      <c r="B683" t="s">
        <v>1180</v>
      </c>
      <c r="C683">
        <v>0.15266043438867599</v>
      </c>
      <c r="D683">
        <v>0.29869523556425398</v>
      </c>
      <c r="E683">
        <v>-0.10876104576698099</v>
      </c>
      <c r="F683">
        <v>0.17753597785810099</v>
      </c>
      <c r="G683" t="s">
        <v>13</v>
      </c>
      <c r="H683" t="s">
        <v>13</v>
      </c>
      <c r="I683" t="s">
        <v>1781</v>
      </c>
      <c r="J683" t="s">
        <v>1782</v>
      </c>
    </row>
    <row r="684" spans="1:10">
      <c r="A684" t="s">
        <v>1783</v>
      </c>
      <c r="B684" t="s">
        <v>1180</v>
      </c>
      <c r="C684">
        <v>0.114496141269184</v>
      </c>
      <c r="D684">
        <v>0.26208989039312203</v>
      </c>
      <c r="E684">
        <v>-3.59612468826278E-2</v>
      </c>
      <c r="F684">
        <v>0.13036497622904</v>
      </c>
      <c r="G684" t="s">
        <v>13</v>
      </c>
      <c r="H684" t="s">
        <v>13</v>
      </c>
    </row>
    <row r="685" spans="1:10">
      <c r="A685" t="s">
        <v>1784</v>
      </c>
      <c r="B685" t="s">
        <v>1180</v>
      </c>
      <c r="C685">
        <v>9.2873529505110602E-2</v>
      </c>
      <c r="D685">
        <v>0.257730486475237</v>
      </c>
      <c r="E685">
        <v>-3.5277820968394401E-2</v>
      </c>
      <c r="F685">
        <v>0.14454300476699899</v>
      </c>
      <c r="G685" t="s">
        <v>13</v>
      </c>
      <c r="H685" t="s">
        <v>13</v>
      </c>
      <c r="I685" t="s">
        <v>1785</v>
      </c>
      <c r="J685" t="s">
        <v>1786</v>
      </c>
    </row>
    <row r="686" spans="1:10">
      <c r="A686" t="s">
        <v>1787</v>
      </c>
      <c r="B686" t="s">
        <v>1180</v>
      </c>
      <c r="C686">
        <v>0.149658869042682</v>
      </c>
      <c r="D686">
        <v>0.33102038666139599</v>
      </c>
      <c r="E686">
        <v>-3.0211011759948201E-2</v>
      </c>
      <c r="F686">
        <v>0.10718990791701399</v>
      </c>
      <c r="G686" t="s">
        <v>13</v>
      </c>
      <c r="H686" t="s">
        <v>13</v>
      </c>
      <c r="I686" t="s">
        <v>1788</v>
      </c>
      <c r="J686" t="s">
        <v>1789</v>
      </c>
    </row>
    <row r="687" spans="1:10">
      <c r="A687" t="s">
        <v>1790</v>
      </c>
      <c r="B687" t="s">
        <v>1180</v>
      </c>
      <c r="C687">
        <v>0.123681398048826</v>
      </c>
      <c r="D687">
        <v>0.37279973735969701</v>
      </c>
      <c r="E687">
        <v>-3.5272287086396702E-2</v>
      </c>
      <c r="F687">
        <v>0.158430114629977</v>
      </c>
      <c r="G687" t="s">
        <v>13</v>
      </c>
      <c r="H687" t="s">
        <v>13</v>
      </c>
      <c r="I687" t="s">
        <v>1791</v>
      </c>
      <c r="J687" t="s">
        <v>1792</v>
      </c>
    </row>
    <row r="688" spans="1:10">
      <c r="A688" t="s">
        <v>1793</v>
      </c>
      <c r="B688" t="s">
        <v>1180</v>
      </c>
      <c r="C688">
        <v>0.151708057426685</v>
      </c>
      <c r="D688">
        <v>0.30058766678118098</v>
      </c>
      <c r="E688">
        <v>1.2990096186336101E-2</v>
      </c>
      <c r="F688">
        <v>1.19676229278411E-2</v>
      </c>
      <c r="G688" t="s">
        <v>13</v>
      </c>
      <c r="H688" t="s">
        <v>13</v>
      </c>
    </row>
    <row r="689" spans="1:10">
      <c r="A689" t="s">
        <v>1794</v>
      </c>
      <c r="B689" t="s">
        <v>1180</v>
      </c>
      <c r="C689">
        <v>0.167553372783594</v>
      </c>
      <c r="D689">
        <v>0.27542435578276397</v>
      </c>
      <c r="E689">
        <v>-4.2301628839838097E-3</v>
      </c>
      <c r="F689">
        <v>5.91880824453863E-2</v>
      </c>
      <c r="G689" t="s">
        <v>13</v>
      </c>
      <c r="H689" t="s">
        <v>13</v>
      </c>
      <c r="I689" t="s">
        <v>1795</v>
      </c>
      <c r="J689" t="s">
        <v>1796</v>
      </c>
    </row>
    <row r="690" spans="1:10">
      <c r="A690" t="s">
        <v>1797</v>
      </c>
      <c r="B690" t="s">
        <v>1180</v>
      </c>
      <c r="C690">
        <v>0.13958590158556999</v>
      </c>
      <c r="D690">
        <v>0.34848355707710399</v>
      </c>
      <c r="E690">
        <v>-1.58704497336646E-2</v>
      </c>
      <c r="F690">
        <v>3.9860431404674698E-2</v>
      </c>
      <c r="G690" t="s">
        <v>20</v>
      </c>
      <c r="H690" t="s">
        <v>13</v>
      </c>
      <c r="I690" t="s">
        <v>1798</v>
      </c>
      <c r="J690" t="s">
        <v>1799</v>
      </c>
    </row>
    <row r="691" spans="1:10">
      <c r="A691" t="s">
        <v>1800</v>
      </c>
      <c r="B691" t="s">
        <v>1180</v>
      </c>
      <c r="C691">
        <v>0.12127231190397</v>
      </c>
      <c r="D691">
        <v>0.268078997518365</v>
      </c>
      <c r="E691">
        <v>-3.66391212172704E-2</v>
      </c>
      <c r="F691">
        <v>1.4583952221031E-2</v>
      </c>
      <c r="G691" t="s">
        <v>13</v>
      </c>
      <c r="H691" t="s">
        <v>20</v>
      </c>
      <c r="I691" t="s">
        <v>1801</v>
      </c>
      <c r="J691" t="s">
        <v>1802</v>
      </c>
    </row>
    <row r="692" spans="1:10">
      <c r="A692" t="s">
        <v>1803</v>
      </c>
      <c r="B692" t="s">
        <v>1180</v>
      </c>
      <c r="C692">
        <v>0.16285615091562999</v>
      </c>
      <c r="D692">
        <v>0.25282933650407302</v>
      </c>
      <c r="E692">
        <v>-4.99426960288172E-2</v>
      </c>
      <c r="F692">
        <v>3.1360918720917702E-2</v>
      </c>
      <c r="G692" t="s">
        <v>13</v>
      </c>
      <c r="H692" t="s">
        <v>13</v>
      </c>
      <c r="I692" t="s">
        <v>1804</v>
      </c>
      <c r="J692" t="s">
        <v>1805</v>
      </c>
    </row>
    <row r="693" spans="1:10">
      <c r="A693" t="s">
        <v>1806</v>
      </c>
      <c r="B693" t="s">
        <v>1180</v>
      </c>
      <c r="C693">
        <v>0.12192921259400399</v>
      </c>
      <c r="D693">
        <v>0.36516573279966702</v>
      </c>
      <c r="E693">
        <v>-0.112528554265432</v>
      </c>
      <c r="F693">
        <v>8.1409808177581606E-3</v>
      </c>
      <c r="G693" t="s">
        <v>13</v>
      </c>
      <c r="H693" t="s">
        <v>13</v>
      </c>
      <c r="I693" t="s">
        <v>1807</v>
      </c>
      <c r="J693" t="s">
        <v>1808</v>
      </c>
    </row>
    <row r="694" spans="1:10">
      <c r="A694" t="s">
        <v>1809</v>
      </c>
      <c r="B694" t="s">
        <v>1180</v>
      </c>
      <c r="C694">
        <v>5.1187067139906298E-2</v>
      </c>
      <c r="D694">
        <v>0.41904167416765298</v>
      </c>
      <c r="E694">
        <v>-0.17250704271303699</v>
      </c>
      <c r="F694">
        <v>2.6359914188028001E-2</v>
      </c>
      <c r="G694" t="s">
        <v>13</v>
      </c>
      <c r="H694" t="s">
        <v>13</v>
      </c>
    </row>
    <row r="695" spans="1:10">
      <c r="A695" t="s">
        <v>1810</v>
      </c>
      <c r="B695" t="s">
        <v>1180</v>
      </c>
      <c r="C695">
        <v>0.17392049742068699</v>
      </c>
      <c r="D695">
        <v>0.344180421325957</v>
      </c>
      <c r="E695">
        <v>-0.208827828104758</v>
      </c>
      <c r="F695">
        <v>8.2858013344405901E-2</v>
      </c>
      <c r="G695" t="s">
        <v>13</v>
      </c>
      <c r="H695" t="s">
        <v>13</v>
      </c>
      <c r="I695" t="s">
        <v>1811</v>
      </c>
      <c r="J695" t="s">
        <v>1812</v>
      </c>
    </row>
    <row r="696" spans="1:10">
      <c r="A696" t="s">
        <v>1813</v>
      </c>
      <c r="B696" t="s">
        <v>1180</v>
      </c>
      <c r="C696">
        <v>0.24916773386065999</v>
      </c>
      <c r="D696">
        <v>0.35174277124244202</v>
      </c>
      <c r="E696">
        <v>-0.199878544922127</v>
      </c>
      <c r="F696">
        <v>0.29396444209890299</v>
      </c>
      <c r="G696" t="s">
        <v>13</v>
      </c>
      <c r="H696" t="s">
        <v>13</v>
      </c>
      <c r="I696" t="s">
        <v>1814</v>
      </c>
      <c r="J696" t="s">
        <v>1815</v>
      </c>
    </row>
    <row r="697" spans="1:10">
      <c r="A697" t="s">
        <v>1816</v>
      </c>
      <c r="B697" t="s">
        <v>1180</v>
      </c>
      <c r="C697">
        <v>0.18878104749660199</v>
      </c>
      <c r="D697">
        <v>0.55416992398309095</v>
      </c>
      <c r="E697">
        <v>-5.8029241552076401E-2</v>
      </c>
      <c r="F697">
        <v>0.18650286341776301</v>
      </c>
      <c r="G697" t="s">
        <v>13</v>
      </c>
      <c r="H697" t="s">
        <v>13</v>
      </c>
      <c r="I697" t="s">
        <v>1817</v>
      </c>
      <c r="J697" t="s">
        <v>1818</v>
      </c>
    </row>
    <row r="698" spans="1:10">
      <c r="A698" t="s">
        <v>1819</v>
      </c>
      <c r="B698" t="s">
        <v>1180</v>
      </c>
      <c r="C698">
        <v>0.153709095273518</v>
      </c>
      <c r="D698">
        <v>0.55643015663159001</v>
      </c>
      <c r="E698">
        <v>-6.6166211738595895E-2</v>
      </c>
      <c r="F698">
        <v>0.155328778173076</v>
      </c>
      <c r="G698" t="s">
        <v>13</v>
      </c>
      <c r="H698" t="s">
        <v>13</v>
      </c>
      <c r="I698" t="s">
        <v>1820</v>
      </c>
      <c r="J698" t="s">
        <v>1821</v>
      </c>
    </row>
    <row r="699" spans="1:10">
      <c r="A699" t="s">
        <v>1822</v>
      </c>
      <c r="B699" t="s">
        <v>1180</v>
      </c>
      <c r="C699">
        <v>0.25078479244082602</v>
      </c>
      <c r="D699">
        <v>0.487523274489162</v>
      </c>
      <c r="E699">
        <v>-9.26562900681491E-2</v>
      </c>
      <c r="F699">
        <v>0.1950520795123</v>
      </c>
      <c r="G699" t="s">
        <v>20</v>
      </c>
      <c r="H699" t="s">
        <v>20</v>
      </c>
      <c r="I699" t="s">
        <v>1823</v>
      </c>
      <c r="J699" t="s">
        <v>1824</v>
      </c>
    </row>
    <row r="700" spans="1:10">
      <c r="A700" t="s">
        <v>1825</v>
      </c>
      <c r="B700" t="s">
        <v>1180</v>
      </c>
      <c r="C700">
        <v>0.29479137888096002</v>
      </c>
      <c r="D700">
        <v>0.59203530554851302</v>
      </c>
      <c r="E700">
        <v>-0.18993791514675601</v>
      </c>
      <c r="F700">
        <v>0.14964012178389299</v>
      </c>
      <c r="G700" t="s">
        <v>13</v>
      </c>
      <c r="H700" t="s">
        <v>13</v>
      </c>
      <c r="I700" t="s">
        <v>1826</v>
      </c>
      <c r="J700" t="s">
        <v>1827</v>
      </c>
    </row>
    <row r="701" spans="1:10">
      <c r="A701" t="s">
        <v>1828</v>
      </c>
      <c r="B701" t="s">
        <v>1180</v>
      </c>
      <c r="C701">
        <v>0.28713563395465502</v>
      </c>
      <c r="D701">
        <v>0.59190206644124399</v>
      </c>
      <c r="E701">
        <v>-0.16427730664372001</v>
      </c>
      <c r="F701">
        <v>0.230742489787018</v>
      </c>
      <c r="G701" t="s">
        <v>13</v>
      </c>
      <c r="H701" t="s">
        <v>13</v>
      </c>
      <c r="I701" t="s">
        <v>1829</v>
      </c>
      <c r="J701" t="s">
        <v>1830</v>
      </c>
    </row>
    <row r="702" spans="1:10">
      <c r="A702" t="s">
        <v>1831</v>
      </c>
      <c r="B702" t="s">
        <v>1180</v>
      </c>
      <c r="C702">
        <v>0.19849559018662499</v>
      </c>
      <c r="D702">
        <v>0.49190959263420297</v>
      </c>
      <c r="E702">
        <v>-0.217336608959074</v>
      </c>
      <c r="F702">
        <v>7.7265101080857795E-2</v>
      </c>
      <c r="G702" t="s">
        <v>20</v>
      </c>
      <c r="H702" t="s">
        <v>13</v>
      </c>
      <c r="I702" t="s">
        <v>1832</v>
      </c>
      <c r="J702" t="s">
        <v>1833</v>
      </c>
    </row>
    <row r="703" spans="1:10">
      <c r="A703" t="s">
        <v>1834</v>
      </c>
      <c r="B703" t="s">
        <v>1180</v>
      </c>
      <c r="C703">
        <v>0.188832759710195</v>
      </c>
      <c r="D703">
        <v>0.57888892093283695</v>
      </c>
      <c r="E703">
        <v>-0.19717167644582401</v>
      </c>
      <c r="F703">
        <v>0.13609459921911601</v>
      </c>
      <c r="G703" t="s">
        <v>13</v>
      </c>
      <c r="H703" t="s">
        <v>13</v>
      </c>
      <c r="I703" t="s">
        <v>890</v>
      </c>
      <c r="J703" t="s">
        <v>891</v>
      </c>
    </row>
    <row r="704" spans="1:10">
      <c r="A704" t="s">
        <v>1835</v>
      </c>
      <c r="B704" t="s">
        <v>1180</v>
      </c>
      <c r="C704">
        <v>0.15873792922358301</v>
      </c>
      <c r="D704">
        <v>0.67792828609649203</v>
      </c>
      <c r="E704">
        <v>-6.0873706859711399E-2</v>
      </c>
      <c r="F704">
        <v>0.119058354625298</v>
      </c>
      <c r="G704" t="s">
        <v>13</v>
      </c>
      <c r="H704" t="s">
        <v>13</v>
      </c>
    </row>
    <row r="705" spans="1:10">
      <c r="A705" t="s">
        <v>1836</v>
      </c>
      <c r="B705" t="s">
        <v>1180</v>
      </c>
      <c r="C705">
        <v>0.25910633205431299</v>
      </c>
      <c r="D705">
        <v>0.30626114139229099</v>
      </c>
      <c r="E705">
        <v>4.8882870097362002E-2</v>
      </c>
      <c r="F705">
        <v>9.1311059508274506E-2</v>
      </c>
      <c r="G705" t="s">
        <v>13</v>
      </c>
      <c r="H705" t="s">
        <v>13</v>
      </c>
      <c r="I705" t="s">
        <v>798</v>
      </c>
      <c r="J705" t="s">
        <v>799</v>
      </c>
    </row>
    <row r="706" spans="1:10">
      <c r="A706" t="s">
        <v>1837</v>
      </c>
      <c r="B706" t="s">
        <v>1180</v>
      </c>
      <c r="C706">
        <v>0.26445135880168602</v>
      </c>
      <c r="D706">
        <v>0.282545785228276</v>
      </c>
      <c r="E706">
        <v>6.2690358500510995E-2</v>
      </c>
      <c r="F706">
        <v>0.124185618454901</v>
      </c>
      <c r="G706" t="s">
        <v>13</v>
      </c>
      <c r="H706" t="s">
        <v>13</v>
      </c>
      <c r="I706" t="s">
        <v>1838</v>
      </c>
      <c r="J706" t="s">
        <v>1839</v>
      </c>
    </row>
    <row r="707" spans="1:10">
      <c r="A707" t="s">
        <v>1840</v>
      </c>
      <c r="B707" t="s">
        <v>1180</v>
      </c>
      <c r="C707">
        <v>0.27377009128492502</v>
      </c>
      <c r="D707">
        <v>0.30720624267374802</v>
      </c>
      <c r="E707">
        <v>0.11558143246781399</v>
      </c>
      <c r="F707">
        <v>8.7378829258432295E-2</v>
      </c>
      <c r="G707" t="s">
        <v>13</v>
      </c>
      <c r="H707" t="s">
        <v>13</v>
      </c>
      <c r="I707" t="s">
        <v>1841</v>
      </c>
      <c r="J707" t="s">
        <v>1842</v>
      </c>
    </row>
    <row r="708" spans="1:10">
      <c r="A708" t="s">
        <v>1843</v>
      </c>
      <c r="B708" t="s">
        <v>1180</v>
      </c>
      <c r="C708">
        <v>0.28875839615846499</v>
      </c>
      <c r="D708">
        <v>0.30846589899356602</v>
      </c>
      <c r="E708">
        <v>0.117032660607035</v>
      </c>
      <c r="F708">
        <v>4.8213571351547697E-2</v>
      </c>
      <c r="G708" t="s">
        <v>20</v>
      </c>
      <c r="H708" t="s">
        <v>13</v>
      </c>
      <c r="I708" t="s">
        <v>1844</v>
      </c>
      <c r="J708" t="s">
        <v>1845</v>
      </c>
    </row>
    <row r="709" spans="1:10">
      <c r="A709" t="s">
        <v>1846</v>
      </c>
      <c r="B709" t="s">
        <v>1180</v>
      </c>
      <c r="C709">
        <v>0.27280015774413502</v>
      </c>
      <c r="D709">
        <v>0.284550709551536</v>
      </c>
      <c r="E709">
        <v>9.5682271335016097E-2</v>
      </c>
      <c r="F709">
        <v>3.5754603585013402E-2</v>
      </c>
      <c r="G709" t="s">
        <v>13</v>
      </c>
      <c r="H709" t="s">
        <v>13</v>
      </c>
      <c r="I709" t="s">
        <v>1847</v>
      </c>
      <c r="J709" t="s">
        <v>1848</v>
      </c>
    </row>
    <row r="710" spans="1:10">
      <c r="A710" t="s">
        <v>1849</v>
      </c>
      <c r="B710" t="s">
        <v>1180</v>
      </c>
      <c r="C710">
        <v>0.24722032106708</v>
      </c>
      <c r="D710">
        <v>0.31340610865538099</v>
      </c>
      <c r="E710">
        <v>0.10178295985826</v>
      </c>
      <c r="F710">
        <v>2.4475502133860301E-2</v>
      </c>
      <c r="G710" t="s">
        <v>13</v>
      </c>
      <c r="H710" t="s">
        <v>13</v>
      </c>
      <c r="I710" t="s">
        <v>1850</v>
      </c>
      <c r="J710" t="s">
        <v>1851</v>
      </c>
    </row>
    <row r="711" spans="1:10">
      <c r="A711" t="s">
        <v>1852</v>
      </c>
      <c r="B711" t="s">
        <v>1180</v>
      </c>
      <c r="C711">
        <v>0.26341863417952699</v>
      </c>
      <c r="D711">
        <v>0.25786335233088797</v>
      </c>
      <c r="E711">
        <v>0.174684901959196</v>
      </c>
      <c r="F711">
        <v>0.124177084073644</v>
      </c>
      <c r="G711" t="s">
        <v>13</v>
      </c>
      <c r="H711" t="s">
        <v>13</v>
      </c>
      <c r="I711" t="s">
        <v>1853</v>
      </c>
      <c r="J711" t="s">
        <v>1854</v>
      </c>
    </row>
    <row r="712" spans="1:10">
      <c r="A712" t="s">
        <v>1855</v>
      </c>
      <c r="B712" t="s">
        <v>1180</v>
      </c>
      <c r="C712">
        <v>0.21227317066408199</v>
      </c>
      <c r="D712">
        <v>0.28167782291636401</v>
      </c>
      <c r="E712">
        <v>0.14182226595119199</v>
      </c>
      <c r="F712">
        <v>0.13246665612054401</v>
      </c>
      <c r="G712" t="s">
        <v>13</v>
      </c>
      <c r="H712" t="s">
        <v>13</v>
      </c>
      <c r="I712" t="s">
        <v>1856</v>
      </c>
      <c r="J712" t="s">
        <v>1857</v>
      </c>
    </row>
    <row r="713" spans="1:10">
      <c r="A713" t="s">
        <v>1858</v>
      </c>
      <c r="B713" t="s">
        <v>1180</v>
      </c>
      <c r="C713">
        <v>0.28351007386177901</v>
      </c>
      <c r="D713">
        <v>0.31923151127175098</v>
      </c>
      <c r="E713">
        <v>0.14338655094449099</v>
      </c>
      <c r="F713">
        <v>0.15418276945982001</v>
      </c>
      <c r="G713" t="s">
        <v>13</v>
      </c>
      <c r="H713" t="s">
        <v>13</v>
      </c>
      <c r="I713" t="s">
        <v>1859</v>
      </c>
      <c r="J713" t="s">
        <v>1860</v>
      </c>
    </row>
    <row r="714" spans="1:10">
      <c r="A714" t="s">
        <v>1861</v>
      </c>
      <c r="B714" t="s">
        <v>1180</v>
      </c>
      <c r="C714">
        <v>0.300395973703877</v>
      </c>
      <c r="D714">
        <v>0.361301749693343</v>
      </c>
      <c r="E714">
        <v>0.14815210198888301</v>
      </c>
      <c r="F714">
        <v>0.16709981589762801</v>
      </c>
      <c r="G714" t="s">
        <v>13</v>
      </c>
      <c r="H714" t="s">
        <v>13</v>
      </c>
      <c r="I714" t="s">
        <v>1862</v>
      </c>
      <c r="J714" t="s">
        <v>1863</v>
      </c>
    </row>
    <row r="715" spans="1:10">
      <c r="A715" t="s">
        <v>1864</v>
      </c>
      <c r="B715" t="s">
        <v>1180</v>
      </c>
      <c r="C715">
        <v>0.29531426151703499</v>
      </c>
      <c r="D715">
        <v>0.42160572786876399</v>
      </c>
      <c r="E715">
        <v>0.114562665799801</v>
      </c>
      <c r="F715">
        <v>0.13739996476563399</v>
      </c>
      <c r="G715" t="s">
        <v>13</v>
      </c>
      <c r="H715" t="s">
        <v>13</v>
      </c>
      <c r="I715" t="s">
        <v>1865</v>
      </c>
      <c r="J715" t="s">
        <v>1866</v>
      </c>
    </row>
    <row r="716" spans="1:10">
      <c r="A716" t="s">
        <v>1867</v>
      </c>
      <c r="B716" t="s">
        <v>1180</v>
      </c>
      <c r="C716">
        <v>0.20607267749615599</v>
      </c>
      <c r="D716">
        <v>0.39849994955066098</v>
      </c>
      <c r="E716">
        <v>0.14773438656287199</v>
      </c>
      <c r="F716">
        <v>8.9302482354486304E-2</v>
      </c>
      <c r="G716" t="s">
        <v>13</v>
      </c>
      <c r="H716" t="s">
        <v>13</v>
      </c>
      <c r="I716" t="s">
        <v>1868</v>
      </c>
      <c r="J716" t="s">
        <v>1869</v>
      </c>
    </row>
    <row r="717" spans="1:10">
      <c r="A717" t="s">
        <v>1870</v>
      </c>
      <c r="B717" t="s">
        <v>1180</v>
      </c>
      <c r="C717">
        <v>0.22614934816997001</v>
      </c>
      <c r="D717">
        <v>0.414018212602075</v>
      </c>
      <c r="E717">
        <v>0.103577350156734</v>
      </c>
      <c r="F717">
        <v>0.10107136076414</v>
      </c>
      <c r="G717" t="s">
        <v>13</v>
      </c>
      <c r="H717" t="s">
        <v>13</v>
      </c>
      <c r="I717" t="s">
        <v>1871</v>
      </c>
      <c r="J717" t="s">
        <v>1872</v>
      </c>
    </row>
    <row r="718" spans="1:10">
      <c r="A718" t="s">
        <v>1873</v>
      </c>
      <c r="B718" t="s">
        <v>1180</v>
      </c>
      <c r="C718">
        <v>0.20572481324066999</v>
      </c>
      <c r="D718">
        <v>0.27293142619413802</v>
      </c>
      <c r="E718">
        <v>7.2929389898808303E-2</v>
      </c>
      <c r="F718">
        <v>9.5870346868300801E-2</v>
      </c>
      <c r="G718" t="s">
        <v>20</v>
      </c>
      <c r="H718" t="s">
        <v>13</v>
      </c>
      <c r="I718" t="s">
        <v>1874</v>
      </c>
      <c r="J718" t="s">
        <v>1875</v>
      </c>
    </row>
    <row r="719" spans="1:10">
      <c r="A719" t="s">
        <v>1876</v>
      </c>
      <c r="B719" t="s">
        <v>1180</v>
      </c>
      <c r="C719">
        <v>0.20555377802833699</v>
      </c>
      <c r="D719">
        <v>0.25615487073271398</v>
      </c>
      <c r="E719">
        <v>5.5937980965478501E-2</v>
      </c>
      <c r="F719">
        <v>0.12790065255357999</v>
      </c>
      <c r="G719" t="s">
        <v>13</v>
      </c>
      <c r="H719" t="s">
        <v>13</v>
      </c>
      <c r="I719" t="s">
        <v>1877</v>
      </c>
      <c r="J719" t="s">
        <v>1878</v>
      </c>
    </row>
    <row r="720" spans="1:10">
      <c r="A720" t="s">
        <v>1879</v>
      </c>
      <c r="B720" t="s">
        <v>1180</v>
      </c>
      <c r="C720">
        <v>0.21198342072807899</v>
      </c>
      <c r="D720">
        <v>0.25016625261474301</v>
      </c>
      <c r="E720">
        <v>4.4633794072393103E-2</v>
      </c>
      <c r="F720">
        <v>6.5692012639791103E-2</v>
      </c>
      <c r="G720" t="s">
        <v>13</v>
      </c>
      <c r="H720" t="s">
        <v>13</v>
      </c>
      <c r="I720" t="s">
        <v>1880</v>
      </c>
      <c r="J720" t="s">
        <v>1881</v>
      </c>
    </row>
    <row r="721" spans="1:10">
      <c r="A721" t="s">
        <v>1882</v>
      </c>
      <c r="B721" t="s">
        <v>1180</v>
      </c>
      <c r="C721">
        <v>0.16260667590626099</v>
      </c>
      <c r="D721">
        <v>0.25223452190540102</v>
      </c>
      <c r="E721">
        <v>7.6828541677956205E-2</v>
      </c>
      <c r="F721">
        <v>7.6337774473724598E-2</v>
      </c>
      <c r="G721" t="s">
        <v>13</v>
      </c>
      <c r="H721" t="s">
        <v>13</v>
      </c>
      <c r="I721" t="s">
        <v>1883</v>
      </c>
      <c r="J721" t="s">
        <v>1884</v>
      </c>
    </row>
    <row r="722" spans="1:10">
      <c r="A722" t="s">
        <v>1885</v>
      </c>
      <c r="B722" t="s">
        <v>1180</v>
      </c>
      <c r="C722">
        <v>0.15897392603134999</v>
      </c>
      <c r="D722">
        <v>0.271815110288602</v>
      </c>
      <c r="E722">
        <v>7.7001774545910298E-2</v>
      </c>
      <c r="F722">
        <v>0.113619863263018</v>
      </c>
      <c r="G722" t="s">
        <v>13</v>
      </c>
      <c r="H722" t="s">
        <v>13</v>
      </c>
      <c r="I722" t="s">
        <v>1886</v>
      </c>
      <c r="J722" t="s">
        <v>1887</v>
      </c>
    </row>
    <row r="723" spans="1:10">
      <c r="A723" t="s">
        <v>1888</v>
      </c>
      <c r="B723" t="s">
        <v>1180</v>
      </c>
      <c r="C723">
        <v>0.139557172011783</v>
      </c>
      <c r="D723">
        <v>0.26139343838642798</v>
      </c>
      <c r="E723">
        <v>0.145174252109112</v>
      </c>
      <c r="F723">
        <v>6.3589018539251599E-2</v>
      </c>
      <c r="G723" t="s">
        <v>13</v>
      </c>
      <c r="H723" t="s">
        <v>13</v>
      </c>
      <c r="I723" t="s">
        <v>1889</v>
      </c>
      <c r="J723" t="s">
        <v>1890</v>
      </c>
    </row>
    <row r="724" spans="1:10">
      <c r="A724" t="s">
        <v>1891</v>
      </c>
      <c r="B724" t="s">
        <v>1180</v>
      </c>
      <c r="C724">
        <v>0.12672534879466499</v>
      </c>
      <c r="D724">
        <v>0.31075487176845801</v>
      </c>
      <c r="E724">
        <v>6.6039868520777895E-2</v>
      </c>
      <c r="F724">
        <v>0.149941020503502</v>
      </c>
      <c r="G724" t="s">
        <v>13</v>
      </c>
      <c r="H724" t="s">
        <v>20</v>
      </c>
      <c r="I724" t="s">
        <v>1892</v>
      </c>
      <c r="J724" t="s">
        <v>1893</v>
      </c>
    </row>
    <row r="725" spans="1:10">
      <c r="A725" t="s">
        <v>1894</v>
      </c>
      <c r="B725" t="s">
        <v>1180</v>
      </c>
      <c r="C725">
        <v>0.214973941226482</v>
      </c>
      <c r="D725">
        <v>0.31230012338241803</v>
      </c>
      <c r="E725">
        <v>7.1069722290930198E-2</v>
      </c>
      <c r="F725">
        <v>0.16535824119908099</v>
      </c>
      <c r="G725" t="s">
        <v>13</v>
      </c>
      <c r="H725" t="s">
        <v>13</v>
      </c>
      <c r="I725" t="s">
        <v>1895</v>
      </c>
      <c r="J725" t="s">
        <v>1896</v>
      </c>
    </row>
    <row r="726" spans="1:10">
      <c r="A726" t="s">
        <v>1897</v>
      </c>
      <c r="B726" t="s">
        <v>1180</v>
      </c>
      <c r="C726">
        <v>0.31807042251763601</v>
      </c>
      <c r="D726">
        <v>0.39940921592124301</v>
      </c>
      <c r="E726">
        <v>0.11938519388817199</v>
      </c>
      <c r="F726">
        <v>7.5026212398032296E-2</v>
      </c>
      <c r="G726" t="s">
        <v>13</v>
      </c>
      <c r="H726" t="s">
        <v>13</v>
      </c>
      <c r="I726" t="s">
        <v>76</v>
      </c>
      <c r="J726" t="s">
        <v>77</v>
      </c>
    </row>
    <row r="727" spans="1:10">
      <c r="A727" t="s">
        <v>1898</v>
      </c>
      <c r="B727" t="s">
        <v>1180</v>
      </c>
      <c r="C727">
        <v>0.34906926880341799</v>
      </c>
      <c r="D727">
        <v>0.41442660181133101</v>
      </c>
      <c r="E727">
        <v>9.3049056441996097E-2</v>
      </c>
      <c r="F727">
        <v>7.4433915408032195E-2</v>
      </c>
      <c r="G727" t="s">
        <v>13</v>
      </c>
      <c r="H727" t="s">
        <v>13</v>
      </c>
      <c r="I727" t="s">
        <v>1899</v>
      </c>
      <c r="J727" t="s">
        <v>1900</v>
      </c>
    </row>
    <row r="728" spans="1:10">
      <c r="A728" t="s">
        <v>1901</v>
      </c>
      <c r="B728" t="s">
        <v>1180</v>
      </c>
      <c r="C728">
        <v>0.35305983922273498</v>
      </c>
      <c r="D728">
        <v>0.35898026899945701</v>
      </c>
      <c r="E728">
        <v>6.94989561894966E-2</v>
      </c>
      <c r="F728">
        <v>8.6717767210524904E-2</v>
      </c>
      <c r="G728" t="s">
        <v>13</v>
      </c>
      <c r="H728" t="s">
        <v>13</v>
      </c>
      <c r="I728" t="s">
        <v>1902</v>
      </c>
      <c r="J728" t="s">
        <v>1903</v>
      </c>
    </row>
    <row r="729" spans="1:10">
      <c r="A729" t="s">
        <v>1904</v>
      </c>
      <c r="B729" t="s">
        <v>1180</v>
      </c>
      <c r="C729">
        <v>0.36274690154545203</v>
      </c>
      <c r="D729">
        <v>0.44234783748345702</v>
      </c>
      <c r="E729">
        <v>4.74221666973575E-2</v>
      </c>
      <c r="F729">
        <v>7.6510062233510895E-2</v>
      </c>
      <c r="G729" t="s">
        <v>13</v>
      </c>
      <c r="H729" t="s">
        <v>13</v>
      </c>
      <c r="I729" t="s">
        <v>1905</v>
      </c>
      <c r="J729" t="s">
        <v>1906</v>
      </c>
    </row>
    <row r="730" spans="1:10">
      <c r="A730" t="s">
        <v>1907</v>
      </c>
      <c r="B730" t="s">
        <v>1180</v>
      </c>
      <c r="C730">
        <v>0.30059259674806799</v>
      </c>
      <c r="D730">
        <v>0.45300472163112199</v>
      </c>
      <c r="E730">
        <v>7.2348440560160904E-2</v>
      </c>
      <c r="F730">
        <v>4.0946732391262701E-3</v>
      </c>
      <c r="G730" t="s">
        <v>13</v>
      </c>
      <c r="H730" t="s">
        <v>13</v>
      </c>
      <c r="I730" t="s">
        <v>1908</v>
      </c>
      <c r="J730" t="s">
        <v>1909</v>
      </c>
    </row>
    <row r="731" spans="1:10">
      <c r="A731" t="s">
        <v>1910</v>
      </c>
      <c r="B731" t="s">
        <v>1180</v>
      </c>
      <c r="C731">
        <v>0.34179297646865298</v>
      </c>
      <c r="D731">
        <v>0.30202598239457701</v>
      </c>
      <c r="E731">
        <v>0.13664020753101</v>
      </c>
      <c r="F731">
        <v>3.3243184693883002E-2</v>
      </c>
      <c r="G731" t="s">
        <v>13</v>
      </c>
      <c r="H731" t="s">
        <v>13</v>
      </c>
      <c r="I731" t="s">
        <v>1911</v>
      </c>
      <c r="J731" t="s">
        <v>1912</v>
      </c>
    </row>
    <row r="732" spans="1:10">
      <c r="A732" t="s">
        <v>1913</v>
      </c>
      <c r="B732" t="s">
        <v>1180</v>
      </c>
      <c r="C732">
        <v>0.321421695426714</v>
      </c>
      <c r="D732">
        <v>0.36617290514158801</v>
      </c>
      <c r="E732">
        <v>0.169967546878216</v>
      </c>
      <c r="F732">
        <v>1.69156341157304E-2</v>
      </c>
      <c r="G732" t="s">
        <v>13</v>
      </c>
      <c r="H732" t="s">
        <v>13</v>
      </c>
      <c r="I732" t="s">
        <v>1914</v>
      </c>
      <c r="J732" t="s">
        <v>1915</v>
      </c>
    </row>
    <row r="733" spans="1:10">
      <c r="A733" t="s">
        <v>1916</v>
      </c>
      <c r="B733" t="s">
        <v>1180</v>
      </c>
      <c r="C733">
        <v>0.27972466571654298</v>
      </c>
      <c r="D733">
        <v>0.34805000434234101</v>
      </c>
      <c r="E733">
        <v>3.1319679182220103E-2</v>
      </c>
      <c r="F733">
        <v>-5.0685952602229599E-3</v>
      </c>
      <c r="G733" t="s">
        <v>13</v>
      </c>
      <c r="H733" t="s">
        <v>13</v>
      </c>
      <c r="I733" t="s">
        <v>1917</v>
      </c>
      <c r="J733" t="s">
        <v>1918</v>
      </c>
    </row>
    <row r="734" spans="1:10">
      <c r="A734" t="s">
        <v>1919</v>
      </c>
      <c r="B734" t="s">
        <v>1180</v>
      </c>
      <c r="C734">
        <v>0.26124388537209098</v>
      </c>
      <c r="D734">
        <v>0.39730248385949501</v>
      </c>
      <c r="E734">
        <v>-2.69155385761881E-2</v>
      </c>
      <c r="F734">
        <v>4.12890400063071E-2</v>
      </c>
      <c r="G734" t="s">
        <v>13</v>
      </c>
      <c r="H734" t="s">
        <v>13</v>
      </c>
      <c r="I734" t="s">
        <v>1920</v>
      </c>
      <c r="J734" t="s">
        <v>1921</v>
      </c>
    </row>
    <row r="735" spans="1:10">
      <c r="A735" t="s">
        <v>1922</v>
      </c>
      <c r="B735" t="s">
        <v>1180</v>
      </c>
      <c r="C735">
        <v>0.21496213999651001</v>
      </c>
      <c r="D735">
        <v>0.322453778688778</v>
      </c>
      <c r="E735">
        <v>-2.5440701956932501E-3</v>
      </c>
      <c r="F735">
        <v>5.0372955334239002E-2</v>
      </c>
      <c r="G735" t="s">
        <v>13</v>
      </c>
      <c r="H735" t="s">
        <v>13</v>
      </c>
      <c r="I735" t="s">
        <v>1923</v>
      </c>
      <c r="J735" t="s">
        <v>1924</v>
      </c>
    </row>
    <row r="736" spans="1:10">
      <c r="A736" t="s">
        <v>1925</v>
      </c>
      <c r="B736" t="s">
        <v>1180</v>
      </c>
      <c r="C736">
        <v>0.256345677008401</v>
      </c>
      <c r="D736">
        <v>0.29199929623035098</v>
      </c>
      <c r="E736">
        <v>-2.1669334788622801E-2</v>
      </c>
      <c r="F736">
        <v>-9.9712656686490298E-4</v>
      </c>
      <c r="G736" t="s">
        <v>13</v>
      </c>
      <c r="H736" t="s">
        <v>13</v>
      </c>
      <c r="I736" t="s">
        <v>1926</v>
      </c>
      <c r="J736" t="s">
        <v>1927</v>
      </c>
    </row>
    <row r="737" spans="1:10">
      <c r="A737" t="s">
        <v>1928</v>
      </c>
      <c r="B737" t="s">
        <v>1180</v>
      </c>
      <c r="C737">
        <v>0.32194890413071697</v>
      </c>
      <c r="D737">
        <v>0.26779735339660299</v>
      </c>
      <c r="E737">
        <v>-7.7281515179345997E-3</v>
      </c>
      <c r="F737">
        <v>1.8756957729508601E-2</v>
      </c>
      <c r="G737" t="s">
        <v>13</v>
      </c>
      <c r="H737" t="s">
        <v>13</v>
      </c>
    </row>
    <row r="738" spans="1:10">
      <c r="A738" t="s">
        <v>1929</v>
      </c>
      <c r="B738" t="s">
        <v>1180</v>
      </c>
      <c r="C738">
        <v>0.33426697477210598</v>
      </c>
      <c r="D738">
        <v>0.27820212958768797</v>
      </c>
      <c r="E738">
        <v>5.1009863075700497E-2</v>
      </c>
      <c r="F738">
        <v>-9.5544305249621892E-3</v>
      </c>
      <c r="G738" t="s">
        <v>13</v>
      </c>
      <c r="H738" t="s">
        <v>13</v>
      </c>
      <c r="I738" t="s">
        <v>1930</v>
      </c>
      <c r="J738" t="s">
        <v>1931</v>
      </c>
    </row>
    <row r="739" spans="1:10">
      <c r="A739" t="s">
        <v>1932</v>
      </c>
      <c r="B739" t="s">
        <v>1180</v>
      </c>
      <c r="C739">
        <v>0.24326969607402599</v>
      </c>
      <c r="D739">
        <v>0.43599016217268499</v>
      </c>
      <c r="E739">
        <v>0.118533018678997</v>
      </c>
      <c r="F739">
        <v>0.22195558621505701</v>
      </c>
      <c r="G739" t="s">
        <v>13</v>
      </c>
      <c r="H739" t="s">
        <v>13</v>
      </c>
      <c r="I739" t="s">
        <v>1933</v>
      </c>
      <c r="J739" t="s">
        <v>1934</v>
      </c>
    </row>
    <row r="740" spans="1:10">
      <c r="A740" t="s">
        <v>1935</v>
      </c>
      <c r="B740" t="s">
        <v>1180</v>
      </c>
      <c r="C740">
        <v>0.21909575722139599</v>
      </c>
      <c r="D740">
        <v>0.472880975200765</v>
      </c>
      <c r="E740">
        <v>0.11561939243326499</v>
      </c>
      <c r="F740">
        <v>0.21871983964741301</v>
      </c>
      <c r="G740" t="s">
        <v>13</v>
      </c>
      <c r="H740" t="s">
        <v>13</v>
      </c>
      <c r="I740" t="s">
        <v>1936</v>
      </c>
      <c r="J740" t="s">
        <v>1937</v>
      </c>
    </row>
    <row r="741" spans="1:10">
      <c r="A741" t="s">
        <v>1938</v>
      </c>
      <c r="B741" t="s">
        <v>1180</v>
      </c>
      <c r="C741">
        <v>0.26650014172174902</v>
      </c>
      <c r="D741">
        <v>0.46175725032403098</v>
      </c>
      <c r="E741">
        <v>0.125998504074881</v>
      </c>
      <c r="F741">
        <v>0.29799572517207501</v>
      </c>
      <c r="G741" t="s">
        <v>13</v>
      </c>
      <c r="H741" t="s">
        <v>13</v>
      </c>
      <c r="I741" t="s">
        <v>1939</v>
      </c>
      <c r="J741" t="s">
        <v>1940</v>
      </c>
    </row>
    <row r="742" spans="1:10">
      <c r="A742" t="s">
        <v>1941</v>
      </c>
      <c r="B742" t="s">
        <v>1180</v>
      </c>
      <c r="C742">
        <v>0.34978510155188502</v>
      </c>
      <c r="D742">
        <v>0.49571966421503999</v>
      </c>
      <c r="E742">
        <v>8.5631499681956699E-2</v>
      </c>
      <c r="F742">
        <v>0.23275522239587301</v>
      </c>
      <c r="G742" t="s">
        <v>13</v>
      </c>
      <c r="H742" t="s">
        <v>13</v>
      </c>
      <c r="I742" t="s">
        <v>1942</v>
      </c>
      <c r="J742" t="s">
        <v>1943</v>
      </c>
    </row>
    <row r="743" spans="1:10">
      <c r="A743" t="s">
        <v>1944</v>
      </c>
      <c r="B743" t="s">
        <v>1180</v>
      </c>
      <c r="C743">
        <v>0.22497870589075</v>
      </c>
      <c r="D743">
        <v>0.56003483840397295</v>
      </c>
      <c r="E743">
        <v>0.128682898498272</v>
      </c>
      <c r="F743">
        <v>0.19392311017052399</v>
      </c>
      <c r="G743" t="s">
        <v>20</v>
      </c>
      <c r="H743" t="s">
        <v>13</v>
      </c>
      <c r="I743" t="s">
        <v>1945</v>
      </c>
      <c r="J743" t="s">
        <v>1946</v>
      </c>
    </row>
    <row r="744" spans="1:10">
      <c r="A744" t="s">
        <v>1947</v>
      </c>
      <c r="B744" t="s">
        <v>1180</v>
      </c>
      <c r="C744">
        <v>0.29962472923907002</v>
      </c>
      <c r="D744">
        <v>0.160364000136062</v>
      </c>
      <c r="E744">
        <v>-0.18443896143192701</v>
      </c>
      <c r="F744">
        <v>-0.50071264453541697</v>
      </c>
      <c r="G744" t="s">
        <v>13</v>
      </c>
      <c r="H744" t="s">
        <v>13</v>
      </c>
      <c r="I744" t="s">
        <v>1948</v>
      </c>
      <c r="J744" t="s">
        <v>1949</v>
      </c>
    </row>
    <row r="745" spans="1:10">
      <c r="A745" t="s">
        <v>1950</v>
      </c>
      <c r="B745" t="s">
        <v>1180</v>
      </c>
      <c r="C745">
        <v>0.44583942921145803</v>
      </c>
      <c r="D745">
        <v>7.1386323716692096E-2</v>
      </c>
      <c r="E745">
        <v>-0.31366207825711601</v>
      </c>
      <c r="F745">
        <v>-0.45256603415233299</v>
      </c>
      <c r="G745" t="s">
        <v>13</v>
      </c>
      <c r="H745" t="s">
        <v>13</v>
      </c>
    </row>
    <row r="746" spans="1:10">
      <c r="A746" t="s">
        <v>1951</v>
      </c>
      <c r="B746" t="s">
        <v>1180</v>
      </c>
      <c r="C746">
        <v>0.30871942579830403</v>
      </c>
      <c r="D746">
        <v>0.33018894952036199</v>
      </c>
      <c r="E746">
        <v>-0.35208136766157899</v>
      </c>
      <c r="F746">
        <v>-0.31143554883316799</v>
      </c>
      <c r="G746" t="s">
        <v>13</v>
      </c>
      <c r="H746" t="s">
        <v>13</v>
      </c>
      <c r="I746" t="s">
        <v>1952</v>
      </c>
      <c r="J746" t="s">
        <v>1953</v>
      </c>
    </row>
    <row r="747" spans="1:10">
      <c r="A747" t="s">
        <v>1954</v>
      </c>
      <c r="B747" t="s">
        <v>1180</v>
      </c>
      <c r="C747">
        <v>0.43888428048225198</v>
      </c>
      <c r="D747">
        <v>0.25207500884672501</v>
      </c>
      <c r="E747">
        <v>-0.57267713223751604</v>
      </c>
      <c r="F747">
        <v>-0.56644007592289103</v>
      </c>
      <c r="G747" t="s">
        <v>20</v>
      </c>
      <c r="H747" t="s">
        <v>13</v>
      </c>
      <c r="I747" t="s">
        <v>1955</v>
      </c>
      <c r="J747" t="s">
        <v>1956</v>
      </c>
    </row>
    <row r="748" spans="1:10">
      <c r="A748" t="s">
        <v>1957</v>
      </c>
      <c r="B748" t="s">
        <v>1958</v>
      </c>
      <c r="C748">
        <v>0.49874609173983497</v>
      </c>
      <c r="D748">
        <v>0.88138680385037005</v>
      </c>
      <c r="E748">
        <v>0.421094311741396</v>
      </c>
      <c r="F748">
        <v>0.65612321921244099</v>
      </c>
      <c r="G748" t="s">
        <v>13</v>
      </c>
      <c r="H748" t="s">
        <v>13</v>
      </c>
      <c r="I748" t="s">
        <v>1959</v>
      </c>
      <c r="J748" t="s">
        <v>1960</v>
      </c>
    </row>
    <row r="749" spans="1:10">
      <c r="A749" t="s">
        <v>1961</v>
      </c>
      <c r="B749" t="s">
        <v>1958</v>
      </c>
      <c r="C749">
        <v>0.65113397071207002</v>
      </c>
      <c r="D749">
        <v>0.97653962237528702</v>
      </c>
      <c r="E749">
        <v>0.451460806532123</v>
      </c>
      <c r="F749">
        <v>0.82698052672858902</v>
      </c>
      <c r="G749" t="s">
        <v>13</v>
      </c>
      <c r="H749" t="s">
        <v>13</v>
      </c>
      <c r="I749" t="s">
        <v>1962</v>
      </c>
      <c r="J749" t="s">
        <v>1963</v>
      </c>
    </row>
    <row r="750" spans="1:10">
      <c r="A750" t="s">
        <v>1964</v>
      </c>
      <c r="B750" t="s">
        <v>1958</v>
      </c>
      <c r="C750">
        <v>0.29108533213141702</v>
      </c>
      <c r="D750">
        <v>0.73689521980313799</v>
      </c>
      <c r="E750">
        <v>0.33137646593113801</v>
      </c>
      <c r="F750">
        <v>1.09599215113568</v>
      </c>
      <c r="G750" t="s">
        <v>13</v>
      </c>
      <c r="H750" t="s">
        <v>13</v>
      </c>
    </row>
    <row r="751" spans="1:10">
      <c r="A751" t="s">
        <v>1965</v>
      </c>
      <c r="B751" t="s">
        <v>1958</v>
      </c>
      <c r="C751">
        <v>0.49899434886304</v>
      </c>
      <c r="D751">
        <v>1.1499455220472801</v>
      </c>
      <c r="E751">
        <v>0.13578034698768299</v>
      </c>
      <c r="F751">
        <v>0.674953627435257</v>
      </c>
      <c r="G751" t="s">
        <v>13</v>
      </c>
      <c r="H751" t="s">
        <v>13</v>
      </c>
    </row>
    <row r="752" spans="1:10">
      <c r="A752" t="s">
        <v>1966</v>
      </c>
      <c r="B752" t="s">
        <v>1958</v>
      </c>
      <c r="C752">
        <v>0.40544953747997903</v>
      </c>
      <c r="D752">
        <v>1.2472561339557899</v>
      </c>
      <c r="E752">
        <v>6.6498872864922301E-2</v>
      </c>
      <c r="F752">
        <v>0.86072483839425595</v>
      </c>
      <c r="G752" t="s">
        <v>13</v>
      </c>
      <c r="H752" t="s">
        <v>13</v>
      </c>
      <c r="I752" t="s">
        <v>177</v>
      </c>
      <c r="J752" t="s">
        <v>178</v>
      </c>
    </row>
    <row r="753" spans="1:10">
      <c r="A753" t="s">
        <v>1967</v>
      </c>
      <c r="B753" t="s">
        <v>1958</v>
      </c>
      <c r="C753">
        <v>0.75598523019557495</v>
      </c>
      <c r="D753">
        <v>1.0083690246807799</v>
      </c>
      <c r="E753">
        <v>3.4435524516643702E-2</v>
      </c>
      <c r="F753">
        <v>0.69451162705368796</v>
      </c>
      <c r="G753" t="s">
        <v>20</v>
      </c>
      <c r="H753" t="s">
        <v>13</v>
      </c>
      <c r="I753" t="s">
        <v>1968</v>
      </c>
      <c r="J753" t="s">
        <v>1969</v>
      </c>
    </row>
    <row r="754" spans="1:10">
      <c r="A754" t="s">
        <v>1970</v>
      </c>
      <c r="B754" t="s">
        <v>1958</v>
      </c>
      <c r="C754">
        <v>0.45128145035265299</v>
      </c>
      <c r="D754">
        <v>0.93486865604077796</v>
      </c>
      <c r="E754">
        <v>-0.123997180338036</v>
      </c>
      <c r="F754">
        <v>0.35278551338695402</v>
      </c>
      <c r="G754" t="s">
        <v>13</v>
      </c>
      <c r="H754" t="s">
        <v>13</v>
      </c>
      <c r="I754" t="s">
        <v>1971</v>
      </c>
      <c r="J754" t="s">
        <v>1972</v>
      </c>
    </row>
    <row r="755" spans="1:10">
      <c r="A755" t="s">
        <v>1973</v>
      </c>
      <c r="B755" t="s">
        <v>1958</v>
      </c>
      <c r="C755">
        <v>0.345799416942905</v>
      </c>
      <c r="D755">
        <v>0.915799938446205</v>
      </c>
      <c r="E755">
        <v>8.1097678624711303E-2</v>
      </c>
      <c r="F755">
        <v>0.47359901526104897</v>
      </c>
      <c r="G755" t="s">
        <v>13</v>
      </c>
      <c r="H755" t="s">
        <v>13</v>
      </c>
      <c r="I755" t="s">
        <v>1974</v>
      </c>
      <c r="J755" t="s">
        <v>1975</v>
      </c>
    </row>
    <row r="756" spans="1:10">
      <c r="A756" t="s">
        <v>1976</v>
      </c>
      <c r="B756" t="s">
        <v>1958</v>
      </c>
      <c r="C756">
        <v>0.33838189057892198</v>
      </c>
      <c r="D756">
        <v>1.1828655567809201</v>
      </c>
      <c r="E756">
        <v>-6.71227473768954E-2</v>
      </c>
      <c r="F756">
        <v>0.44285516115803097</v>
      </c>
      <c r="G756" t="s">
        <v>13</v>
      </c>
      <c r="H756" t="s">
        <v>13</v>
      </c>
      <c r="I756" t="s">
        <v>1977</v>
      </c>
      <c r="J756" t="s">
        <v>1978</v>
      </c>
    </row>
    <row r="757" spans="1:10">
      <c r="A757" t="s">
        <v>1979</v>
      </c>
      <c r="B757" t="s">
        <v>1958</v>
      </c>
      <c r="C757">
        <v>0.22485659071436501</v>
      </c>
      <c r="D757">
        <v>0.86658178080056203</v>
      </c>
      <c r="E757">
        <v>-0.41860473021941602</v>
      </c>
      <c r="F757">
        <v>0.16721829515700301</v>
      </c>
      <c r="G757" t="s">
        <v>13</v>
      </c>
      <c r="H757" t="s">
        <v>13</v>
      </c>
      <c r="I757" t="s">
        <v>1980</v>
      </c>
      <c r="J757" t="s">
        <v>1981</v>
      </c>
    </row>
    <row r="758" spans="1:10">
      <c r="A758" t="s">
        <v>1982</v>
      </c>
      <c r="B758" t="s">
        <v>1958</v>
      </c>
      <c r="C758">
        <v>0.44536052068937299</v>
      </c>
      <c r="D758">
        <v>0.63922842186374695</v>
      </c>
      <c r="E758">
        <v>-0.141518044995358</v>
      </c>
      <c r="F758">
        <v>0.107307408744536</v>
      </c>
      <c r="G758" t="s">
        <v>13</v>
      </c>
      <c r="H758" t="s">
        <v>13</v>
      </c>
    </row>
    <row r="759" spans="1:10">
      <c r="A759" t="s">
        <v>1983</v>
      </c>
      <c r="B759" t="s">
        <v>1958</v>
      </c>
      <c r="C759">
        <v>0.48275267432880398</v>
      </c>
      <c r="D759">
        <v>0.65759053525389</v>
      </c>
      <c r="E759">
        <v>-0.19273746183690199</v>
      </c>
      <c r="F759">
        <v>0.19106871472478301</v>
      </c>
      <c r="G759" t="s">
        <v>13</v>
      </c>
      <c r="H759" t="s">
        <v>13</v>
      </c>
      <c r="I759" t="s">
        <v>1984</v>
      </c>
      <c r="J759" t="s">
        <v>1985</v>
      </c>
    </row>
    <row r="760" spans="1:10">
      <c r="A760" t="s">
        <v>1986</v>
      </c>
      <c r="B760" t="s">
        <v>1958</v>
      </c>
      <c r="C760">
        <v>0.26923274260561098</v>
      </c>
      <c r="D760">
        <v>0.67990145808984503</v>
      </c>
      <c r="E760">
        <v>-3.7524176840873599E-2</v>
      </c>
      <c r="F760">
        <v>0.181409444822556</v>
      </c>
      <c r="G760" t="s">
        <v>13</v>
      </c>
      <c r="H760" t="s">
        <v>13</v>
      </c>
      <c r="I760" t="s">
        <v>1987</v>
      </c>
      <c r="J760" t="s">
        <v>1988</v>
      </c>
    </row>
    <row r="761" spans="1:10">
      <c r="A761" t="s">
        <v>1989</v>
      </c>
      <c r="B761" t="s">
        <v>1958</v>
      </c>
      <c r="C761">
        <v>0.41240298866264402</v>
      </c>
      <c r="D761">
        <v>0.50715126278112099</v>
      </c>
      <c r="E761">
        <v>8.4499276696844899E-2</v>
      </c>
      <c r="F761">
        <v>0.22487600101017399</v>
      </c>
      <c r="G761" t="s">
        <v>13</v>
      </c>
      <c r="H761" t="s">
        <v>13</v>
      </c>
      <c r="I761" t="s">
        <v>1990</v>
      </c>
      <c r="J761" t="s">
        <v>1991</v>
      </c>
    </row>
    <row r="762" spans="1:10">
      <c r="A762" t="s">
        <v>1992</v>
      </c>
      <c r="B762" t="s">
        <v>1958</v>
      </c>
      <c r="C762">
        <v>0.460846764573906</v>
      </c>
      <c r="D762">
        <v>0.54885128860063404</v>
      </c>
      <c r="E762">
        <v>6.4041334616807194E-2</v>
      </c>
      <c r="F762">
        <v>0.22917369053252801</v>
      </c>
      <c r="G762" t="s">
        <v>13</v>
      </c>
      <c r="H762" t="s">
        <v>13</v>
      </c>
      <c r="I762" t="s">
        <v>1993</v>
      </c>
      <c r="J762" t="s">
        <v>1994</v>
      </c>
    </row>
    <row r="763" spans="1:10">
      <c r="A763" t="s">
        <v>1995</v>
      </c>
      <c r="B763" t="s">
        <v>1958</v>
      </c>
      <c r="C763">
        <v>0.47957699006029503</v>
      </c>
      <c r="D763">
        <v>0.53076637689168604</v>
      </c>
      <c r="E763">
        <v>0.15624042350405601</v>
      </c>
      <c r="F763">
        <v>0.258461430406974</v>
      </c>
      <c r="G763" t="s">
        <v>13</v>
      </c>
      <c r="H763" t="s">
        <v>13</v>
      </c>
      <c r="I763" t="s">
        <v>1996</v>
      </c>
      <c r="J763" t="s">
        <v>1997</v>
      </c>
    </row>
    <row r="764" spans="1:10">
      <c r="A764" t="s">
        <v>1998</v>
      </c>
      <c r="B764" t="s">
        <v>1958</v>
      </c>
      <c r="C764">
        <v>0.36604657471249002</v>
      </c>
      <c r="D764">
        <v>0.54881721719330701</v>
      </c>
      <c r="E764">
        <v>2.4619239082864099E-2</v>
      </c>
      <c r="F764">
        <v>0.27751522982132099</v>
      </c>
      <c r="G764" t="s">
        <v>13</v>
      </c>
      <c r="H764" t="s">
        <v>13</v>
      </c>
      <c r="I764" t="s">
        <v>1999</v>
      </c>
      <c r="J764" t="s">
        <v>2000</v>
      </c>
    </row>
    <row r="765" spans="1:10">
      <c r="A765" t="s">
        <v>2001</v>
      </c>
      <c r="B765" t="s">
        <v>1958</v>
      </c>
      <c r="C765">
        <v>0.39047973568239103</v>
      </c>
      <c r="D765">
        <v>0.55950555768378596</v>
      </c>
      <c r="E765">
        <v>3.6243033979973499E-2</v>
      </c>
      <c r="F765">
        <v>0.20681740371993301</v>
      </c>
      <c r="G765" t="s">
        <v>13</v>
      </c>
      <c r="H765" t="s">
        <v>20</v>
      </c>
      <c r="I765" t="s">
        <v>2002</v>
      </c>
      <c r="J765" t="s">
        <v>2003</v>
      </c>
    </row>
    <row r="766" spans="1:10">
      <c r="A766" t="s">
        <v>2004</v>
      </c>
      <c r="B766" t="s">
        <v>1958</v>
      </c>
      <c r="C766">
        <v>0.52658826598227104</v>
      </c>
      <c r="D766">
        <v>0.63794455449919496</v>
      </c>
      <c r="E766">
        <v>6.5348246783039105E-2</v>
      </c>
      <c r="F766">
        <v>0.21914005630889999</v>
      </c>
      <c r="G766" t="s">
        <v>13</v>
      </c>
      <c r="H766" t="s">
        <v>13</v>
      </c>
      <c r="I766" t="s">
        <v>2005</v>
      </c>
      <c r="J766" t="s">
        <v>2006</v>
      </c>
    </row>
    <row r="767" spans="1:10">
      <c r="A767" t="s">
        <v>2007</v>
      </c>
      <c r="B767" t="s">
        <v>1958</v>
      </c>
      <c r="C767">
        <v>0.455956379620367</v>
      </c>
      <c r="D767">
        <v>0.73709813077023001</v>
      </c>
      <c r="E767">
        <v>2.64061670330498E-2</v>
      </c>
      <c r="F767">
        <v>0.29614509108019299</v>
      </c>
      <c r="G767" t="s">
        <v>13</v>
      </c>
      <c r="H767" t="s">
        <v>13</v>
      </c>
      <c r="I767" t="s">
        <v>2008</v>
      </c>
      <c r="J767" t="s">
        <v>2009</v>
      </c>
    </row>
    <row r="768" spans="1:10">
      <c r="A768" t="s">
        <v>2010</v>
      </c>
      <c r="B768" t="s">
        <v>1958</v>
      </c>
      <c r="C768">
        <v>0.68919267195404499</v>
      </c>
      <c r="D768">
        <v>0.80663460529222197</v>
      </c>
      <c r="E768">
        <v>-7.7391412614929295E-2</v>
      </c>
      <c r="F768">
        <v>9.8570304953064194E-2</v>
      </c>
      <c r="G768" t="s">
        <v>13</v>
      </c>
      <c r="H768" t="s">
        <v>20</v>
      </c>
      <c r="I768" t="s">
        <v>2011</v>
      </c>
      <c r="J768" t="s">
        <v>2012</v>
      </c>
    </row>
    <row r="769" spans="1:10">
      <c r="A769" t="s">
        <v>2013</v>
      </c>
      <c r="B769" t="s">
        <v>1958</v>
      </c>
      <c r="C769">
        <v>0.62993245896128303</v>
      </c>
      <c r="D769">
        <v>0.88919950660952596</v>
      </c>
      <c r="E769">
        <v>-0.22329820359678401</v>
      </c>
      <c r="F769">
        <v>0.232574131766071</v>
      </c>
      <c r="G769" t="s">
        <v>13</v>
      </c>
      <c r="H769" t="s">
        <v>20</v>
      </c>
      <c r="I769" t="s">
        <v>2014</v>
      </c>
      <c r="J769" t="s">
        <v>2015</v>
      </c>
    </row>
    <row r="770" spans="1:10">
      <c r="A770" t="s">
        <v>2016</v>
      </c>
      <c r="B770" t="s">
        <v>1958</v>
      </c>
      <c r="C770">
        <v>0.62159553652090305</v>
      </c>
      <c r="D770">
        <v>0.63611160048183901</v>
      </c>
      <c r="E770">
        <v>-0.33066166596862601</v>
      </c>
      <c r="F770">
        <v>0.15741698555445099</v>
      </c>
      <c r="G770" t="s">
        <v>20</v>
      </c>
      <c r="H770" t="s">
        <v>13</v>
      </c>
      <c r="I770" t="s">
        <v>2017</v>
      </c>
      <c r="J770" t="s">
        <v>2018</v>
      </c>
    </row>
    <row r="771" spans="1:10">
      <c r="A771" t="s">
        <v>2019</v>
      </c>
      <c r="B771" t="s">
        <v>1958</v>
      </c>
      <c r="C771">
        <v>0.664287797334981</v>
      </c>
      <c r="D771">
        <v>0.69963862953544698</v>
      </c>
      <c r="E771">
        <v>-0.207899396287899</v>
      </c>
      <c r="F771">
        <v>0.26071785970889699</v>
      </c>
      <c r="G771" t="s">
        <v>20</v>
      </c>
      <c r="H771" t="s">
        <v>13</v>
      </c>
      <c r="I771" t="s">
        <v>2020</v>
      </c>
      <c r="J771" t="s">
        <v>2021</v>
      </c>
    </row>
    <row r="772" spans="1:10">
      <c r="A772" t="s">
        <v>2022</v>
      </c>
      <c r="B772" t="s">
        <v>1958</v>
      </c>
      <c r="C772">
        <v>0.58259246161482003</v>
      </c>
      <c r="D772">
        <v>0.376343703609963</v>
      </c>
      <c r="E772">
        <v>0.38447995456523698</v>
      </c>
      <c r="F772">
        <v>0.12403759546887</v>
      </c>
      <c r="G772" t="s">
        <v>13</v>
      </c>
      <c r="H772" t="s">
        <v>13</v>
      </c>
      <c r="I772" t="s">
        <v>2023</v>
      </c>
      <c r="J772" t="s">
        <v>2024</v>
      </c>
    </row>
    <row r="773" spans="1:10">
      <c r="A773" t="s">
        <v>2025</v>
      </c>
      <c r="B773" t="s">
        <v>1958</v>
      </c>
      <c r="C773">
        <v>0.56648164960963698</v>
      </c>
      <c r="D773">
        <v>0.41799382673798802</v>
      </c>
      <c r="E773">
        <v>0.31980893710388297</v>
      </c>
      <c r="F773">
        <v>0.11078051223692099</v>
      </c>
      <c r="G773" t="s">
        <v>13</v>
      </c>
      <c r="H773" t="s">
        <v>13</v>
      </c>
    </row>
    <row r="774" spans="1:10">
      <c r="A774" t="s">
        <v>2026</v>
      </c>
      <c r="B774" t="s">
        <v>1958</v>
      </c>
      <c r="C774">
        <v>0.62623330993553605</v>
      </c>
      <c r="D774">
        <v>0.33953309463919101</v>
      </c>
      <c r="E774">
        <v>0.406235625573379</v>
      </c>
      <c r="F774">
        <v>0.18861841030759599</v>
      </c>
      <c r="G774" t="s">
        <v>13</v>
      </c>
      <c r="H774" t="s">
        <v>13</v>
      </c>
      <c r="I774" t="s">
        <v>2027</v>
      </c>
      <c r="J774" t="s">
        <v>2028</v>
      </c>
    </row>
    <row r="775" spans="1:10">
      <c r="A775" t="s">
        <v>2029</v>
      </c>
      <c r="B775" t="s">
        <v>1958</v>
      </c>
      <c r="C775">
        <v>0.48312872116015398</v>
      </c>
      <c r="D775">
        <v>0.50430361634346699</v>
      </c>
      <c r="E775">
        <v>0.456929328666833</v>
      </c>
      <c r="F775">
        <v>0.25086325300009998</v>
      </c>
      <c r="G775" t="s">
        <v>13</v>
      </c>
      <c r="H775" t="s">
        <v>13</v>
      </c>
      <c r="I775" t="s">
        <v>2030</v>
      </c>
      <c r="J775" t="s">
        <v>2031</v>
      </c>
    </row>
    <row r="776" spans="1:10">
      <c r="A776" t="s">
        <v>2032</v>
      </c>
      <c r="B776" t="s">
        <v>1958</v>
      </c>
      <c r="C776">
        <v>0.478019518787756</v>
      </c>
      <c r="D776">
        <v>0.39751247610749202</v>
      </c>
      <c r="E776">
        <v>0.39913141894480297</v>
      </c>
      <c r="F776">
        <v>0.18388091064467399</v>
      </c>
      <c r="G776" t="s">
        <v>13</v>
      </c>
      <c r="H776" t="s">
        <v>13</v>
      </c>
      <c r="I776" t="s">
        <v>2033</v>
      </c>
      <c r="J776" t="s">
        <v>2034</v>
      </c>
    </row>
    <row r="777" spans="1:10">
      <c r="A777" t="s">
        <v>2035</v>
      </c>
      <c r="B777" t="s">
        <v>1958</v>
      </c>
      <c r="C777">
        <v>0.52473706783872998</v>
      </c>
      <c r="D777">
        <v>0.45286621612821398</v>
      </c>
      <c r="E777">
        <v>0.29620002355866498</v>
      </c>
      <c r="F777">
        <v>0.19191995183784299</v>
      </c>
      <c r="G777" t="s">
        <v>13</v>
      </c>
      <c r="H777" t="s">
        <v>13</v>
      </c>
      <c r="I777" t="s">
        <v>2036</v>
      </c>
      <c r="J777" t="s">
        <v>2037</v>
      </c>
    </row>
    <row r="778" spans="1:10">
      <c r="A778" t="s">
        <v>2038</v>
      </c>
      <c r="B778" t="s">
        <v>1958</v>
      </c>
      <c r="C778">
        <v>0.46831075726913501</v>
      </c>
      <c r="D778">
        <v>0.47193166206117199</v>
      </c>
      <c r="E778">
        <v>0.28394149866083901</v>
      </c>
      <c r="F778">
        <v>0.196245283030545</v>
      </c>
      <c r="G778" t="s">
        <v>13</v>
      </c>
      <c r="H778" t="s">
        <v>13</v>
      </c>
      <c r="I778" t="s">
        <v>731</v>
      </c>
      <c r="J778" t="s">
        <v>732</v>
      </c>
    </row>
    <row r="779" spans="1:10">
      <c r="A779" t="s">
        <v>2039</v>
      </c>
      <c r="B779" t="s">
        <v>1958</v>
      </c>
      <c r="C779">
        <v>0.50141888863194894</v>
      </c>
      <c r="D779">
        <v>0.49407899927912602</v>
      </c>
      <c r="E779">
        <v>0.22818824755331499</v>
      </c>
      <c r="F779">
        <v>0.17245787629052101</v>
      </c>
      <c r="G779" t="s">
        <v>13</v>
      </c>
      <c r="H779" t="s">
        <v>13</v>
      </c>
      <c r="I779" t="s">
        <v>2040</v>
      </c>
      <c r="J779" t="s">
        <v>2041</v>
      </c>
    </row>
    <row r="780" spans="1:10">
      <c r="A780" t="s">
        <v>2042</v>
      </c>
      <c r="B780" t="s">
        <v>1958</v>
      </c>
      <c r="C780">
        <v>0.45444338651284799</v>
      </c>
      <c r="D780">
        <v>0.53137140255781801</v>
      </c>
      <c r="E780">
        <v>0.307434637101546</v>
      </c>
      <c r="F780">
        <v>0.227399514981734</v>
      </c>
      <c r="G780" t="s">
        <v>13</v>
      </c>
      <c r="H780" t="s">
        <v>20</v>
      </c>
      <c r="I780" t="s">
        <v>2043</v>
      </c>
      <c r="J780" t="s">
        <v>2044</v>
      </c>
    </row>
    <row r="781" spans="1:10">
      <c r="A781" t="s">
        <v>2045</v>
      </c>
      <c r="B781" t="s">
        <v>1958</v>
      </c>
      <c r="C781">
        <v>0.617086297347337</v>
      </c>
      <c r="D781">
        <v>0.41241736241176802</v>
      </c>
      <c r="E781">
        <v>0.15078128810726901</v>
      </c>
      <c r="F781">
        <v>0.27679655876235898</v>
      </c>
      <c r="G781" t="s">
        <v>13</v>
      </c>
      <c r="H781" t="s">
        <v>13</v>
      </c>
      <c r="I781" t="s">
        <v>2046</v>
      </c>
      <c r="J781" t="s">
        <v>2047</v>
      </c>
    </row>
    <row r="782" spans="1:10">
      <c r="A782" t="s">
        <v>2048</v>
      </c>
      <c r="B782" t="s">
        <v>1958</v>
      </c>
      <c r="C782">
        <v>0.58547491579554101</v>
      </c>
      <c r="D782">
        <v>0.46891094110717901</v>
      </c>
      <c r="E782">
        <v>0.184528476914087</v>
      </c>
      <c r="F782">
        <v>0.30632171697636901</v>
      </c>
      <c r="G782" t="s">
        <v>13</v>
      </c>
      <c r="H782" t="s">
        <v>13</v>
      </c>
      <c r="I782" t="s">
        <v>2049</v>
      </c>
      <c r="J782" t="s">
        <v>2050</v>
      </c>
    </row>
    <row r="783" spans="1:10">
      <c r="A783" t="s">
        <v>2051</v>
      </c>
      <c r="B783" t="s">
        <v>1958</v>
      </c>
      <c r="C783">
        <v>0.69704030305350795</v>
      </c>
      <c r="D783">
        <v>0.374346647322436</v>
      </c>
      <c r="E783">
        <v>0.24046801417395</v>
      </c>
      <c r="F783">
        <v>0.30374971012989199</v>
      </c>
      <c r="G783" t="s">
        <v>13</v>
      </c>
      <c r="H783" t="s">
        <v>13</v>
      </c>
    </row>
    <row r="784" spans="1:10">
      <c r="A784" t="s">
        <v>2052</v>
      </c>
      <c r="B784" t="s">
        <v>1958</v>
      </c>
      <c r="C784">
        <v>0.71152581541762305</v>
      </c>
      <c r="D784">
        <v>0.54259991230593096</v>
      </c>
      <c r="E784">
        <v>0.25691689837049497</v>
      </c>
      <c r="F784">
        <v>0.41586784490244</v>
      </c>
      <c r="G784" t="s">
        <v>13</v>
      </c>
      <c r="H784" t="s">
        <v>13</v>
      </c>
      <c r="I784" t="s">
        <v>2053</v>
      </c>
      <c r="J784" t="s">
        <v>2054</v>
      </c>
    </row>
    <row r="785" spans="1:10">
      <c r="A785" t="s">
        <v>2055</v>
      </c>
      <c r="B785" t="s">
        <v>1958</v>
      </c>
      <c r="C785">
        <v>0.69151221236265703</v>
      </c>
      <c r="D785">
        <v>0.56117095679227802</v>
      </c>
      <c r="E785">
        <v>0.25978504566420402</v>
      </c>
      <c r="F785">
        <v>5.8203077651754601E-2</v>
      </c>
      <c r="G785" t="s">
        <v>13</v>
      </c>
      <c r="H785" t="s">
        <v>13</v>
      </c>
      <c r="I785" t="s">
        <v>2056</v>
      </c>
      <c r="J785" t="s">
        <v>2057</v>
      </c>
    </row>
    <row r="786" spans="1:10">
      <c r="A786" t="s">
        <v>2058</v>
      </c>
      <c r="B786" t="s">
        <v>1958</v>
      </c>
      <c r="C786">
        <v>0.74412386159819199</v>
      </c>
      <c r="D786">
        <v>0.53968129137784104</v>
      </c>
      <c r="E786">
        <v>0.288414670557813</v>
      </c>
      <c r="F786">
        <v>9.4936539708927001E-2</v>
      </c>
      <c r="G786" t="s">
        <v>13</v>
      </c>
      <c r="H786" t="s">
        <v>13</v>
      </c>
      <c r="I786" t="s">
        <v>2059</v>
      </c>
      <c r="J786" t="s">
        <v>2060</v>
      </c>
    </row>
    <row r="787" spans="1:10">
      <c r="A787" t="s">
        <v>2061</v>
      </c>
      <c r="B787" t="s">
        <v>1958</v>
      </c>
      <c r="C787">
        <v>0.73269117507638304</v>
      </c>
      <c r="D787">
        <v>0.51882721135710097</v>
      </c>
      <c r="E787">
        <v>0.33346933290946401</v>
      </c>
      <c r="F787">
        <v>3.5671476033683598E-2</v>
      </c>
      <c r="G787" t="s">
        <v>13</v>
      </c>
      <c r="H787" t="s">
        <v>13</v>
      </c>
      <c r="I787" t="s">
        <v>2062</v>
      </c>
      <c r="J787" t="s">
        <v>2063</v>
      </c>
    </row>
    <row r="788" spans="1:10">
      <c r="A788" t="s">
        <v>2064</v>
      </c>
      <c r="B788" t="s">
        <v>1958</v>
      </c>
      <c r="C788">
        <v>0.72503424678255701</v>
      </c>
      <c r="D788">
        <v>0.47048701250214697</v>
      </c>
      <c r="E788">
        <v>0.344505563446241</v>
      </c>
      <c r="F788">
        <v>7.1923518203600004E-2</v>
      </c>
      <c r="G788" t="s">
        <v>20</v>
      </c>
      <c r="H788" t="s">
        <v>13</v>
      </c>
      <c r="I788" t="s">
        <v>2065</v>
      </c>
      <c r="J788" t="s">
        <v>2066</v>
      </c>
    </row>
    <row r="789" spans="1:10">
      <c r="A789" t="s">
        <v>2067</v>
      </c>
      <c r="B789" t="s">
        <v>1958</v>
      </c>
      <c r="C789">
        <v>0.72379977534991502</v>
      </c>
      <c r="D789">
        <v>0.63250949550785496</v>
      </c>
      <c r="E789">
        <v>0.32041115029427703</v>
      </c>
      <c r="F789">
        <v>0.115896632350771</v>
      </c>
      <c r="G789" t="s">
        <v>13</v>
      </c>
      <c r="H789" t="s">
        <v>13</v>
      </c>
      <c r="I789" t="s">
        <v>2068</v>
      </c>
      <c r="J789" t="s">
        <v>2069</v>
      </c>
    </row>
    <row r="790" spans="1:10">
      <c r="A790" t="s">
        <v>2070</v>
      </c>
      <c r="B790" t="s">
        <v>1958</v>
      </c>
      <c r="C790">
        <v>0.81133607576155697</v>
      </c>
      <c r="D790">
        <v>0.60726377739517601</v>
      </c>
      <c r="E790">
        <v>0.31012542432207002</v>
      </c>
      <c r="F790">
        <v>0.143920851882123</v>
      </c>
      <c r="G790" t="s">
        <v>13</v>
      </c>
      <c r="H790" t="s">
        <v>13</v>
      </c>
      <c r="I790" t="s">
        <v>2071</v>
      </c>
      <c r="J790" t="s">
        <v>2072</v>
      </c>
    </row>
    <row r="791" spans="1:10">
      <c r="A791" t="s">
        <v>2073</v>
      </c>
      <c r="B791" t="s">
        <v>1958</v>
      </c>
      <c r="C791">
        <v>0.74795909875973099</v>
      </c>
      <c r="D791">
        <v>0.37632617844002803</v>
      </c>
      <c r="E791">
        <v>0.48521101228233499</v>
      </c>
      <c r="F791">
        <v>0.107245278781987</v>
      </c>
      <c r="G791" t="s">
        <v>13</v>
      </c>
      <c r="H791" t="s">
        <v>13</v>
      </c>
      <c r="I791" t="s">
        <v>2074</v>
      </c>
      <c r="J791" t="s">
        <v>2075</v>
      </c>
    </row>
    <row r="792" spans="1:10">
      <c r="A792" t="s">
        <v>2076</v>
      </c>
      <c r="B792" t="s">
        <v>1958</v>
      </c>
      <c r="C792">
        <v>0.67164562048296805</v>
      </c>
      <c r="D792">
        <v>0.49058132186796299</v>
      </c>
      <c r="E792">
        <v>0.42242425379693599</v>
      </c>
      <c r="F792">
        <v>0.13219306307130299</v>
      </c>
      <c r="G792" t="s">
        <v>13</v>
      </c>
      <c r="H792" t="s">
        <v>13</v>
      </c>
      <c r="I792" t="s">
        <v>2077</v>
      </c>
      <c r="J792" t="s">
        <v>2078</v>
      </c>
    </row>
    <row r="793" spans="1:10">
      <c r="A793" t="s">
        <v>2079</v>
      </c>
      <c r="B793" t="s">
        <v>1958</v>
      </c>
      <c r="C793">
        <v>0.47083095301452899</v>
      </c>
      <c r="D793">
        <v>0.34203200256515798</v>
      </c>
      <c r="E793">
        <v>0.61591349915526905</v>
      </c>
      <c r="F793">
        <v>0.22522456842201399</v>
      </c>
      <c r="G793" t="s">
        <v>13</v>
      </c>
      <c r="H793" t="s">
        <v>13</v>
      </c>
      <c r="I793" t="s">
        <v>2080</v>
      </c>
      <c r="J793" t="s">
        <v>2081</v>
      </c>
    </row>
    <row r="794" spans="1:10">
      <c r="A794" t="s">
        <v>2082</v>
      </c>
      <c r="B794" t="s">
        <v>1958</v>
      </c>
      <c r="C794">
        <v>0.50560398507371596</v>
      </c>
      <c r="D794">
        <v>0.357196158302029</v>
      </c>
      <c r="E794">
        <v>0.64956553151215302</v>
      </c>
      <c r="F794">
        <v>0.398305695526601</v>
      </c>
      <c r="G794" t="s">
        <v>13</v>
      </c>
      <c r="H794" t="s">
        <v>13</v>
      </c>
      <c r="I794" t="s">
        <v>2083</v>
      </c>
      <c r="J794" t="s">
        <v>2084</v>
      </c>
    </row>
    <row r="795" spans="1:10">
      <c r="A795" t="s">
        <v>2085</v>
      </c>
      <c r="B795" t="s">
        <v>1958</v>
      </c>
      <c r="C795">
        <v>0.63345022664483597</v>
      </c>
      <c r="D795">
        <v>0.45008639579891102</v>
      </c>
      <c r="E795">
        <v>0.52416641365743499</v>
      </c>
      <c r="F795">
        <v>0.27971170963422998</v>
      </c>
      <c r="G795" t="s">
        <v>13</v>
      </c>
      <c r="H795" t="s">
        <v>13</v>
      </c>
    </row>
    <row r="796" spans="1:10">
      <c r="A796" t="s">
        <v>2086</v>
      </c>
      <c r="B796" t="s">
        <v>1958</v>
      </c>
      <c r="C796">
        <v>0.57913286952495902</v>
      </c>
      <c r="D796">
        <v>0.483839628505705</v>
      </c>
      <c r="E796">
        <v>0.51090600976107803</v>
      </c>
      <c r="F796">
        <v>0.43799965904935101</v>
      </c>
      <c r="G796" t="s">
        <v>13</v>
      </c>
      <c r="H796" t="s">
        <v>13</v>
      </c>
      <c r="I796" t="s">
        <v>2087</v>
      </c>
      <c r="J796" t="s">
        <v>2088</v>
      </c>
    </row>
    <row r="797" spans="1:10">
      <c r="A797" t="s">
        <v>2089</v>
      </c>
      <c r="B797" t="s">
        <v>1958</v>
      </c>
      <c r="C797">
        <v>0.46636272695974501</v>
      </c>
      <c r="D797">
        <v>0.54197856721415605</v>
      </c>
      <c r="E797">
        <v>0.31172301500736499</v>
      </c>
      <c r="F797">
        <v>0.350001834803291</v>
      </c>
      <c r="G797" t="s">
        <v>13</v>
      </c>
      <c r="H797" t="s">
        <v>13</v>
      </c>
      <c r="I797" t="s">
        <v>2090</v>
      </c>
      <c r="J797" t="s">
        <v>2091</v>
      </c>
    </row>
    <row r="798" spans="1:10">
      <c r="A798" t="s">
        <v>2092</v>
      </c>
      <c r="B798" t="s">
        <v>1958</v>
      </c>
      <c r="C798">
        <v>0.42301037056455698</v>
      </c>
      <c r="D798">
        <v>0.490702689646072</v>
      </c>
      <c r="E798">
        <v>0.17094441475647901</v>
      </c>
      <c r="F798">
        <v>0.42584761497503199</v>
      </c>
      <c r="G798" t="s">
        <v>20</v>
      </c>
      <c r="H798" t="s">
        <v>13</v>
      </c>
      <c r="I798" t="s">
        <v>2093</v>
      </c>
      <c r="J798" t="s">
        <v>2094</v>
      </c>
    </row>
    <row r="799" spans="1:10">
      <c r="A799" t="s">
        <v>2095</v>
      </c>
      <c r="B799" t="s">
        <v>1958</v>
      </c>
      <c r="C799">
        <v>0.47666434968278298</v>
      </c>
      <c r="D799">
        <v>0.68465826669546204</v>
      </c>
      <c r="E799">
        <v>0.20578362407016701</v>
      </c>
      <c r="F799">
        <v>0.36192358663777002</v>
      </c>
      <c r="G799" t="s">
        <v>13</v>
      </c>
      <c r="H799" t="s">
        <v>13</v>
      </c>
    </row>
    <row r="800" spans="1:10">
      <c r="A800" t="s">
        <v>2096</v>
      </c>
      <c r="B800" t="s">
        <v>1958</v>
      </c>
      <c r="C800">
        <v>0.50580255380782402</v>
      </c>
      <c r="D800">
        <v>0.71777821210638604</v>
      </c>
      <c r="E800">
        <v>0.302010279437256</v>
      </c>
      <c r="F800">
        <v>0.38988770425233799</v>
      </c>
      <c r="G800" t="s">
        <v>13</v>
      </c>
      <c r="H800" t="s">
        <v>13</v>
      </c>
      <c r="I800" t="s">
        <v>2097</v>
      </c>
      <c r="J800" t="s">
        <v>2098</v>
      </c>
    </row>
    <row r="801" spans="1:10">
      <c r="A801" t="s">
        <v>2099</v>
      </c>
      <c r="B801" t="s">
        <v>1958</v>
      </c>
      <c r="C801">
        <v>0.319809159057313</v>
      </c>
      <c r="D801">
        <v>0.69412795007098704</v>
      </c>
      <c r="E801">
        <v>0.16569961518978499</v>
      </c>
      <c r="F801">
        <v>0.52101540763401499</v>
      </c>
      <c r="G801" t="s">
        <v>13</v>
      </c>
      <c r="H801" t="s">
        <v>13</v>
      </c>
      <c r="I801" t="s">
        <v>2100</v>
      </c>
      <c r="J801" t="s">
        <v>2101</v>
      </c>
    </row>
    <row r="802" spans="1:10">
      <c r="A802" t="s">
        <v>2102</v>
      </c>
      <c r="B802" t="s">
        <v>1958</v>
      </c>
      <c r="C802">
        <v>0.277655207774966</v>
      </c>
      <c r="D802">
        <v>0.738487324778628</v>
      </c>
      <c r="E802">
        <v>0.329932387086385</v>
      </c>
      <c r="F802">
        <v>0.64691784663751395</v>
      </c>
      <c r="G802" t="s">
        <v>13</v>
      </c>
      <c r="H802" t="s">
        <v>13</v>
      </c>
      <c r="I802" t="s">
        <v>2103</v>
      </c>
      <c r="J802" t="s">
        <v>2104</v>
      </c>
    </row>
    <row r="803" spans="1:10">
      <c r="A803" t="s">
        <v>2105</v>
      </c>
      <c r="B803" t="s">
        <v>1958</v>
      </c>
      <c r="C803">
        <v>0.85912606795340996</v>
      </c>
      <c r="D803">
        <v>0.86396935175788003</v>
      </c>
      <c r="E803">
        <v>0.51546408776883401</v>
      </c>
      <c r="F803">
        <v>0.297389329975141</v>
      </c>
      <c r="G803" t="s">
        <v>13</v>
      </c>
      <c r="H803" t="s">
        <v>13</v>
      </c>
      <c r="I803" t="s">
        <v>2106</v>
      </c>
      <c r="J803" t="s">
        <v>2107</v>
      </c>
    </row>
    <row r="804" spans="1:10">
      <c r="A804" t="s">
        <v>2108</v>
      </c>
      <c r="B804" t="s">
        <v>1958</v>
      </c>
      <c r="C804">
        <v>0.94690660002812599</v>
      </c>
      <c r="D804">
        <v>0.751115783641638</v>
      </c>
      <c r="E804">
        <v>0.507869581134612</v>
      </c>
      <c r="F804">
        <v>0.34055396559205098</v>
      </c>
      <c r="G804" t="s">
        <v>13</v>
      </c>
      <c r="H804" t="s">
        <v>13</v>
      </c>
      <c r="I804" t="s">
        <v>2109</v>
      </c>
      <c r="J804" t="s">
        <v>2110</v>
      </c>
    </row>
    <row r="805" spans="1:10">
      <c r="A805" t="s">
        <v>2111</v>
      </c>
      <c r="B805" t="s">
        <v>1958</v>
      </c>
      <c r="C805">
        <v>0.82558569512465096</v>
      </c>
      <c r="D805">
        <v>0.91903298730546401</v>
      </c>
      <c r="E805">
        <v>0.54501868385138297</v>
      </c>
      <c r="F805">
        <v>0.403304294777724</v>
      </c>
      <c r="G805" t="s">
        <v>13</v>
      </c>
      <c r="H805" t="s">
        <v>13</v>
      </c>
      <c r="I805" t="s">
        <v>2112</v>
      </c>
      <c r="J805" t="s">
        <v>2113</v>
      </c>
    </row>
    <row r="806" spans="1:10">
      <c r="A806" t="s">
        <v>2114</v>
      </c>
      <c r="B806" t="s">
        <v>1958</v>
      </c>
      <c r="C806">
        <v>0.73115881369212998</v>
      </c>
      <c r="D806">
        <v>0.84485561370142603</v>
      </c>
      <c r="E806">
        <v>0.51713326021553496</v>
      </c>
      <c r="F806">
        <v>0.40088137405089902</v>
      </c>
      <c r="G806" t="s">
        <v>13</v>
      </c>
      <c r="H806" t="s">
        <v>13</v>
      </c>
      <c r="I806" t="s">
        <v>2115</v>
      </c>
      <c r="J806" t="s">
        <v>2116</v>
      </c>
    </row>
    <row r="807" spans="1:10">
      <c r="A807" t="s">
        <v>2117</v>
      </c>
      <c r="B807" t="s">
        <v>1958</v>
      </c>
      <c r="C807">
        <v>0.82415780491494295</v>
      </c>
      <c r="D807">
        <v>0.90265947119655299</v>
      </c>
      <c r="E807">
        <v>0.71429900028664906</v>
      </c>
      <c r="F807">
        <v>0.54682638262777095</v>
      </c>
      <c r="G807" t="s">
        <v>13</v>
      </c>
      <c r="H807" t="s">
        <v>13</v>
      </c>
      <c r="I807" t="s">
        <v>2118</v>
      </c>
      <c r="J807" t="s">
        <v>2119</v>
      </c>
    </row>
    <row r="808" spans="1:10">
      <c r="A808" t="s">
        <v>2120</v>
      </c>
      <c r="B808" t="s">
        <v>1958</v>
      </c>
      <c r="C808">
        <v>1.0131445041948499</v>
      </c>
      <c r="D808">
        <v>0.89711080789191699</v>
      </c>
      <c r="E808">
        <v>0.567293003312348</v>
      </c>
      <c r="F808">
        <v>0.51702384566604698</v>
      </c>
      <c r="G808" t="s">
        <v>13</v>
      </c>
      <c r="H808" t="s">
        <v>13</v>
      </c>
    </row>
    <row r="809" spans="1:10">
      <c r="A809" t="s">
        <v>2121</v>
      </c>
      <c r="B809" t="s">
        <v>1958</v>
      </c>
      <c r="C809">
        <v>0.81358897645282502</v>
      </c>
      <c r="D809">
        <v>0.65882631487669896</v>
      </c>
      <c r="E809">
        <v>0.92347486640613896</v>
      </c>
      <c r="F809">
        <v>0.50157496425495496</v>
      </c>
      <c r="G809" t="s">
        <v>13</v>
      </c>
      <c r="H809" t="s">
        <v>13</v>
      </c>
    </row>
    <row r="810" spans="1:10">
      <c r="A810" t="s">
        <v>2122</v>
      </c>
      <c r="B810" t="s">
        <v>1958</v>
      </c>
      <c r="C810">
        <v>0.67780087876374395</v>
      </c>
      <c r="D810">
        <v>0.58920986477689996</v>
      </c>
      <c r="E810">
        <v>0.75410456233360301</v>
      </c>
      <c r="F810">
        <v>0.52295689902913001</v>
      </c>
      <c r="G810" t="s">
        <v>20</v>
      </c>
      <c r="H810" t="s">
        <v>13</v>
      </c>
      <c r="I810" t="s">
        <v>2123</v>
      </c>
      <c r="J810" t="s">
        <v>2124</v>
      </c>
    </row>
    <row r="811" spans="1:10">
      <c r="A811" t="s">
        <v>2125</v>
      </c>
      <c r="B811" t="s">
        <v>1958</v>
      </c>
      <c r="C811">
        <v>1.0794226950397401</v>
      </c>
      <c r="D811">
        <v>1.0554597619089701</v>
      </c>
      <c r="E811">
        <v>0.27630206551352998</v>
      </c>
      <c r="F811">
        <v>0.18062851766860899</v>
      </c>
      <c r="G811" t="s">
        <v>13</v>
      </c>
      <c r="H811" t="s">
        <v>13</v>
      </c>
      <c r="I811" t="s">
        <v>2126</v>
      </c>
      <c r="J811" t="s">
        <v>2127</v>
      </c>
    </row>
    <row r="812" spans="1:10">
      <c r="A812" t="s">
        <v>2128</v>
      </c>
      <c r="B812" t="s">
        <v>1958</v>
      </c>
      <c r="C812">
        <v>1.0635951676730599</v>
      </c>
      <c r="D812">
        <v>0.94165190973884905</v>
      </c>
      <c r="E812">
        <v>0.28903419032534999</v>
      </c>
      <c r="F812">
        <v>0.18844019317023</v>
      </c>
      <c r="G812" t="s">
        <v>13</v>
      </c>
      <c r="H812" t="s">
        <v>13</v>
      </c>
      <c r="I812" t="s">
        <v>2129</v>
      </c>
      <c r="J812" t="s">
        <v>2130</v>
      </c>
    </row>
    <row r="813" spans="1:10">
      <c r="A813" t="s">
        <v>2131</v>
      </c>
      <c r="B813" t="s">
        <v>1958</v>
      </c>
      <c r="C813">
        <v>1.0240152328091201</v>
      </c>
      <c r="D813">
        <v>1.0480492360514999</v>
      </c>
      <c r="E813">
        <v>0.14124377302789501</v>
      </c>
      <c r="F813">
        <v>0.21993029073032799</v>
      </c>
      <c r="G813" t="s">
        <v>13</v>
      </c>
      <c r="H813" t="s">
        <v>13</v>
      </c>
      <c r="I813" t="s">
        <v>2132</v>
      </c>
      <c r="J813" t="s">
        <v>2133</v>
      </c>
    </row>
    <row r="814" spans="1:10">
      <c r="A814" t="s">
        <v>2134</v>
      </c>
      <c r="B814" t="s">
        <v>1958</v>
      </c>
      <c r="C814">
        <v>0.90646305866499999</v>
      </c>
      <c r="D814">
        <v>1.0327123540007299</v>
      </c>
      <c r="E814">
        <v>0.24453243756662099</v>
      </c>
      <c r="F814">
        <v>0.27723603769956701</v>
      </c>
      <c r="G814" t="s">
        <v>13</v>
      </c>
      <c r="H814" t="s">
        <v>13</v>
      </c>
      <c r="I814" t="s">
        <v>2135</v>
      </c>
      <c r="J814" t="s">
        <v>2136</v>
      </c>
    </row>
    <row r="815" spans="1:10">
      <c r="A815" t="s">
        <v>2137</v>
      </c>
      <c r="B815" t="s">
        <v>1958</v>
      </c>
      <c r="C815">
        <v>0.97485334249733702</v>
      </c>
      <c r="D815">
        <v>1.0777307431341701</v>
      </c>
      <c r="E815">
        <v>0.341167942931424</v>
      </c>
      <c r="F815">
        <v>0.25337884583028603</v>
      </c>
      <c r="G815" t="s">
        <v>13</v>
      </c>
      <c r="H815" t="s">
        <v>13</v>
      </c>
      <c r="I815" t="s">
        <v>2138</v>
      </c>
      <c r="J815" t="s">
        <v>2139</v>
      </c>
    </row>
    <row r="816" spans="1:10">
      <c r="A816" t="s">
        <v>2140</v>
      </c>
      <c r="B816" t="s">
        <v>1958</v>
      </c>
      <c r="C816">
        <v>0.91817602260228504</v>
      </c>
      <c r="D816">
        <v>0.77370829393334295</v>
      </c>
      <c r="E816">
        <v>0.38285743111481801</v>
      </c>
      <c r="F816">
        <v>0.21580145299700301</v>
      </c>
      <c r="G816" t="s">
        <v>13</v>
      </c>
      <c r="H816" t="s">
        <v>20</v>
      </c>
      <c r="I816" t="s">
        <v>2141</v>
      </c>
      <c r="J816" t="s">
        <v>2142</v>
      </c>
    </row>
    <row r="817" spans="1:10">
      <c r="A817" t="s">
        <v>2143</v>
      </c>
      <c r="B817" t="s">
        <v>1958</v>
      </c>
      <c r="C817">
        <v>0.89503812309341502</v>
      </c>
      <c r="D817">
        <v>0.76937998389514795</v>
      </c>
      <c r="E817">
        <v>0.34908879328489101</v>
      </c>
      <c r="F817">
        <v>0.27215531654027703</v>
      </c>
      <c r="G817" t="s">
        <v>13</v>
      </c>
      <c r="H817" t="s">
        <v>13</v>
      </c>
    </row>
    <row r="818" spans="1:10">
      <c r="A818" t="s">
        <v>2144</v>
      </c>
      <c r="B818" t="s">
        <v>1958</v>
      </c>
      <c r="C818">
        <v>0.94151578072442499</v>
      </c>
      <c r="D818">
        <v>0.63841533638047698</v>
      </c>
      <c r="E818">
        <v>0.35478104054908099</v>
      </c>
      <c r="F818">
        <v>0.203105986151325</v>
      </c>
      <c r="G818" t="s">
        <v>13</v>
      </c>
      <c r="H818" t="s">
        <v>13</v>
      </c>
      <c r="I818" t="s">
        <v>2145</v>
      </c>
      <c r="J818" t="s">
        <v>2146</v>
      </c>
    </row>
    <row r="819" spans="1:10">
      <c r="A819" t="s">
        <v>2147</v>
      </c>
      <c r="B819" t="s">
        <v>1958</v>
      </c>
      <c r="C819">
        <v>1.02839320294093</v>
      </c>
      <c r="D819">
        <v>0.76632699779088997</v>
      </c>
      <c r="E819">
        <v>0.40677610061172098</v>
      </c>
      <c r="F819">
        <v>0.14412637770918699</v>
      </c>
      <c r="G819" t="s">
        <v>13</v>
      </c>
      <c r="H819" t="s">
        <v>13</v>
      </c>
      <c r="I819" t="s">
        <v>2148</v>
      </c>
      <c r="J819" t="s">
        <v>2149</v>
      </c>
    </row>
    <row r="820" spans="1:10">
      <c r="A820" t="s">
        <v>2150</v>
      </c>
      <c r="B820" t="s">
        <v>1958</v>
      </c>
      <c r="C820">
        <v>0.84161993436335303</v>
      </c>
      <c r="D820">
        <v>0.79980007069825998</v>
      </c>
      <c r="E820">
        <v>0.32607545913456099</v>
      </c>
      <c r="F820">
        <v>0.121697743677821</v>
      </c>
      <c r="G820" t="s">
        <v>13</v>
      </c>
      <c r="H820" t="s">
        <v>13</v>
      </c>
      <c r="I820" t="s">
        <v>174</v>
      </c>
      <c r="J820" t="s">
        <v>175</v>
      </c>
    </row>
    <row r="821" spans="1:10">
      <c r="A821" t="s">
        <v>2151</v>
      </c>
      <c r="B821" t="s">
        <v>1958</v>
      </c>
      <c r="C821">
        <v>0.89875999758917502</v>
      </c>
      <c r="D821">
        <v>0.90330303960897795</v>
      </c>
      <c r="E821">
        <v>-9.2558512264419204E-2</v>
      </c>
      <c r="F821">
        <v>6.5259388127996101E-2</v>
      </c>
      <c r="G821" t="s">
        <v>13</v>
      </c>
      <c r="H821" t="s">
        <v>13</v>
      </c>
      <c r="I821" t="s">
        <v>2152</v>
      </c>
      <c r="J821" t="s">
        <v>2153</v>
      </c>
    </row>
    <row r="822" spans="1:10">
      <c r="A822" t="s">
        <v>2154</v>
      </c>
      <c r="B822" t="s">
        <v>1958</v>
      </c>
      <c r="C822">
        <v>0.86877242893359996</v>
      </c>
      <c r="D822">
        <v>0.87416715883512397</v>
      </c>
      <c r="E822">
        <v>-1.9337573989264702E-2</v>
      </c>
      <c r="F822">
        <v>4.4764907455099097E-2</v>
      </c>
      <c r="G822" t="s">
        <v>13</v>
      </c>
      <c r="H822" t="s">
        <v>13</v>
      </c>
    </row>
    <row r="823" spans="1:10">
      <c r="A823" t="s">
        <v>2155</v>
      </c>
      <c r="B823" t="s">
        <v>1958</v>
      </c>
      <c r="C823">
        <v>1.06568600905393</v>
      </c>
      <c r="D823">
        <v>0.95192339555237704</v>
      </c>
      <c r="E823">
        <v>0.120268956304059</v>
      </c>
      <c r="F823">
        <v>5.1991947540066502E-2</v>
      </c>
      <c r="G823" t="s">
        <v>13</v>
      </c>
      <c r="H823" t="s">
        <v>13</v>
      </c>
    </row>
    <row r="824" spans="1:10">
      <c r="A824" t="s">
        <v>2156</v>
      </c>
      <c r="B824" t="s">
        <v>1958</v>
      </c>
      <c r="C824">
        <v>1.24161318004705</v>
      </c>
      <c r="D824">
        <v>0.59240395172200599</v>
      </c>
      <c r="E824">
        <v>0.21791162271234099</v>
      </c>
      <c r="F824">
        <v>5.6985253686159297E-4</v>
      </c>
      <c r="G824" t="s">
        <v>13</v>
      </c>
      <c r="H824" t="s">
        <v>13</v>
      </c>
      <c r="I824" t="s">
        <v>2157</v>
      </c>
      <c r="J824" t="s">
        <v>2158</v>
      </c>
    </row>
    <row r="825" spans="1:10">
      <c r="A825" t="s">
        <v>2159</v>
      </c>
      <c r="B825" t="s">
        <v>1958</v>
      </c>
      <c r="C825">
        <v>1.2455289325927299</v>
      </c>
      <c r="D825">
        <v>0.360381538712225</v>
      </c>
      <c r="E825">
        <v>0.35513461385920903</v>
      </c>
      <c r="F825">
        <v>0.25650650814845399</v>
      </c>
      <c r="G825" t="s">
        <v>13</v>
      </c>
      <c r="H825" t="s">
        <v>13</v>
      </c>
      <c r="I825" t="s">
        <v>2160</v>
      </c>
      <c r="J825" t="s">
        <v>2161</v>
      </c>
    </row>
    <row r="826" spans="1:10">
      <c r="A826" t="s">
        <v>2162</v>
      </c>
      <c r="B826" t="s">
        <v>1958</v>
      </c>
      <c r="C826">
        <v>0.72195500978541005</v>
      </c>
      <c r="D826">
        <v>0.74321957355715396</v>
      </c>
      <c r="E826">
        <v>0.21055328057905001</v>
      </c>
      <c r="F826">
        <v>0.247439143763409</v>
      </c>
      <c r="G826" t="s">
        <v>13</v>
      </c>
      <c r="H826" t="s">
        <v>13</v>
      </c>
      <c r="I826" t="s">
        <v>2163</v>
      </c>
      <c r="J826" t="s">
        <v>2164</v>
      </c>
    </row>
    <row r="827" spans="1:10">
      <c r="A827" t="s">
        <v>2165</v>
      </c>
      <c r="B827" t="s">
        <v>1958</v>
      </c>
      <c r="C827">
        <v>0.75654861039866805</v>
      </c>
      <c r="D827">
        <v>0.76000395881384897</v>
      </c>
      <c r="E827">
        <v>0.187113678061264</v>
      </c>
      <c r="F827">
        <v>0.242050358166606</v>
      </c>
      <c r="G827" t="s">
        <v>13</v>
      </c>
      <c r="H827" t="s">
        <v>13</v>
      </c>
      <c r="I827" t="s">
        <v>2166</v>
      </c>
      <c r="J827" t="s">
        <v>2167</v>
      </c>
    </row>
    <row r="828" spans="1:10">
      <c r="A828" t="s">
        <v>2168</v>
      </c>
      <c r="B828" t="s">
        <v>1958</v>
      </c>
      <c r="C828">
        <v>0.71078090961385898</v>
      </c>
      <c r="D828">
        <v>0.716229037219975</v>
      </c>
      <c r="E828">
        <v>0.20080014994294501</v>
      </c>
      <c r="F828">
        <v>0.19298714952554599</v>
      </c>
      <c r="G828" t="s">
        <v>13</v>
      </c>
      <c r="H828" t="s">
        <v>13</v>
      </c>
      <c r="I828" t="s">
        <v>2169</v>
      </c>
      <c r="J828" t="s">
        <v>2170</v>
      </c>
    </row>
    <row r="829" spans="1:10">
      <c r="A829" t="s">
        <v>2171</v>
      </c>
      <c r="B829" t="s">
        <v>1958</v>
      </c>
      <c r="C829">
        <v>0.61808434280992897</v>
      </c>
      <c r="D829">
        <v>0.65706125168555696</v>
      </c>
      <c r="E829">
        <v>0.185234256304012</v>
      </c>
      <c r="F829">
        <v>0.229806687445298</v>
      </c>
      <c r="G829" t="s">
        <v>13</v>
      </c>
      <c r="H829" t="s">
        <v>13</v>
      </c>
      <c r="I829" t="s">
        <v>2172</v>
      </c>
      <c r="J829" t="s">
        <v>2173</v>
      </c>
    </row>
    <row r="830" spans="1:10">
      <c r="A830" t="s">
        <v>2174</v>
      </c>
      <c r="B830" t="s">
        <v>1958</v>
      </c>
      <c r="C830">
        <v>0.62686131230842601</v>
      </c>
      <c r="D830">
        <v>0.57390766776576696</v>
      </c>
      <c r="E830">
        <v>0.32132354186983397</v>
      </c>
      <c r="F830">
        <v>0.21322766457345199</v>
      </c>
      <c r="G830" t="s">
        <v>13</v>
      </c>
      <c r="H830" t="s">
        <v>13</v>
      </c>
      <c r="I830" t="s">
        <v>2175</v>
      </c>
      <c r="J830" t="s">
        <v>2176</v>
      </c>
    </row>
    <row r="831" spans="1:10">
      <c r="A831" t="s">
        <v>2177</v>
      </c>
      <c r="B831" t="s">
        <v>1958</v>
      </c>
      <c r="C831">
        <v>0.62070544422980001</v>
      </c>
      <c r="D831">
        <v>0.70626999265544399</v>
      </c>
      <c r="E831">
        <v>0.35028253185596298</v>
      </c>
      <c r="F831">
        <v>0.15493008411487999</v>
      </c>
      <c r="G831" t="s">
        <v>13</v>
      </c>
      <c r="H831" t="s">
        <v>13</v>
      </c>
    </row>
    <row r="832" spans="1:10">
      <c r="A832" t="s">
        <v>2178</v>
      </c>
      <c r="B832" t="s">
        <v>1958</v>
      </c>
      <c r="C832">
        <v>0.70298733897688603</v>
      </c>
      <c r="D832">
        <v>0.74706346068687302</v>
      </c>
      <c r="E832">
        <v>0.42762126211770601</v>
      </c>
      <c r="F832">
        <v>0.40889937698135198</v>
      </c>
      <c r="G832" t="s">
        <v>13</v>
      </c>
      <c r="H832" t="s">
        <v>13</v>
      </c>
      <c r="I832" t="s">
        <v>2179</v>
      </c>
      <c r="J832" t="s">
        <v>2180</v>
      </c>
    </row>
    <row r="833" spans="1:10">
      <c r="A833" t="s">
        <v>2181</v>
      </c>
      <c r="B833" t="s">
        <v>1958</v>
      </c>
      <c r="C833">
        <v>0.58959137141753304</v>
      </c>
      <c r="D833">
        <v>0.78912282439218195</v>
      </c>
      <c r="E833">
        <v>0.35774273352698299</v>
      </c>
      <c r="F833">
        <v>0.39066404025061002</v>
      </c>
      <c r="G833" t="s">
        <v>13</v>
      </c>
      <c r="H833" t="s">
        <v>13</v>
      </c>
      <c r="I833" t="s">
        <v>2182</v>
      </c>
      <c r="J833" t="s">
        <v>2183</v>
      </c>
    </row>
    <row r="834" spans="1:10">
      <c r="A834" t="s">
        <v>2184</v>
      </c>
      <c r="B834" t="s">
        <v>1958</v>
      </c>
      <c r="C834">
        <v>0.80556615138055399</v>
      </c>
      <c r="D834">
        <v>0.84783411603808601</v>
      </c>
      <c r="E834">
        <v>0.12532148264655699</v>
      </c>
      <c r="F834">
        <v>0.22279624430244899</v>
      </c>
      <c r="G834" t="s">
        <v>13</v>
      </c>
      <c r="H834" t="s">
        <v>13</v>
      </c>
      <c r="I834" t="s">
        <v>76</v>
      </c>
      <c r="J834" t="s">
        <v>77</v>
      </c>
    </row>
    <row r="835" spans="1:10">
      <c r="A835" t="s">
        <v>2185</v>
      </c>
      <c r="B835" t="s">
        <v>1958</v>
      </c>
      <c r="C835">
        <v>0.758370840667554</v>
      </c>
      <c r="D835">
        <v>0.83327512592561803</v>
      </c>
      <c r="E835">
        <v>0.29237493980061502</v>
      </c>
      <c r="F835">
        <v>0.31766846062455401</v>
      </c>
      <c r="G835" t="s">
        <v>13</v>
      </c>
      <c r="H835" t="s">
        <v>13</v>
      </c>
      <c r="I835" t="s">
        <v>2186</v>
      </c>
      <c r="J835" t="s">
        <v>2187</v>
      </c>
    </row>
    <row r="836" spans="1:10">
      <c r="A836" t="s">
        <v>2188</v>
      </c>
      <c r="B836" t="s">
        <v>1958</v>
      </c>
      <c r="C836">
        <v>0.63036123338892902</v>
      </c>
      <c r="D836">
        <v>0.79822805767848404</v>
      </c>
      <c r="E836">
        <v>3.1868806013647603E-2</v>
      </c>
      <c r="F836">
        <v>0.27214865509099101</v>
      </c>
      <c r="G836" t="s">
        <v>13</v>
      </c>
      <c r="H836" t="s">
        <v>13</v>
      </c>
      <c r="I836" t="s">
        <v>2189</v>
      </c>
      <c r="J836" t="s">
        <v>2190</v>
      </c>
    </row>
    <row r="837" spans="1:10">
      <c r="A837" t="s">
        <v>2191</v>
      </c>
      <c r="B837" t="s">
        <v>1958</v>
      </c>
      <c r="C837">
        <v>0.693723166685425</v>
      </c>
      <c r="D837">
        <v>0.89373212040038197</v>
      </c>
      <c r="E837">
        <v>0.128480355469965</v>
      </c>
      <c r="F837">
        <v>0.388245026044582</v>
      </c>
      <c r="G837" t="s">
        <v>13</v>
      </c>
      <c r="H837" t="s">
        <v>13</v>
      </c>
      <c r="I837" t="s">
        <v>2192</v>
      </c>
      <c r="J837" t="s">
        <v>2193</v>
      </c>
    </row>
    <row r="838" spans="1:10">
      <c r="A838" t="s">
        <v>2194</v>
      </c>
      <c r="B838" t="s">
        <v>1958</v>
      </c>
      <c r="C838">
        <v>0.54491749332994299</v>
      </c>
      <c r="D838">
        <v>0.58663127260380099</v>
      </c>
      <c r="E838">
        <v>0.12254749483537999</v>
      </c>
      <c r="F838">
        <v>0.111664954607676</v>
      </c>
      <c r="G838" t="s">
        <v>13</v>
      </c>
      <c r="H838" t="s">
        <v>13</v>
      </c>
      <c r="I838" t="s">
        <v>696</v>
      </c>
      <c r="J838" t="s">
        <v>697</v>
      </c>
    </row>
    <row r="839" spans="1:10">
      <c r="A839" t="s">
        <v>2195</v>
      </c>
      <c r="B839" t="s">
        <v>1958</v>
      </c>
      <c r="C839">
        <v>0.60780091848602802</v>
      </c>
      <c r="D839">
        <v>0.545368665978471</v>
      </c>
      <c r="E839">
        <v>0.12982382718975399</v>
      </c>
      <c r="F839">
        <v>0.146173577947912</v>
      </c>
      <c r="G839" t="s">
        <v>13</v>
      </c>
      <c r="H839" t="s">
        <v>13</v>
      </c>
    </row>
    <row r="840" spans="1:10">
      <c r="A840" t="s">
        <v>2196</v>
      </c>
      <c r="B840" t="s">
        <v>1958</v>
      </c>
      <c r="C840">
        <v>0.51931830658733602</v>
      </c>
      <c r="D840">
        <v>0.50578636161852497</v>
      </c>
      <c r="E840">
        <v>0.103854009482344</v>
      </c>
      <c r="F840">
        <v>0.12807595619819001</v>
      </c>
      <c r="G840" t="s">
        <v>13</v>
      </c>
      <c r="H840" t="s">
        <v>20</v>
      </c>
      <c r="I840" t="s">
        <v>2197</v>
      </c>
      <c r="J840" t="s">
        <v>2198</v>
      </c>
    </row>
    <row r="841" spans="1:10">
      <c r="A841" t="s">
        <v>2199</v>
      </c>
      <c r="B841" t="s">
        <v>1958</v>
      </c>
      <c r="C841">
        <v>0.518125536068479</v>
      </c>
      <c r="D841">
        <v>0.50768159884757003</v>
      </c>
      <c r="E841">
        <v>0.218395040777841</v>
      </c>
      <c r="F841">
        <v>7.2151184556372899E-2</v>
      </c>
      <c r="G841" t="s">
        <v>13</v>
      </c>
      <c r="H841" t="s">
        <v>13</v>
      </c>
      <c r="I841" t="s">
        <v>2200</v>
      </c>
      <c r="J841" t="s">
        <v>2201</v>
      </c>
    </row>
    <row r="842" spans="1:10">
      <c r="A842" t="s">
        <v>2202</v>
      </c>
      <c r="B842" t="s">
        <v>1958</v>
      </c>
      <c r="C842">
        <v>0.64038315480613295</v>
      </c>
      <c r="D842">
        <v>0.56958735254728299</v>
      </c>
      <c r="E842">
        <v>0.136523763131909</v>
      </c>
      <c r="F842">
        <v>4.5418080012062698E-2</v>
      </c>
      <c r="G842" t="s">
        <v>13</v>
      </c>
      <c r="H842" t="s">
        <v>13</v>
      </c>
    </row>
    <row r="843" spans="1:10">
      <c r="A843" t="s">
        <v>2203</v>
      </c>
      <c r="B843" t="s">
        <v>1958</v>
      </c>
      <c r="C843">
        <v>0.59768348773886004</v>
      </c>
      <c r="D843">
        <v>0.54891531746977895</v>
      </c>
      <c r="E843">
        <v>0.16083922113131399</v>
      </c>
      <c r="F843">
        <v>7.6866895580745706E-2</v>
      </c>
      <c r="G843" t="s">
        <v>13</v>
      </c>
      <c r="H843" t="s">
        <v>13</v>
      </c>
      <c r="I843" t="s">
        <v>2204</v>
      </c>
      <c r="J843" t="s">
        <v>2205</v>
      </c>
    </row>
    <row r="844" spans="1:10">
      <c r="A844" t="s">
        <v>2206</v>
      </c>
      <c r="B844" t="s">
        <v>1958</v>
      </c>
      <c r="C844">
        <v>0.60130683690253905</v>
      </c>
      <c r="D844">
        <v>0.47714967204532599</v>
      </c>
      <c r="E844">
        <v>0.132752424819015</v>
      </c>
      <c r="F844">
        <v>6.06464120929497E-2</v>
      </c>
      <c r="G844" t="s">
        <v>13</v>
      </c>
      <c r="H844" t="s">
        <v>13</v>
      </c>
      <c r="I844" t="s">
        <v>2207</v>
      </c>
      <c r="J844" t="s">
        <v>2208</v>
      </c>
    </row>
    <row r="845" spans="1:10">
      <c r="A845" t="s">
        <v>2209</v>
      </c>
      <c r="B845" t="s">
        <v>1958</v>
      </c>
      <c r="C845">
        <v>0.51581552414435705</v>
      </c>
      <c r="D845">
        <v>0.54092563324921406</v>
      </c>
      <c r="E845">
        <v>1.08513462763611E-2</v>
      </c>
      <c r="F845">
        <v>5.1659724493665002E-2</v>
      </c>
      <c r="G845" t="s">
        <v>13</v>
      </c>
      <c r="H845" t="s">
        <v>13</v>
      </c>
      <c r="I845" t="s">
        <v>2210</v>
      </c>
      <c r="J845" t="s">
        <v>2211</v>
      </c>
    </row>
    <row r="846" spans="1:10">
      <c r="A846" t="s">
        <v>2212</v>
      </c>
      <c r="B846" t="s">
        <v>1958</v>
      </c>
      <c r="C846">
        <v>0.54626441209127596</v>
      </c>
      <c r="D846">
        <v>0.57469183559294101</v>
      </c>
      <c r="E846">
        <v>-2.87955766081569E-2</v>
      </c>
      <c r="F846">
        <v>-2.2710815388762299E-2</v>
      </c>
      <c r="G846" t="s">
        <v>13</v>
      </c>
      <c r="H846" t="s">
        <v>13</v>
      </c>
      <c r="I846" t="s">
        <v>2213</v>
      </c>
      <c r="J846" t="s">
        <v>2214</v>
      </c>
    </row>
    <row r="847" spans="1:10">
      <c r="A847" t="s">
        <v>2215</v>
      </c>
      <c r="B847" t="s">
        <v>1958</v>
      </c>
      <c r="C847">
        <v>0.55530759792458295</v>
      </c>
      <c r="D847">
        <v>0.55359454251180895</v>
      </c>
      <c r="E847">
        <v>0.15465481064718201</v>
      </c>
      <c r="F847">
        <v>-8.2559145274823997E-2</v>
      </c>
      <c r="G847" t="s">
        <v>13</v>
      </c>
      <c r="H847" t="s">
        <v>13</v>
      </c>
      <c r="I847" t="s">
        <v>2216</v>
      </c>
      <c r="J847" t="s">
        <v>2217</v>
      </c>
    </row>
    <row r="848" spans="1:10">
      <c r="A848" t="s">
        <v>2218</v>
      </c>
      <c r="B848" t="s">
        <v>1958</v>
      </c>
      <c r="C848">
        <v>0.64705204775649605</v>
      </c>
      <c r="D848">
        <v>0.55259492065368498</v>
      </c>
      <c r="E848">
        <v>0.31107902336860699</v>
      </c>
      <c r="F848">
        <v>-8.3763216542006497E-2</v>
      </c>
      <c r="G848" t="s">
        <v>13</v>
      </c>
      <c r="H848" t="s">
        <v>13</v>
      </c>
      <c r="I848" t="s">
        <v>2219</v>
      </c>
      <c r="J848" t="s">
        <v>2220</v>
      </c>
    </row>
    <row r="849" spans="1:10">
      <c r="A849" t="s">
        <v>2221</v>
      </c>
      <c r="B849" t="s">
        <v>1958</v>
      </c>
      <c r="C849">
        <v>0.79420183297093305</v>
      </c>
      <c r="D849">
        <v>0.53667774267232304</v>
      </c>
      <c r="E849">
        <v>2.4886261324721999E-2</v>
      </c>
      <c r="F849">
        <v>3.02214160189949E-2</v>
      </c>
      <c r="G849" t="s">
        <v>13</v>
      </c>
      <c r="H849" t="s">
        <v>13</v>
      </c>
      <c r="I849" t="s">
        <v>2222</v>
      </c>
      <c r="J849" t="s">
        <v>2223</v>
      </c>
    </row>
    <row r="850" spans="1:10">
      <c r="A850" t="s">
        <v>2224</v>
      </c>
      <c r="B850" t="s">
        <v>1958</v>
      </c>
      <c r="C850">
        <v>0.79080305724787703</v>
      </c>
      <c r="D850">
        <v>0.52652919260011699</v>
      </c>
      <c r="E850">
        <v>3.1076180664732202E-2</v>
      </c>
      <c r="F850">
        <v>0.17456039434183501</v>
      </c>
      <c r="G850" t="s">
        <v>13</v>
      </c>
      <c r="H850" t="s">
        <v>13</v>
      </c>
    </row>
    <row r="851" spans="1:10">
      <c r="A851" t="s">
        <v>2225</v>
      </c>
      <c r="B851" t="s">
        <v>1958</v>
      </c>
      <c r="C851">
        <v>0.83165672387493905</v>
      </c>
      <c r="D851">
        <v>0.65893190151344205</v>
      </c>
      <c r="E851">
        <v>0.16267859699082099</v>
      </c>
      <c r="F851">
        <v>0.124533743653721</v>
      </c>
      <c r="G851" t="s">
        <v>13</v>
      </c>
      <c r="H851" t="s">
        <v>13</v>
      </c>
      <c r="I851" t="s">
        <v>2226</v>
      </c>
      <c r="J851" t="s">
        <v>2227</v>
      </c>
    </row>
    <row r="852" spans="1:10">
      <c r="A852" t="s">
        <v>2228</v>
      </c>
      <c r="B852" t="s">
        <v>1958</v>
      </c>
      <c r="C852">
        <v>0.79550018706868497</v>
      </c>
      <c r="D852">
        <v>0.593832224087676</v>
      </c>
      <c r="E852">
        <v>0.223726056301735</v>
      </c>
      <c r="F852">
        <v>9.2754577460814502E-2</v>
      </c>
      <c r="G852" t="s">
        <v>13</v>
      </c>
      <c r="H852" t="s">
        <v>20</v>
      </c>
      <c r="I852" t="s">
        <v>2229</v>
      </c>
      <c r="J852" t="s">
        <v>2230</v>
      </c>
    </row>
    <row r="853" spans="1:10">
      <c r="A853" t="s">
        <v>2231</v>
      </c>
      <c r="B853" t="s">
        <v>1958</v>
      </c>
      <c r="C853">
        <v>1.3263515309946401</v>
      </c>
      <c r="D853">
        <v>1.07934985778536</v>
      </c>
      <c r="E853">
        <v>-0.37850126187202998</v>
      </c>
      <c r="F853">
        <v>-0.28288026690908202</v>
      </c>
      <c r="G853" t="s">
        <v>13</v>
      </c>
      <c r="H853" t="s">
        <v>13</v>
      </c>
      <c r="I853" t="s">
        <v>2232</v>
      </c>
      <c r="J853" t="s">
        <v>2233</v>
      </c>
    </row>
    <row r="854" spans="1:10">
      <c r="A854" t="s">
        <v>2234</v>
      </c>
      <c r="B854" t="s">
        <v>2235</v>
      </c>
      <c r="C854">
        <v>0.52127042376127697</v>
      </c>
      <c r="D854">
        <v>0.21081443045359599</v>
      </c>
      <c r="E854">
        <v>0.88382474217477103</v>
      </c>
      <c r="F854">
        <v>0.126592025789907</v>
      </c>
      <c r="G854" t="s">
        <v>13</v>
      </c>
      <c r="H854" t="s">
        <v>13</v>
      </c>
      <c r="I854" t="s">
        <v>2236</v>
      </c>
      <c r="J854" t="s">
        <v>2237</v>
      </c>
    </row>
    <row r="855" spans="1:10">
      <c r="A855" t="s">
        <v>2238</v>
      </c>
      <c r="B855" t="s">
        <v>2235</v>
      </c>
      <c r="C855">
        <v>0.44547863151615502</v>
      </c>
      <c r="D855">
        <v>0.146412961033695</v>
      </c>
      <c r="E855">
        <v>0.970223122500949</v>
      </c>
      <c r="F855">
        <v>9.6890205424701698E-2</v>
      </c>
      <c r="G855" t="s">
        <v>13</v>
      </c>
      <c r="H855" t="s">
        <v>13</v>
      </c>
    </row>
    <row r="856" spans="1:10">
      <c r="A856" t="s">
        <v>2239</v>
      </c>
      <c r="B856" t="s">
        <v>2235</v>
      </c>
      <c r="C856">
        <v>0.45025856665404901</v>
      </c>
      <c r="D856">
        <v>0.305770389309235</v>
      </c>
      <c r="E856">
        <v>0.89924204230677496</v>
      </c>
      <c r="F856">
        <v>0.23903517156610299</v>
      </c>
      <c r="G856" t="s">
        <v>13</v>
      </c>
      <c r="H856" t="s">
        <v>13</v>
      </c>
    </row>
    <row r="857" spans="1:10">
      <c r="A857" t="s">
        <v>2240</v>
      </c>
      <c r="B857" t="s">
        <v>2235</v>
      </c>
      <c r="C857">
        <v>0.49105421804279997</v>
      </c>
      <c r="D857">
        <v>9.6820066479452002E-2</v>
      </c>
      <c r="E857">
        <v>1.1883670219214499</v>
      </c>
      <c r="F857">
        <v>2.3597087711780901E-2</v>
      </c>
      <c r="G857" t="s">
        <v>13</v>
      </c>
      <c r="H857" t="s">
        <v>13</v>
      </c>
      <c r="I857" t="s">
        <v>2241</v>
      </c>
      <c r="J857" t="s">
        <v>2242</v>
      </c>
    </row>
    <row r="858" spans="1:10">
      <c r="A858" t="s">
        <v>2243</v>
      </c>
      <c r="B858" t="s">
        <v>2235</v>
      </c>
      <c r="C858">
        <v>0.26372667450465098</v>
      </c>
      <c r="D858">
        <v>-0.40968759254834702</v>
      </c>
      <c r="E858">
        <v>0.67573482962743503</v>
      </c>
      <c r="F858">
        <v>-4.6933191929817701E-2</v>
      </c>
      <c r="G858" t="s">
        <v>13</v>
      </c>
      <c r="H858" t="s">
        <v>13</v>
      </c>
      <c r="I858" t="s">
        <v>2244</v>
      </c>
      <c r="J858" t="s">
        <v>2245</v>
      </c>
    </row>
    <row r="859" spans="1:10">
      <c r="A859" t="s">
        <v>2246</v>
      </c>
      <c r="B859" t="s">
        <v>2235</v>
      </c>
      <c r="C859">
        <v>0.33271392873063799</v>
      </c>
      <c r="D859">
        <v>-0.45472893354489402</v>
      </c>
      <c r="E859">
        <v>0.76478423068522206</v>
      </c>
      <c r="F859">
        <v>5.7095634443177796E-3</v>
      </c>
      <c r="G859" t="s">
        <v>13</v>
      </c>
      <c r="H859" t="s">
        <v>13</v>
      </c>
      <c r="I859" t="s">
        <v>2247</v>
      </c>
      <c r="J859" t="s">
        <v>2248</v>
      </c>
    </row>
    <row r="860" spans="1:10">
      <c r="A860" t="s">
        <v>2249</v>
      </c>
      <c r="B860" t="s">
        <v>2235</v>
      </c>
      <c r="C860">
        <v>0.55645264712198195</v>
      </c>
      <c r="D860">
        <v>-4.31782657133086E-2</v>
      </c>
      <c r="E860">
        <v>1.5210965429702299</v>
      </c>
      <c r="F860">
        <v>0.95723069962623997</v>
      </c>
      <c r="G860" t="s">
        <v>13</v>
      </c>
      <c r="H860" t="s">
        <v>13</v>
      </c>
      <c r="I860" t="s">
        <v>2250</v>
      </c>
      <c r="J860" t="s">
        <v>2251</v>
      </c>
    </row>
    <row r="861" spans="1:10">
      <c r="A861" t="s">
        <v>2252</v>
      </c>
      <c r="B861" t="s">
        <v>2235</v>
      </c>
      <c r="C861">
        <v>0.32923147290929999</v>
      </c>
      <c r="D861">
        <v>0.14237820085425701</v>
      </c>
      <c r="E861">
        <v>1.5707326440759299</v>
      </c>
      <c r="F861">
        <v>1.3533604389159899</v>
      </c>
      <c r="G861" t="s">
        <v>13</v>
      </c>
      <c r="H861" t="s">
        <v>13</v>
      </c>
      <c r="I861" t="s">
        <v>2253</v>
      </c>
      <c r="J861" t="s">
        <v>2254</v>
      </c>
    </row>
    <row r="862" spans="1:10">
      <c r="A862" t="s">
        <v>2255</v>
      </c>
      <c r="B862" t="s">
        <v>2235</v>
      </c>
      <c r="C862">
        <v>-0.48110204264182599</v>
      </c>
      <c r="D862">
        <v>-0.93037387575799702</v>
      </c>
      <c r="E862">
        <v>0.88567276113767002</v>
      </c>
      <c r="F862">
        <v>0.41678742158788001</v>
      </c>
      <c r="G862" t="s">
        <v>13</v>
      </c>
      <c r="H862" t="s">
        <v>13</v>
      </c>
      <c r="I862" t="s">
        <v>2256</v>
      </c>
      <c r="J862" t="s">
        <v>2257</v>
      </c>
    </row>
    <row r="863" spans="1:10">
      <c r="A863" t="s">
        <v>2258</v>
      </c>
      <c r="B863" t="s">
        <v>2235</v>
      </c>
      <c r="C863">
        <v>3.7813300308372502E-2</v>
      </c>
      <c r="D863">
        <v>-1.14826885778278</v>
      </c>
      <c r="E863">
        <v>1.5128237663411901</v>
      </c>
      <c r="F863">
        <v>1.01828955748322</v>
      </c>
      <c r="G863" t="s">
        <v>13</v>
      </c>
      <c r="H863" t="s">
        <v>13</v>
      </c>
      <c r="I863" t="s">
        <v>2259</v>
      </c>
      <c r="J863" t="s">
        <v>2260</v>
      </c>
    </row>
  </sheetData>
  <mergeCells count="2">
    <mergeCell ref="C1:D1"/>
    <mergeCell ref="E1:F1"/>
  </mergeCells>
  <conditionalFormatting sqref="C3:C863">
    <cfRule type="colorScale" priority="3">
      <colorScale>
        <cfvo type="num" val="-2.1"/>
        <cfvo type="num" val="0"/>
        <cfvo type="num" val="2.1"/>
        <color theme="4" tint="-0.249977111117893"/>
        <color theme="0"/>
        <color theme="5" tint="-0.249977111117893"/>
      </colorScale>
    </cfRule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:D863">
    <cfRule type="colorScale" priority="13">
      <colorScale>
        <cfvo type="num" val="-2.1"/>
        <cfvo type="num" val="0"/>
        <cfvo type="num" val="2.1"/>
        <color theme="4" tint="-0.249977111117893"/>
        <color theme="0"/>
        <color theme="5" tint="-0.249977111117893"/>
      </colorScale>
    </cfRule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3:E863">
    <cfRule type="colorScale" priority="1">
      <colorScale>
        <cfvo type="num" val="-2.1"/>
        <cfvo type="num" val="0"/>
        <cfvo type="num" val="2.1"/>
        <color theme="4" tint="-0.249977111117893"/>
        <color theme="0"/>
        <color theme="5" tint="-0.249977111117893"/>
      </colorScale>
    </cfRule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:F863">
    <cfRule type="colorScale" priority="15">
      <colorScale>
        <cfvo type="num" val="-2.1"/>
        <cfvo type="num" val="0"/>
        <cfvo type="num" val="2.1"/>
        <color theme="4" tint="-0.249977111117893"/>
        <color theme="0"/>
        <color theme="5" tint="-0.249977111117893"/>
      </colorScale>
    </cfRule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3:H863">
    <cfRule type="containsText" dxfId="0" priority="7" operator="containsText" text="YES">
      <formula>NOT(ISERROR(SEARCH("YES",G3)))</formula>
    </cfRule>
    <cfRule type="dataBar" priority="8">
      <dataBar>
        <cfvo type="formula" val="&quot;NO&quot;"/>
        <cfvo type="formula" val="&quot;YES&quot;"/>
        <color rgb="FF00B050"/>
      </dataBar>
      <extLst>
        <ext xmlns:x14="http://schemas.microsoft.com/office/spreadsheetml/2009/9/main" uri="{B025F937-C7B1-47D3-B67F-A62EFF666E3E}">
          <x14:id>{3059DF46-A160-BB4B-A6D7-38CE36AB495B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059DF46-A160-BB4B-A6D7-38CE36AB495B}">
            <x14:dataBar minLength="0" maxLength="100" gradient="0">
              <x14:cfvo type="formula">
                <xm:f>"NO"</xm:f>
              </x14:cfvo>
              <x14:cfvo type="formula">
                <xm:f>"YES"</xm:f>
              </x14:cfvo>
              <x14:negativeFillColor theme="0"/>
              <x14:axisColor rgb="FF000000"/>
            </x14:dataBar>
          </x14:cfRule>
          <xm:sqref>G3:H863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Quirze Rovira</dc:creator>
  <cp:keywords/>
  <dc:description/>
  <cp:lastModifiedBy>Castella, Quirze</cp:lastModifiedBy>
  <cp:revision/>
  <dcterms:created xsi:type="dcterms:W3CDTF">2023-02-16T10:14:50Z</dcterms:created>
  <dcterms:modified xsi:type="dcterms:W3CDTF">2023-04-18T16:06:52Z</dcterms:modified>
  <cp:category/>
  <cp:contentStatus/>
</cp:coreProperties>
</file>